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pecifical at 0 mM Nacl" sheetId="1" state="visible" r:id="rId2"/>
    <sheet name="Specifical at 100 mM Nacl" sheetId="2" state="visible" r:id="rId3"/>
    <sheet name="common" sheetId="3" state="visible" r:id="rId4"/>
  </sheets>
  <definedNames>
    <definedName function="false" hidden="false" localSheetId="0" name="Excel_BuiltIn__FilterDatabase" vbProcedure="false">'Specifical at 0 mM Nacl'!$A$2:$A$7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69" uniqueCount="3708">
  <si>
    <t xml:space="preserve">Table S2 Specifical DEGs in FZB42-inoculated  versus non-inoculated plants at  0 mM NaCl </t>
  </si>
  <si>
    <t xml:space="preserve">#ID</t>
  </si>
  <si>
    <t xml:space="preserve">FDR</t>
  </si>
  <si>
    <t xml:space="preserve">log2FC</t>
  </si>
  <si>
    <t xml:space="preserve">regulated</t>
  </si>
  <si>
    <t xml:space="preserve">Annotation</t>
  </si>
  <si>
    <t xml:space="preserve">AT1G01310</t>
  </si>
  <si>
    <t xml:space="preserve">down</t>
  </si>
  <si>
    <t xml:space="preserve">allergen V5/Tpx-1-related family protein    </t>
  </si>
  <si>
    <t xml:space="preserve">AT1G02390</t>
  </si>
  <si>
    <t xml:space="preserve">up</t>
  </si>
  <si>
    <t xml:space="preserve">glycerol-3-phosphate sn-2-acyltransferase 2    </t>
  </si>
  <si>
    <t xml:space="preserve">AT1G02450</t>
  </si>
  <si>
    <t xml:space="preserve">protein NIM1-INTERACTING 1    </t>
  </si>
  <si>
    <t xml:space="preserve">AT1G02460</t>
  </si>
  <si>
    <t xml:space="preserve">pectin lyase-like superfamily protein    </t>
  </si>
  <si>
    <t xml:space="preserve">AT1G02470</t>
  </si>
  <si>
    <t xml:space="preserve">SRPBCC ligand-binding domain-containing protein    </t>
  </si>
  <si>
    <t xml:space="preserve">AT1G02640</t>
  </si>
  <si>
    <t xml:space="preserve">probable beta-D-xylosidase 2    </t>
  </si>
  <si>
    <t xml:space="preserve">AT1G02670</t>
  </si>
  <si>
    <t xml:space="preserve">P-loop containing nucleoside triphosphate hydrolases superfamily protein    </t>
  </si>
  <si>
    <t xml:space="preserve">AT1G02820</t>
  </si>
  <si>
    <t xml:space="preserve">late embryogenesis abundant 3-like protein    </t>
  </si>
  <si>
    <t xml:space="preserve">AT1G02850</t>
  </si>
  <si>
    <t xml:space="preserve">beta glucosidase 11    </t>
  </si>
  <si>
    <t xml:space="preserve">AT1G04430</t>
  </si>
  <si>
    <t xml:space="preserve">putative methyltransferase PMT8    </t>
  </si>
  <si>
    <t xml:space="preserve">AT1G04680</t>
  </si>
  <si>
    <t xml:space="preserve">putative pectate lyase 1    </t>
  </si>
  <si>
    <t xml:space="preserve">AT1G04770</t>
  </si>
  <si>
    <t xml:space="preserve">Strong similarity to the beta-9 tubulin gene</t>
  </si>
  <si>
    <t xml:space="preserve">AT1G05310</t>
  </si>
  <si>
    <t xml:space="preserve">putative pectinesterase 8    </t>
  </si>
  <si>
    <t xml:space="preserve">AT1G05630</t>
  </si>
  <si>
    <t xml:space="preserve">Type I inositol-1,4,5-trisphosphate 5-phosphatase 13    </t>
  </si>
  <si>
    <t xml:space="preserve">AT1G05680</t>
  </si>
  <si>
    <t xml:space="preserve">Uridine diphosphate glycosyltransferase 74E2    </t>
  </si>
  <si>
    <t xml:space="preserve">AT1G05690</t>
  </si>
  <si>
    <t xml:space="preserve">BTB and TAZ domain protein 3    </t>
  </si>
  <si>
    <t xml:space="preserve">AT1G06160</t>
  </si>
  <si>
    <t xml:space="preserve">ethylene-responsive transcription factor ERF094    </t>
  </si>
  <si>
    <t xml:space="preserve">AT1G06180</t>
  </si>
  <si>
    <t xml:space="preserve">myb domain protein 13    </t>
  </si>
  <si>
    <t xml:space="preserve">AT1G06430</t>
  </si>
  <si>
    <t xml:space="preserve">ATP-dependent zinc metalloprotease FTSH 8    </t>
  </si>
  <si>
    <t xml:space="preserve">AT1G06450</t>
  </si>
  <si>
    <t xml:space="preserve">putative CCR4-associated factor 1-1    </t>
  </si>
  <si>
    <t xml:space="preserve">AT1G06570</t>
  </si>
  <si>
    <t xml:space="preserve">4-hydroxyphenylpyruvate dioxygenase    </t>
  </si>
  <si>
    <t xml:space="preserve">AT1G06830</t>
  </si>
  <si>
    <t xml:space="preserve">monothiol glutaredoxin-S11    </t>
  </si>
  <si>
    <t xml:space="preserve">AT1G07650</t>
  </si>
  <si>
    <t xml:space="preserve">leucine-rich repeat transmembrane protein kinase    </t>
  </si>
  <si>
    <t xml:space="preserve">AT1G08630</t>
  </si>
  <si>
    <t xml:space="preserve">threonine aldolase    </t>
  </si>
  <si>
    <t xml:space="preserve">AT1G09080</t>
  </si>
  <si>
    <t xml:space="preserve">protein BIP3    </t>
  </si>
  <si>
    <t xml:space="preserve">AT1G09500</t>
  </si>
  <si>
    <t xml:space="preserve">alcohol dehydrogenase-like protein    </t>
  </si>
  <si>
    <t xml:space="preserve">AT1G09575</t>
  </si>
  <si>
    <t xml:space="preserve">uncharacterized protein    </t>
  </si>
  <si>
    <t xml:space="preserve">AT1G10000</t>
  </si>
  <si>
    <t xml:space="preserve">ribonuclease H-like protein    </t>
  </si>
  <si>
    <t xml:space="preserve">AT1G10070</t>
  </si>
  <si>
    <t xml:space="preserve">branched-chain-amino-acid aminotransferase 2    </t>
  </si>
  <si>
    <t xml:space="preserve">AT1G10990</t>
  </si>
  <si>
    <t xml:space="preserve">AT1G12580</t>
  </si>
  <si>
    <t xml:space="preserve">phosphoenolpyruvate carboxylase-related kinase 1    </t>
  </si>
  <si>
    <t xml:space="preserve">AT1G13360</t>
  </si>
  <si>
    <t xml:space="preserve">AT1G13470</t>
  </si>
  <si>
    <t xml:space="preserve">AT1G13650</t>
  </si>
  <si>
    <t xml:space="preserve">AT1G13700</t>
  </si>
  <si>
    <t xml:space="preserve">6-phosphogluconolactonase 1    </t>
  </si>
  <si>
    <t xml:space="preserve">AT1G13750</t>
  </si>
  <si>
    <t xml:space="preserve">Purple acid phosphatases superfamily protein    </t>
  </si>
  <si>
    <t xml:space="preserve">AT1G14120</t>
  </si>
  <si>
    <t xml:space="preserve">2-oxoglutarate (2OG) and Fe(II)-dependent oxygenase-like protein    </t>
  </si>
  <si>
    <t xml:space="preserve">AT1G14130</t>
  </si>
  <si>
    <t xml:space="preserve">AT1G14250</t>
  </si>
  <si>
    <t xml:space="preserve">probable apyrase 5    </t>
  </si>
  <si>
    <t xml:space="preserve">AT1G14860</t>
  </si>
  <si>
    <t xml:space="preserve">nudix hydrolase 18    </t>
  </si>
  <si>
    <t xml:space="preserve">AT1G15100</t>
  </si>
  <si>
    <t xml:space="preserve">E3 ubiquitin-protein ligase RHA2A    </t>
  </si>
  <si>
    <t xml:space="preserve">AT1G15125</t>
  </si>
  <si>
    <t xml:space="preserve">S-adenosyl-L-methionine-dependent methyltransferase    </t>
  </si>
  <si>
    <t xml:space="preserve">AT1G15380</t>
  </si>
  <si>
    <t xml:space="preserve">Lactoylglutathione lyase / glyoxalase I family protein    </t>
  </si>
  <si>
    <t xml:space="preserve">AT1G15415</t>
  </si>
  <si>
    <t xml:space="preserve">phosphatase 2A B&amp;apos;gamma subunit    </t>
  </si>
  <si>
    <t xml:space="preserve">AT1G16090</t>
  </si>
  <si>
    <t xml:space="preserve">wall associated kinase-like 7    </t>
  </si>
  <si>
    <t xml:space="preserve">AT1G16500</t>
  </si>
  <si>
    <t xml:space="preserve">AT1G16510</t>
  </si>
  <si>
    <t xml:space="preserve">protein SMALL AUXIN UPREGULATED 41    </t>
  </si>
  <si>
    <t xml:space="preserve">AT1G16730</t>
  </si>
  <si>
    <t xml:space="preserve">AT1G17020</t>
  </si>
  <si>
    <t xml:space="preserve">Fe(II)/ascorbate oxidase family protein SRG1    </t>
  </si>
  <si>
    <t xml:space="preserve">AT1G17170</t>
  </si>
  <si>
    <t xml:space="preserve">glutathione S-transferase TAU 24    </t>
  </si>
  <si>
    <t xml:space="preserve">AT1G17430</t>
  </si>
  <si>
    <t xml:space="preserve">alpha/beta-hydrolase domain-containing protein    </t>
  </si>
  <si>
    <t xml:space="preserve">AT1G17590</t>
  </si>
  <si>
    <t xml:space="preserve">nuclear transcription factor Y subunit A-8    </t>
  </si>
  <si>
    <t xml:space="preserve">AT1G18000</t>
  </si>
  <si>
    <t xml:space="preserve">Major facilitator superfamily protein    </t>
  </si>
  <si>
    <t xml:space="preserve">AT1G18140</t>
  </si>
  <si>
    <t xml:space="preserve">laccase 1    </t>
  </si>
  <si>
    <t xml:space="preserve">AT1G18330</t>
  </si>
  <si>
    <t xml:space="preserve">early-phytochrome-responsive1    </t>
  </si>
  <si>
    <t xml:space="preserve">AT1G18710</t>
  </si>
  <si>
    <t xml:space="preserve">myb domain protein 47    </t>
  </si>
  <si>
    <t xml:space="preserve">AT1G19630</t>
  </si>
  <si>
    <t xml:space="preserve">cytochrome P450, family 722, subfamily A, polypeptide 1    </t>
  </si>
  <si>
    <t xml:space="preserve">AT1G19640</t>
  </si>
  <si>
    <t xml:space="preserve">jasmonic acid carboxyl methyltransferase    </t>
  </si>
  <si>
    <t xml:space="preserve">AT1G19960</t>
  </si>
  <si>
    <t xml:space="preserve">AT1G20130</t>
  </si>
  <si>
    <t xml:space="preserve">anther-specific proline-rich protein APG    </t>
  </si>
  <si>
    <t xml:space="preserve">AT1G20350</t>
  </si>
  <si>
    <t xml:space="preserve">translocase inner membrane subunit 17-1    </t>
  </si>
  <si>
    <t xml:space="preserve">AT1G20510</t>
  </si>
  <si>
    <t xml:space="preserve">OPC-8:0 CoA ligase1    </t>
  </si>
  <si>
    <t xml:space="preserve">AT1G21130</t>
  </si>
  <si>
    <t xml:space="preserve">Indole glucosinolate O-methyltransferase 4    </t>
  </si>
  <si>
    <t xml:space="preserve">AT1G21460</t>
  </si>
  <si>
    <t xml:space="preserve">bidirectional sugar transporter SWEET1    </t>
  </si>
  <si>
    <t xml:space="preserve">AT1G21510</t>
  </si>
  <si>
    <t xml:space="preserve">AT1G21550</t>
  </si>
  <si>
    <t xml:space="preserve">putative calcium-binding protein CML44    </t>
  </si>
  <si>
    <t xml:space="preserve">AT1G21680</t>
  </si>
  <si>
    <t xml:space="preserve">DPP6 N-terminal domain-like protein    </t>
  </si>
  <si>
    <t xml:space="preserve">AT1G21840</t>
  </si>
  <si>
    <t xml:space="preserve">urease accessory protein F    </t>
  </si>
  <si>
    <t xml:space="preserve">AT1G22150</t>
  </si>
  <si>
    <t xml:space="preserve">sulfate transporter 1.3    </t>
  </si>
  <si>
    <t xml:space="preserve">AT1G22510</t>
  </si>
  <si>
    <t xml:space="preserve">C3HC4-type RING finger protein    </t>
  </si>
  <si>
    <t xml:space="preserve">AT1G22650</t>
  </si>
  <si>
    <t xml:space="preserve">putative neutral invertase    </t>
  </si>
  <si>
    <t xml:space="preserve">AT1G23010</t>
  </si>
  <si>
    <t xml:space="preserve">multi-copper oxidase    </t>
  </si>
  <si>
    <t xml:space="preserve">AT1G23840</t>
  </si>
  <si>
    <t xml:space="preserve">AT1G24070</t>
  </si>
  <si>
    <t xml:space="preserve">cellulose synthase-like A10    </t>
  </si>
  <si>
    <t xml:space="preserve">AT1G24145</t>
  </si>
  <si>
    <t xml:space="preserve">AT1G24150</t>
  </si>
  <si>
    <t xml:space="preserve">formin-like protein 4    </t>
  </si>
  <si>
    <t xml:space="preserve">AT1G25510</t>
  </si>
  <si>
    <t xml:space="preserve">aspartyl protease family protein    </t>
  </si>
  <si>
    <t xml:space="preserve">AT1G26762</t>
  </si>
  <si>
    <t xml:space="preserve">AT1G26960</t>
  </si>
  <si>
    <t xml:space="preserve">homeobox-leucine zipper protein ATHB-23    </t>
  </si>
  <si>
    <t xml:space="preserve">AT1G27540</t>
  </si>
  <si>
    <t xml:space="preserve">AT1G27760</t>
  </si>
  <si>
    <t xml:space="preserve">protein salt tolerance 32    </t>
  </si>
  <si>
    <t xml:space="preserve">AT1G28290</t>
  </si>
  <si>
    <t xml:space="preserve">arabinogalactan protein 31    </t>
  </si>
  <si>
    <t xml:space="preserve">AT1G29660</t>
  </si>
  <si>
    <t xml:space="preserve">GDSL esterase/lipase    </t>
  </si>
  <si>
    <t xml:space="preserve">AT1G29690</t>
  </si>
  <si>
    <t xml:space="preserve">protein constitutively activated cell death 1    </t>
  </si>
  <si>
    <t xml:space="preserve">AT1G29770</t>
  </si>
  <si>
    <t xml:space="preserve">haloacid dehalogenase-like hydrolase    </t>
  </si>
  <si>
    <t xml:space="preserve">AT1G30220</t>
  </si>
  <si>
    <t xml:space="preserve">putative inositol transporter 2    </t>
  </si>
  <si>
    <t xml:space="preserve">AT1G30250</t>
  </si>
  <si>
    <t xml:space="preserve">AT1G30410</t>
  </si>
  <si>
    <t xml:space="preserve">multidrug resistance-associated protein 13    </t>
  </si>
  <si>
    <t xml:space="preserve">AT1G31540</t>
  </si>
  <si>
    <t xml:space="preserve">TIR-NBS-LRR class disease resistance protein    </t>
  </si>
  <si>
    <t xml:space="preserve">AT1G31580</t>
  </si>
  <si>
    <t xml:space="preserve">protein ECS1    </t>
  </si>
  <si>
    <t xml:space="preserve">AT1G32240</t>
  </si>
  <si>
    <t xml:space="preserve">probable transcription factor KAN2    </t>
  </si>
  <si>
    <t xml:space="preserve">AT1G32740</t>
  </si>
  <si>
    <t xml:space="preserve">SBP (S-ribonuclease binding protein) family protein    </t>
  </si>
  <si>
    <t xml:space="preserve">AT1G32870</t>
  </si>
  <si>
    <t xml:space="preserve">NAC domain protein 13    </t>
  </si>
  <si>
    <t xml:space="preserve">AT1G33102</t>
  </si>
  <si>
    <t xml:space="preserve">AT1G33110</t>
  </si>
  <si>
    <t xml:space="preserve">MATE efflux family protein    </t>
  </si>
  <si>
    <t xml:space="preserve">AT1G33240</t>
  </si>
  <si>
    <t xml:space="preserve">trihelix transcription factor GTL1    </t>
  </si>
  <si>
    <t xml:space="preserve">AT1G33610</t>
  </si>
  <si>
    <t xml:space="preserve">leucine-rich repeat (LRR) family protein    </t>
  </si>
  <si>
    <t xml:space="preserve">AT1G36280</t>
  </si>
  <si>
    <t xml:space="preserve">L-aspartase-like family protein    </t>
  </si>
  <si>
    <t xml:space="preserve">AT1G36370</t>
  </si>
  <si>
    <t xml:space="preserve">putative serine hydroxymethyltransferase    </t>
  </si>
  <si>
    <t xml:space="preserve">AT1G42560</t>
  </si>
  <si>
    <t xml:space="preserve">MLO-like protein 9    </t>
  </si>
  <si>
    <t xml:space="preserve">AT1G47510</t>
  </si>
  <si>
    <t xml:space="preserve">Type I inositol-1,4,5-trisphosphate 5-phosphatase 11    </t>
  </si>
  <si>
    <t xml:space="preserve">AT1G48000</t>
  </si>
  <si>
    <t xml:space="preserve">myb domain protein 112    </t>
  </si>
  <si>
    <t xml:space="preserve">AT1G49750</t>
  </si>
  <si>
    <t xml:space="preserve">AT1G50420</t>
  </si>
  <si>
    <t xml:space="preserve">scarecrow-like protein 3    </t>
  </si>
  <si>
    <t xml:space="preserve">AT1G50590</t>
  </si>
  <si>
    <t xml:space="preserve">Pirin-like protein    </t>
  </si>
  <si>
    <t xml:space="preserve">AT1G50750</t>
  </si>
  <si>
    <t xml:space="preserve">plant mobile domain family protein    </t>
  </si>
  <si>
    <t xml:space="preserve">AT1G51440</t>
  </si>
  <si>
    <t xml:space="preserve">DAD1-like lipase 2    </t>
  </si>
  <si>
    <t xml:space="preserve">AT1G52000</t>
  </si>
  <si>
    <t xml:space="preserve">mannose-binding lectin superfamily protein    </t>
  </si>
  <si>
    <t xml:space="preserve">AT1G52030</t>
  </si>
  <si>
    <t xml:space="preserve">myrosinase binding protein   </t>
  </si>
  <si>
    <t xml:space="preserve">AT1G52040</t>
  </si>
  <si>
    <t xml:space="preserve">myrosinase-binding protein 1    </t>
  </si>
  <si>
    <t xml:space="preserve">AT1G52080</t>
  </si>
  <si>
    <t xml:space="preserve">AT1G52100</t>
  </si>
  <si>
    <t xml:space="preserve">jacalin-like lectin domain-containing protein    </t>
  </si>
  <si>
    <t xml:space="preserve">AT1G52400</t>
  </si>
  <si>
    <t xml:space="preserve">beta glucosidase 18    </t>
  </si>
  <si>
    <t xml:space="preserve">AT1G52410</t>
  </si>
  <si>
    <t xml:space="preserve">TSK-associating protein 1    </t>
  </si>
  <si>
    <t xml:space="preserve">AT1G52830</t>
  </si>
  <si>
    <t xml:space="preserve">indole-3-acetic acid 6    </t>
  </si>
  <si>
    <t xml:space="preserve">AT1G53163</t>
  </si>
  <si>
    <t xml:space="preserve">AT1G53330</t>
  </si>
  <si>
    <t xml:space="preserve">pentatricopeptide repeat-containing protein    </t>
  </si>
  <si>
    <t xml:space="preserve">AT1G54020</t>
  </si>
  <si>
    <t xml:space="preserve">AT1G54100</t>
  </si>
  <si>
    <t xml:space="preserve">aldehyde dehydrogenase 7B4    </t>
  </si>
  <si>
    <t xml:space="preserve">AT1G55330</t>
  </si>
  <si>
    <t xml:space="preserve">hypothetical protein CARUB_v10011419mg</t>
  </si>
  <si>
    <t xml:space="preserve">AT1G55450</t>
  </si>
  <si>
    <t xml:space="preserve">S-adenosyl-L-methionine-dependent methyltransferases superfamily protein    </t>
  </si>
  <si>
    <t xml:space="preserve">AT1G55920</t>
  </si>
  <si>
    <t xml:space="preserve">serine acetyltransferase 1    </t>
  </si>
  <si>
    <t xml:space="preserve">AT1G56120</t>
  </si>
  <si>
    <t xml:space="preserve">Leucine-rich repeat transmembrane protein kinase    </t>
  </si>
  <si>
    <t xml:space="preserve">AT1G56540</t>
  </si>
  <si>
    <t xml:space="preserve">AT1G56550</t>
  </si>
  <si>
    <t xml:space="preserve">rhamnogalacturonan II specific xylosyltransferase 3    </t>
  </si>
  <si>
    <t xml:space="preserve">AT1G58520</t>
  </si>
  <si>
    <t xml:space="preserve">protein RXW8    </t>
  </si>
  <si>
    <t xml:space="preserve">AT1G59700</t>
  </si>
  <si>
    <t xml:space="preserve">glutathione S-transferase TAU 16    </t>
  </si>
  <si>
    <t xml:space="preserve">AT1G59910</t>
  </si>
  <si>
    <t xml:space="preserve">formin-like protein 7    </t>
  </si>
  <si>
    <t xml:space="preserve">AT1G59970</t>
  </si>
  <si>
    <t xml:space="preserve">Matrixin family protein    </t>
  </si>
  <si>
    <t xml:space="preserve">AT1G60190</t>
  </si>
  <si>
    <t xml:space="preserve">U-box domain-containing protein 19    </t>
  </si>
  <si>
    <t xml:space="preserve">AT1G60730</t>
  </si>
  <si>
    <t xml:space="preserve">probable aldo-keto reductase 5    </t>
  </si>
  <si>
    <t xml:space="preserve">AT1G61810</t>
  </si>
  <si>
    <t xml:space="preserve">beta-glucosidase 45    </t>
  </si>
  <si>
    <t xml:space="preserve">AT1G62045</t>
  </si>
  <si>
    <t xml:space="preserve">AT1G62500</t>
  </si>
  <si>
    <t xml:space="preserve">bifunctional inhibitor/lipid-transfer protein/seed storage 2S albumin superfamily protein    </t>
  </si>
  <si>
    <t xml:space="preserve">AT1G62510</t>
  </si>
  <si>
    <t xml:space="preserve">bifunctional inhibitor/lipid-transfer protein/seed storage 2S albumin-like protein    </t>
  </si>
  <si>
    <t xml:space="preserve">AT1G62570</t>
  </si>
  <si>
    <t xml:space="preserve">flavin-containing monooxygenase FMO GS-OX4    </t>
  </si>
  <si>
    <t xml:space="preserve">AT1G62580</t>
  </si>
  <si>
    <t xml:space="preserve">flavin-containing monooxygenase FMO GS-OX-like 7    </t>
  </si>
  <si>
    <t xml:space="preserve">AT1G63080</t>
  </si>
  <si>
    <t xml:space="preserve">transacting siRNA generating locus    </t>
  </si>
  <si>
    <t xml:space="preserve">AT1G63260</t>
  </si>
  <si>
    <t xml:space="preserve">tetraspanin10    </t>
  </si>
  <si>
    <t xml:space="preserve">AT1G63750</t>
  </si>
  <si>
    <t xml:space="preserve">AT1G63930</t>
  </si>
  <si>
    <t xml:space="preserve">protein ROH1    </t>
  </si>
  <si>
    <t xml:space="preserve">AT1G64500</t>
  </si>
  <si>
    <t xml:space="preserve">glutaredoxin-like protein    </t>
  </si>
  <si>
    <t xml:space="preserve">AT1G64640</t>
  </si>
  <si>
    <t xml:space="preserve">early nodulin-like protein 8    </t>
  </si>
  <si>
    <t xml:space="preserve">AT1G64760</t>
  </si>
  <si>
    <t xml:space="preserve">O-glycosyl hydrolases family 17 protein    </t>
  </si>
  <si>
    <t xml:space="preserve">AT1G64900</t>
  </si>
  <si>
    <t xml:space="preserve">cytochrome P450 89A2    </t>
  </si>
  <si>
    <t xml:space="preserve">AT1G64940</t>
  </si>
  <si>
    <t xml:space="preserve">cytochrome P450, family 87, subfamily A, polypeptide 6    </t>
  </si>
  <si>
    <t xml:space="preserve">AT1G64950</t>
  </si>
  <si>
    <t xml:space="preserve">cytochrome P450, family 89, subfamily A, polypeptide 5    </t>
  </si>
  <si>
    <t xml:space="preserve">AT1G65250</t>
  </si>
  <si>
    <t xml:space="preserve">probable inactive receptor-like protein kinase    </t>
  </si>
  <si>
    <t xml:space="preserve">AT1G65450</t>
  </si>
  <si>
    <t xml:space="preserve">dual transcription unit and alternative splicing protein GLAUCE    </t>
  </si>
  <si>
    <t xml:space="preserve">AT1G65610</t>
  </si>
  <si>
    <t xml:space="preserve">glycosyl hydrolase 9A2    </t>
  </si>
  <si>
    <t xml:space="preserve">AT1G65730</t>
  </si>
  <si>
    <t xml:space="preserve">putative metal-nicotianamine transporter YSL7    </t>
  </si>
  <si>
    <t xml:space="preserve">AT1G65890</t>
  </si>
  <si>
    <t xml:space="preserve">acyl activating enzyme 12    </t>
  </si>
  <si>
    <t xml:space="preserve">AT1G66390</t>
  </si>
  <si>
    <t xml:space="preserve">transcription factor MYB90    </t>
  </si>
  <si>
    <t xml:space="preserve">AT1G66540</t>
  </si>
  <si>
    <t xml:space="preserve">cytochrome P450 superfamily protein    </t>
  </si>
  <si>
    <t xml:space="preserve">AT1G66570</t>
  </si>
  <si>
    <t xml:space="preserve">putative sucrose transport protein SUC7    </t>
  </si>
  <si>
    <t xml:space="preserve">AT1G66930</t>
  </si>
  <si>
    <t xml:space="preserve">protein kinase family protein    </t>
  </si>
  <si>
    <t xml:space="preserve">AT1G66960</t>
  </si>
  <si>
    <t xml:space="preserve">Terpenoid cyclases family protein    </t>
  </si>
  <si>
    <t xml:space="preserve">AT1G67070</t>
  </si>
  <si>
    <t xml:space="preserve">mannose-6-phosphate isomerase    </t>
  </si>
  <si>
    <t xml:space="preserve">AT1G67990</t>
  </si>
  <si>
    <t xml:space="preserve">tapetum-specific methyltransferase 1    </t>
  </si>
  <si>
    <t xml:space="preserve">AT1G68050</t>
  </si>
  <si>
    <t xml:space="preserve">flavin-binding, kelch repeat, f box 1    </t>
  </si>
  <si>
    <t xml:space="preserve">AT1G68330</t>
  </si>
  <si>
    <t xml:space="preserve">AT1G68470</t>
  </si>
  <si>
    <t xml:space="preserve">Exostosin family protein    </t>
  </si>
  <si>
    <t xml:space="preserve">AT1G68570</t>
  </si>
  <si>
    <t xml:space="preserve">putative nitrite transporter    </t>
  </si>
  <si>
    <t xml:space="preserve">AT1G68600</t>
  </si>
  <si>
    <t xml:space="preserve">Aluminum activated malate transporter family protein    </t>
  </si>
  <si>
    <t xml:space="preserve">AT1G68620</t>
  </si>
  <si>
    <t xml:space="preserve">probable carboxylesterase 6    </t>
  </si>
  <si>
    <t xml:space="preserve">AT1G68725</t>
  </si>
  <si>
    <t xml:space="preserve">arabinogalactan protein 19    </t>
  </si>
  <si>
    <t xml:space="preserve">AT1G68875</t>
  </si>
  <si>
    <t xml:space="preserve">AT1G69180</t>
  </si>
  <si>
    <t xml:space="preserve">putative transcription factor CRABS CLAW    </t>
  </si>
  <si>
    <t xml:space="preserve">AT1G69480</t>
  </si>
  <si>
    <t xml:space="preserve">EXS (ERD1/XPR1/SYG1) family protein    </t>
  </si>
  <si>
    <t xml:space="preserve">AT1G69610</t>
  </si>
  <si>
    <t xml:space="preserve">AT1G69720</t>
  </si>
  <si>
    <t xml:space="preserve">heme oxygenase 3    </t>
  </si>
  <si>
    <t xml:space="preserve">AT1G69880</t>
  </si>
  <si>
    <t xml:space="preserve">thioredoxin H8    </t>
  </si>
  <si>
    <t xml:space="preserve">AT1G70000</t>
  </si>
  <si>
    <t xml:space="preserve">myb-like transcription factor    </t>
  </si>
  <si>
    <t xml:space="preserve">AT1G70080</t>
  </si>
  <si>
    <t xml:space="preserve">terpenoid synthase 6    </t>
  </si>
  <si>
    <t xml:space="preserve">AT1G70090</t>
  </si>
  <si>
    <t xml:space="preserve">putative galacturonosyltransferase-like 9    </t>
  </si>
  <si>
    <t xml:space="preserve">AT1G70260</t>
  </si>
  <si>
    <t xml:space="preserve">nodulin MtN21-like transporter UMAMIT36    </t>
  </si>
  <si>
    <t xml:space="preserve">AT1G70290</t>
  </si>
  <si>
    <t xml:space="preserve">putative alpha,alpha-trehalose-phosphate synthase [UDP-forming] 8    </t>
  </si>
  <si>
    <t xml:space="preserve">AT1G70370</t>
  </si>
  <si>
    <t xml:space="preserve">polygalacturonase 2    </t>
  </si>
  <si>
    <t xml:space="preserve">AT1G70520</t>
  </si>
  <si>
    <t xml:space="preserve">cysteine-rich receptor-like protein kinase 2    </t>
  </si>
  <si>
    <t xml:space="preserve">AT1G70680</t>
  </si>
  <si>
    <t xml:space="preserve">Caleosin-related family protein    </t>
  </si>
  <si>
    <t xml:space="preserve">AT1G70740</t>
  </si>
  <si>
    <t xml:space="preserve">AT1G70790</t>
  </si>
  <si>
    <t xml:space="preserve">calcium-dependent lipid-binding domain-containing protein    </t>
  </si>
  <si>
    <t xml:space="preserve">AT1G71697</t>
  </si>
  <si>
    <t xml:space="preserve">choline kinase 1    </t>
  </si>
  <si>
    <t xml:space="preserve">AT1G72060</t>
  </si>
  <si>
    <t xml:space="preserve">At1g72060   </t>
  </si>
  <si>
    <t xml:space="preserve">AT1G72280</t>
  </si>
  <si>
    <t xml:space="preserve">endoplasmic oxidoreductin-1    </t>
  </si>
  <si>
    <t xml:space="preserve">AT1G72490</t>
  </si>
  <si>
    <t xml:space="preserve">AT1G72680</t>
  </si>
  <si>
    <t xml:space="preserve">cinnamyl-alcohol dehydrogenase    </t>
  </si>
  <si>
    <t xml:space="preserve">AT1G72770</t>
  </si>
  <si>
    <t xml:space="preserve">protein phosphatase 2C 16    </t>
  </si>
  <si>
    <t xml:space="preserve">AT1G73066</t>
  </si>
  <si>
    <t xml:space="preserve">Leucine-rich repeat family protein    </t>
  </si>
  <si>
    <t xml:space="preserve">AT1G73120</t>
  </si>
  <si>
    <t xml:space="preserve">AT1G73600</t>
  </si>
  <si>
    <t xml:space="preserve">putative phosphoethanolamine N-methyltransferase 3    </t>
  </si>
  <si>
    <t xml:space="preserve">AT1G73830</t>
  </si>
  <si>
    <t xml:space="preserve">transcription factor BEE 3    </t>
  </si>
  <si>
    <t xml:space="preserve">AT1G74380</t>
  </si>
  <si>
    <t xml:space="preserve">xyloglucan xylosyltransferase 5    </t>
  </si>
  <si>
    <t xml:space="preserve">AT1G74420</t>
  </si>
  <si>
    <t xml:space="preserve">fucosyltransferase 3    </t>
  </si>
  <si>
    <t xml:space="preserve">AT1G74430</t>
  </si>
  <si>
    <t xml:space="preserve">putative transcription factor MYB95    </t>
  </si>
  <si>
    <t xml:space="preserve">AT1G74550</t>
  </si>
  <si>
    <t xml:space="preserve">tricoumaroylspermidine meta-hydroxylase    </t>
  </si>
  <si>
    <t xml:space="preserve">AT1G74810</t>
  </si>
  <si>
    <t xml:space="preserve">boron transporter 5    </t>
  </si>
  <si>
    <t xml:space="preserve">AT1G74870</t>
  </si>
  <si>
    <t xml:space="preserve">RING-finger domain-containing protein    </t>
  </si>
  <si>
    <t xml:space="preserve">AT1G75250</t>
  </si>
  <si>
    <t xml:space="preserve">protein RADIALIS-like 6    </t>
  </si>
  <si>
    <t xml:space="preserve">AT1G75270</t>
  </si>
  <si>
    <t xml:space="preserve">glutathione S-transferase DHAR2    </t>
  </si>
  <si>
    <t xml:space="preserve">AT1G75450</t>
  </si>
  <si>
    <t xml:space="preserve">cytokinin dehydrogenase 5    </t>
  </si>
  <si>
    <t xml:space="preserve">AT1G75470</t>
  </si>
  <si>
    <t xml:space="preserve">purine permease 15    </t>
  </si>
  <si>
    <t xml:space="preserve">AT1G75910</t>
  </si>
  <si>
    <t xml:space="preserve">extracellular lipase 4    </t>
  </si>
  <si>
    <t xml:space="preserve">AT1G75940</t>
  </si>
  <si>
    <t xml:space="preserve">T4O12.15   </t>
  </si>
  <si>
    <t xml:space="preserve">AT1G76040</t>
  </si>
  <si>
    <t xml:space="preserve">calcium-dependent protein kinase 29    </t>
  </si>
  <si>
    <t xml:space="preserve">AT1G76160</t>
  </si>
  <si>
    <t xml:space="preserve">SKU5-like 5 protein    </t>
  </si>
  <si>
    <t xml:space="preserve">AT1G76520</t>
  </si>
  <si>
    <t xml:space="preserve">auxin efflux carrier family protein    </t>
  </si>
  <si>
    <t xml:space="preserve">AT1G76680</t>
  </si>
  <si>
    <t xml:space="preserve">12-oxophytodienoate reductase 1    </t>
  </si>
  <si>
    <t xml:space="preserve">AT1G76690</t>
  </si>
  <si>
    <t xml:space="preserve">12-oxophytodienoate reductase 2    </t>
  </si>
  <si>
    <t xml:space="preserve">AT1G76700</t>
  </si>
  <si>
    <t xml:space="preserve">chaperone protein dnaJ 10    </t>
  </si>
  <si>
    <t xml:space="preserve">AT1G77280</t>
  </si>
  <si>
    <t xml:space="preserve">adenine nucleotide alpha hydrolases-domain containing protein kinase    </t>
  </si>
  <si>
    <t xml:space="preserve">AT1G77390</t>
  </si>
  <si>
    <t xml:space="preserve">cyclin-A1-2    </t>
  </si>
  <si>
    <t xml:space="preserve">AT1G77450</t>
  </si>
  <si>
    <t xml:space="preserve">NAC domain containing protein 32    </t>
  </si>
  <si>
    <t xml:space="preserve">AT1G78120</t>
  </si>
  <si>
    <t xml:space="preserve">tetratricopeptide repeat-containing protein    </t>
  </si>
  <si>
    <t xml:space="preserve">AT1G78670</t>
  </si>
  <si>
    <t xml:space="preserve">gamma-glutamyl hydrolase 3    </t>
  </si>
  <si>
    <t xml:space="preserve">AT1G78830</t>
  </si>
  <si>
    <t xml:space="preserve">curculin-like (mannose-binding) lectin-like protein    </t>
  </si>
  <si>
    <t xml:space="preserve">AT1G79110</t>
  </si>
  <si>
    <t xml:space="preserve">protein BRG2    </t>
  </si>
  <si>
    <t xml:space="preserve">AT1G79160</t>
  </si>
  <si>
    <t xml:space="preserve">AT1G79270</t>
  </si>
  <si>
    <t xml:space="preserve">AT1G79410</t>
  </si>
  <si>
    <t xml:space="preserve">organic cation/carnitine transporter5    </t>
  </si>
  <si>
    <t xml:space="preserve">AT1G79710</t>
  </si>
  <si>
    <t xml:space="preserve">probable folate-biopterin transporter 3    </t>
  </si>
  <si>
    <t xml:space="preserve">AT1G79770</t>
  </si>
  <si>
    <t xml:space="preserve">AT1G79900</t>
  </si>
  <si>
    <t xml:space="preserve">mitochondrial arginine transporter BAC2    </t>
  </si>
  <si>
    <t xml:space="preserve">AT1G80160</t>
  </si>
  <si>
    <t xml:space="preserve">Hypothetical protein   </t>
  </si>
  <si>
    <t xml:space="preserve">AT1G80340</t>
  </si>
  <si>
    <t xml:space="preserve">gibberellin 3-beta-dioxygenase 2    </t>
  </si>
  <si>
    <t xml:space="preserve">AT2G01290</t>
  </si>
  <si>
    <t xml:space="preserve">ribose 5-phosphate isomerase A    </t>
  </si>
  <si>
    <t xml:space="preserve">AT2G01520</t>
  </si>
  <si>
    <t xml:space="preserve">MLP-like protein 328    </t>
  </si>
  <si>
    <t xml:space="preserve">AT2G01670</t>
  </si>
  <si>
    <t xml:space="preserve">nudix hydrolase 17    </t>
  </si>
  <si>
    <t xml:space="preserve">AT2G02990</t>
  </si>
  <si>
    <t xml:space="preserve">ribonuclease 1    </t>
  </si>
  <si>
    <t xml:space="preserve">AT2G03240</t>
  </si>
  <si>
    <t xml:space="preserve">AT2G03590</t>
  </si>
  <si>
    <t xml:space="preserve">ureide permease 1    </t>
  </si>
  <si>
    <t xml:space="preserve">AT2G03760</t>
  </si>
  <si>
    <t xml:space="preserve">sulphotransferase 12    </t>
  </si>
  <si>
    <t xml:space="preserve">AT2G04040</t>
  </si>
  <si>
    <t xml:space="preserve">MATE efflux family protein DTX1    </t>
  </si>
  <si>
    <t xml:space="preserve">AT2G04050</t>
  </si>
  <si>
    <t xml:space="preserve">AT2G04080</t>
  </si>
  <si>
    <t xml:space="preserve">AT2G04450</t>
  </si>
  <si>
    <t xml:space="preserve">nudix hydrolase 6    </t>
  </si>
  <si>
    <t xml:space="preserve">AT2G05380</t>
  </si>
  <si>
    <t xml:space="preserve">glycine-rich protein 3 short isoform    </t>
  </si>
  <si>
    <t xml:space="preserve">AT2G05540</t>
  </si>
  <si>
    <t xml:space="preserve">glycine-rich protein    </t>
  </si>
  <si>
    <t xml:space="preserve">AT2G06050</t>
  </si>
  <si>
    <t xml:space="preserve">12-oxophytodienoate reductase 3    </t>
  </si>
  <si>
    <t xml:space="preserve">AT2G07727</t>
  </si>
  <si>
    <t xml:space="preserve">apocytochrome B    </t>
  </si>
  <si>
    <t xml:space="preserve">AT2G07779</t>
  </si>
  <si>
    <t xml:space="preserve">AT2G13790</t>
  </si>
  <si>
    <t xml:space="preserve">somatic embryogenesis receptor kinase 4    </t>
  </si>
  <si>
    <t xml:space="preserve">AT2G14890</t>
  </si>
  <si>
    <t xml:space="preserve">AT2G14890   </t>
  </si>
  <si>
    <t xml:space="preserve">AT2G15020</t>
  </si>
  <si>
    <t xml:space="preserve">AT2G15042</t>
  </si>
  <si>
    <t xml:space="preserve">Leucine-rich repeat (LRR) family protein    </t>
  </si>
  <si>
    <t xml:space="preserve">AT2G15080</t>
  </si>
  <si>
    <t xml:space="preserve">receptor like protein 19    </t>
  </si>
  <si>
    <t xml:space="preserve">AT2G15090</t>
  </si>
  <si>
    <t xml:space="preserve">3-ketoacyl-CoA synthase 8    </t>
  </si>
  <si>
    <t xml:space="preserve">AT2G15400</t>
  </si>
  <si>
    <t xml:space="preserve">DNA-directed RNA polymerase II subunit RPB3-B    </t>
  </si>
  <si>
    <t xml:space="preserve">AT2G15480</t>
  </si>
  <si>
    <t xml:space="preserve">UDP-glucosyl transferase 73B5    </t>
  </si>
  <si>
    <t xml:space="preserve">AT2G16005</t>
  </si>
  <si>
    <t xml:space="preserve">MD-2-related lipid recognition domain-containing protein    </t>
  </si>
  <si>
    <t xml:space="preserve">AT2G16660</t>
  </si>
  <si>
    <t xml:space="preserve">AT2G17040</t>
  </si>
  <si>
    <t xml:space="preserve">NAC transcription factor family protein NAC036    </t>
  </si>
  <si>
    <t xml:space="preserve">AT2G17442</t>
  </si>
  <si>
    <t xml:space="preserve">AT2G17500</t>
  </si>
  <si>
    <t xml:space="preserve">AT2G17690</t>
  </si>
  <si>
    <t xml:space="preserve">SUPPRESSOR OF drm1 drm2 cmt3    </t>
  </si>
  <si>
    <t xml:space="preserve">AT2G17880</t>
  </si>
  <si>
    <t xml:space="preserve">DNAJ heat shock N-terminal domain-containing protein    </t>
  </si>
  <si>
    <t xml:space="preserve">AT2G18050</t>
  </si>
  <si>
    <t xml:space="preserve">histone H1-3    </t>
  </si>
  <si>
    <t xml:space="preserve">AT2G18120</t>
  </si>
  <si>
    <t xml:space="preserve">SHI-related sequence 4 protein    </t>
  </si>
  <si>
    <t xml:space="preserve">AT2G18193</t>
  </si>
  <si>
    <t xml:space="preserve">putative AAA-type ATPase   </t>
  </si>
  <si>
    <t xml:space="preserve">AT2G18300</t>
  </si>
  <si>
    <t xml:space="preserve">transcription factor bHLH64    </t>
  </si>
  <si>
    <t xml:space="preserve">AT2G18480</t>
  </si>
  <si>
    <t xml:space="preserve">putative polyol transporter 3    </t>
  </si>
  <si>
    <t xml:space="preserve">AT2G19070</t>
  </si>
  <si>
    <t xml:space="preserve">spermidine hydroxycinnamoyl transferase    </t>
  </si>
  <si>
    <t xml:space="preserve">AT2G19650</t>
  </si>
  <si>
    <t xml:space="preserve">cysteine/histidine-rich C1 domain-containing protein    </t>
  </si>
  <si>
    <t xml:space="preserve">AT2G20835</t>
  </si>
  <si>
    <t xml:space="preserve">AT2G21320</t>
  </si>
  <si>
    <t xml:space="preserve">B-BOX domain protein 18    </t>
  </si>
  <si>
    <t xml:space="preserve">AT2G21850</t>
  </si>
  <si>
    <t xml:space="preserve">Cysteine/Histidine-rich C1 domain family protein    </t>
  </si>
  <si>
    <t xml:space="preserve">AT2G22200</t>
  </si>
  <si>
    <t xml:space="preserve">ethylene-responsive transcription factor ERF056    </t>
  </si>
  <si>
    <t xml:space="preserve">AT2G23150</t>
  </si>
  <si>
    <t xml:space="preserve">metal transporter Nramp3    </t>
  </si>
  <si>
    <t xml:space="preserve">AT2G23290</t>
  </si>
  <si>
    <t xml:space="preserve">myb domain protein 70    </t>
  </si>
  <si>
    <t xml:space="preserve">AT2G24100</t>
  </si>
  <si>
    <t xml:space="preserve">AT2G25680</t>
  </si>
  <si>
    <t xml:space="preserve">molybdate transporter 1    </t>
  </si>
  <si>
    <t xml:space="preserve">AT2G26190</t>
  </si>
  <si>
    <t xml:space="preserve">calmodulin-binding protein    </t>
  </si>
  <si>
    <t xml:space="preserve">AT2G27420</t>
  </si>
  <si>
    <t xml:space="preserve">cysteine proteinase-like protein    </t>
  </si>
  <si>
    <t xml:space="preserve">AT2G28190</t>
  </si>
  <si>
    <t xml:space="preserve">copper/zinc superoxide dismutase 2    </t>
  </si>
  <si>
    <t xml:space="preserve">AT2G28500</t>
  </si>
  <si>
    <t xml:space="preserve">LOB domain-containing protein 11    </t>
  </si>
  <si>
    <t xml:space="preserve">AT2G29090</t>
  </si>
  <si>
    <t xml:space="preserve">abscisic acid 8&amp;apos;-hydroxylase 2    </t>
  </si>
  <si>
    <t xml:space="preserve">AT2G29710</t>
  </si>
  <si>
    <t xml:space="preserve">UDP-glycosyltransferase 71D2    </t>
  </si>
  <si>
    <t xml:space="preserve">AT2G30140</t>
  </si>
  <si>
    <t xml:space="preserve">UDP-glycosyltransferase 87A2    </t>
  </si>
  <si>
    <t xml:space="preserve">AT2G30432</t>
  </si>
  <si>
    <t xml:space="preserve">protein trichomeless 1    </t>
  </si>
  <si>
    <t xml:space="preserve">AT2G31380</t>
  </si>
  <si>
    <t xml:space="preserve">B-box zinc finger protein STH    </t>
  </si>
  <si>
    <t xml:space="preserve">AT2G31750</t>
  </si>
  <si>
    <t xml:space="preserve">UDP-glucosyl transferase 74D1    </t>
  </si>
  <si>
    <t xml:space="preserve">AT2G31865</t>
  </si>
  <si>
    <t xml:space="preserve">poly(ADP-ribose) glycohydrolase 2    </t>
  </si>
  <si>
    <t xml:space="preserve">AT2G32100</t>
  </si>
  <si>
    <t xml:space="preserve">ovate family protein 16    </t>
  </si>
  <si>
    <t xml:space="preserve">AT2G32160</t>
  </si>
  <si>
    <t xml:space="preserve">AT2G32530</t>
  </si>
  <si>
    <t xml:space="preserve">cellulose synthase-like protein B3    </t>
  </si>
  <si>
    <t xml:space="preserve">AT2G32660</t>
  </si>
  <si>
    <t xml:space="preserve">putative disease resistance protein    </t>
  </si>
  <si>
    <t xml:space="preserve">AT2G32800</t>
  </si>
  <si>
    <t xml:space="preserve">serine/threonine protein kinase AP4.3A    </t>
  </si>
  <si>
    <t xml:space="preserve">AT2G32880</t>
  </si>
  <si>
    <t xml:space="preserve">TRAF-like family protein    </t>
  </si>
  <si>
    <t xml:space="preserve">AT2G33480</t>
  </si>
  <si>
    <t xml:space="preserve">NAC domain containing protein 41    </t>
  </si>
  <si>
    <t xml:space="preserve">AT2G33580</t>
  </si>
  <si>
    <t xml:space="preserve">LysM-containing receptor-like kinase    </t>
  </si>
  <si>
    <t xml:space="preserve">AT2G33850</t>
  </si>
  <si>
    <t xml:space="preserve">AT2G33880</t>
  </si>
  <si>
    <t xml:space="preserve">WUSCHEL-related homeobox 9    </t>
  </si>
  <si>
    <t xml:space="preserve">AT2G34070</t>
  </si>
  <si>
    <t xml:space="preserve">trichome birefringence-like 37 protein    </t>
  </si>
  <si>
    <t xml:space="preserve">AT2G34080</t>
  </si>
  <si>
    <t xml:space="preserve">AT2G34360</t>
  </si>
  <si>
    <t xml:space="preserve">AT2G34600</t>
  </si>
  <si>
    <t xml:space="preserve">jasmonate-zim-domain protein 7    </t>
  </si>
  <si>
    <t xml:space="preserve">AT2G35470</t>
  </si>
  <si>
    <t xml:space="preserve">AT2G36050</t>
  </si>
  <si>
    <t xml:space="preserve">ovate family protein 15    </t>
  </si>
  <si>
    <t xml:space="preserve">AT2G36380</t>
  </si>
  <si>
    <t xml:space="preserve">ABC transporter G family member 34    </t>
  </si>
  <si>
    <t xml:space="preserve">AT2G36420</t>
  </si>
  <si>
    <t xml:space="preserve">AT2G36750</t>
  </si>
  <si>
    <t xml:space="preserve">UDP-glucosyl transferase 73C1    </t>
  </si>
  <si>
    <t xml:space="preserve">AT2G36800</t>
  </si>
  <si>
    <t xml:space="preserve">UDP-glycosyltransferase 73C5    </t>
  </si>
  <si>
    <t xml:space="preserve">AT2G36950</t>
  </si>
  <si>
    <t xml:space="preserve">heavy-metal-associated domain-containing protein    </t>
  </si>
  <si>
    <t xml:space="preserve">AT2G36970</t>
  </si>
  <si>
    <t xml:space="preserve">UDP-glycosyltransferase 86A1    </t>
  </si>
  <si>
    <t xml:space="preserve">AT2G37180</t>
  </si>
  <si>
    <t xml:space="preserve">aquaporin PIP2-3    </t>
  </si>
  <si>
    <t xml:space="preserve">AT2G37760</t>
  </si>
  <si>
    <t xml:space="preserve">aldo-keto reductase family 4 member C8    </t>
  </si>
  <si>
    <t xml:space="preserve">AT2G37770</t>
  </si>
  <si>
    <t xml:space="preserve">Chain A, Crystal Structure Of The Plant Stress-Response Enzyme Akr4c9</t>
  </si>
  <si>
    <t xml:space="preserve">AT2G37940</t>
  </si>
  <si>
    <t xml:space="preserve">inositol phosphorylceramide synthase 2    </t>
  </si>
  <si>
    <t xml:space="preserve">AT2G37950</t>
  </si>
  <si>
    <t xml:space="preserve">RING/FYVE/PHD zinc finger-containing protein    </t>
  </si>
  <si>
    <t xml:space="preserve">AT2G38210</t>
  </si>
  <si>
    <t xml:space="preserve">putative PDX1-like protein 4    </t>
  </si>
  <si>
    <t xml:space="preserve">AT2G39330</t>
  </si>
  <si>
    <t xml:space="preserve">jacalin-related lectin 23    </t>
  </si>
  <si>
    <t xml:space="preserve">AT2G39710</t>
  </si>
  <si>
    <t xml:space="preserve">unknown protein   </t>
  </si>
  <si>
    <t xml:space="preserve">AT2G39880</t>
  </si>
  <si>
    <t xml:space="preserve">myb domain protein 25    </t>
  </si>
  <si>
    <t xml:space="preserve">AT2G40140</t>
  </si>
  <si>
    <t xml:space="preserve">zinc finger CCCH domain-containing protein 29    </t>
  </si>
  <si>
    <t xml:space="preserve">AT2G40340</t>
  </si>
  <si>
    <t xml:space="preserve">dehydration-responsive element-binding protein 2C    </t>
  </si>
  <si>
    <t xml:space="preserve">AT2G40475</t>
  </si>
  <si>
    <t xml:space="preserve">AT2G41000</t>
  </si>
  <si>
    <t xml:space="preserve">chaperone protein dnaJ 72    </t>
  </si>
  <si>
    <t xml:space="preserve">AT2G41010</t>
  </si>
  <si>
    <t xml:space="preserve">calmodulin binding protein 25    </t>
  </si>
  <si>
    <t xml:space="preserve">AT2G41110</t>
  </si>
  <si>
    <t xml:space="preserve">calmodulin 2    </t>
  </si>
  <si>
    <t xml:space="preserve">AT2G41380</t>
  </si>
  <si>
    <t xml:space="preserve">S-adenosyl-L-methionine-dependent methyltransferase-like protein    </t>
  </si>
  <si>
    <t xml:space="preserve">AT2G41430</t>
  </si>
  <si>
    <t xml:space="preserve">ERD15 protein   </t>
  </si>
  <si>
    <t xml:space="preserve">AT2G42380</t>
  </si>
  <si>
    <t xml:space="preserve">transcription factor BZIP34    </t>
  </si>
  <si>
    <t xml:space="preserve">AT2G42870</t>
  </si>
  <si>
    <t xml:space="preserve">protein PHYTOCHROME RAPIDLY REGULATED1    </t>
  </si>
  <si>
    <t xml:space="preserve">AT2G42990</t>
  </si>
  <si>
    <t xml:space="preserve">AT2G43290</t>
  </si>
  <si>
    <t xml:space="preserve">calmodulin-like protein MSS3    </t>
  </si>
  <si>
    <t xml:space="preserve">AT2G43820</t>
  </si>
  <si>
    <t xml:space="preserve">UDP-glucosyltransferase 74F2    </t>
  </si>
  <si>
    <t xml:space="preserve">AT2G44740</t>
  </si>
  <si>
    <t xml:space="preserve">cyclin p4;1     </t>
  </si>
  <si>
    <t xml:space="preserve">AT2G45130</t>
  </si>
  <si>
    <t xml:space="preserve">SPX domain protein 3    </t>
  </si>
  <si>
    <t xml:space="preserve">AT2G45210</t>
  </si>
  <si>
    <t xml:space="preserve">SAUR-like auxin-responsive protein    </t>
  </si>
  <si>
    <t xml:space="preserve">AT2G46430</t>
  </si>
  <si>
    <t xml:space="preserve">cyclic nucleotide gated channel 3    </t>
  </si>
  <si>
    <t xml:space="preserve">AT2G47000</t>
  </si>
  <si>
    <t xml:space="preserve">auxin efflux transmembrane transporter MDR4    </t>
  </si>
  <si>
    <t xml:space="preserve">AT2G47060</t>
  </si>
  <si>
    <t xml:space="preserve">Pto-interacting 1-4    </t>
  </si>
  <si>
    <t xml:space="preserve">AT2G47190</t>
  </si>
  <si>
    <t xml:space="preserve">R2R3 MYB DNA binding domain transcription factor    </t>
  </si>
  <si>
    <t xml:space="preserve">AT2G47270</t>
  </si>
  <si>
    <t xml:space="preserve">transcription factor UPBEAT1    </t>
  </si>
  <si>
    <t xml:space="preserve">AT2G47490</t>
  </si>
  <si>
    <t xml:space="preserve">NAD+ transporter 1    </t>
  </si>
  <si>
    <t xml:space="preserve">AT2G47550</t>
  </si>
  <si>
    <t xml:space="preserve">probable pectinesterase/pectinesterase inhibitor 20    </t>
  </si>
  <si>
    <t xml:space="preserve">AT2G47680</t>
  </si>
  <si>
    <t xml:space="preserve">zinc finger CCCH domain-containing protein 31    </t>
  </si>
  <si>
    <t xml:space="preserve">AT2G47770</t>
  </si>
  <si>
    <t xml:space="preserve">tryptophan-rich sensory protein-like protein    </t>
  </si>
  <si>
    <t xml:space="preserve">AT2G48030</t>
  </si>
  <si>
    <t xml:space="preserve">endonuclease/exonuclease/phosphatase domain-containing protein    </t>
  </si>
  <si>
    <t xml:space="preserve">AT2G48140</t>
  </si>
  <si>
    <t xml:space="preserve">protein EMBRYO SAC DEVELOPMENT ARREST 4    </t>
  </si>
  <si>
    <t xml:space="preserve">AT3G01350</t>
  </si>
  <si>
    <t xml:space="preserve">putative peptide/nitrate transporter    </t>
  </si>
  <si>
    <t xml:space="preserve">AT3G02130</t>
  </si>
  <si>
    <t xml:space="preserve">LRR receptor-like serine/threonine-protein kinase RPK2    </t>
  </si>
  <si>
    <t xml:space="preserve">AT3G02170</t>
  </si>
  <si>
    <t xml:space="preserve">longifolia2    </t>
  </si>
  <si>
    <t xml:space="preserve">AT3G02550</t>
  </si>
  <si>
    <t xml:space="preserve">LOB domain-containing protein 41    </t>
  </si>
  <si>
    <t xml:space="preserve">AT3G03440</t>
  </si>
  <si>
    <t xml:space="preserve">ARM repeat superfamily protein    </t>
  </si>
  <si>
    <t xml:space="preserve">AT3G03850</t>
  </si>
  <si>
    <t xml:space="preserve">AT3G04000</t>
  </si>
  <si>
    <t xml:space="preserve">aldehyde reductase    </t>
  </si>
  <si>
    <t xml:space="preserve">AT3G04130</t>
  </si>
  <si>
    <t xml:space="preserve">AT3G04310</t>
  </si>
  <si>
    <t xml:space="preserve">AT3G04640</t>
  </si>
  <si>
    <t xml:space="preserve">AT3G04800</t>
  </si>
  <si>
    <t xml:space="preserve">translocase inner membrane subunit 23-3    </t>
  </si>
  <si>
    <t xml:space="preserve">AT3G05180</t>
  </si>
  <si>
    <t xml:space="preserve">AT3G05327</t>
  </si>
  <si>
    <t xml:space="preserve">cyclin family protein    </t>
  </si>
  <si>
    <t xml:space="preserve">AT3G05360</t>
  </si>
  <si>
    <t xml:space="preserve">receptor like protein 30    </t>
  </si>
  <si>
    <t xml:space="preserve">AT3G05580</t>
  </si>
  <si>
    <t xml:space="preserve">serine/threonine-protein phosphatase PP1 isozyme 9    </t>
  </si>
  <si>
    <t xml:space="preserve">AT3G05640</t>
  </si>
  <si>
    <t xml:space="preserve">putative protein phosphatase 2C    </t>
  </si>
  <si>
    <t xml:space="preserve">AT3G05650</t>
  </si>
  <si>
    <t xml:space="preserve">receptor like protein 32    </t>
  </si>
  <si>
    <t xml:space="preserve">AT3G05727</t>
  </si>
  <si>
    <t xml:space="preserve">defensin-like protein 204    </t>
  </si>
  <si>
    <t xml:space="preserve">AT3G06220</t>
  </si>
  <si>
    <t xml:space="preserve">AP2/B3-like transcriptional factor family protein    </t>
  </si>
  <si>
    <t xml:space="preserve">AT3G06690</t>
  </si>
  <si>
    <t xml:space="preserve">putative acyl-coenzyme A oxidase    </t>
  </si>
  <si>
    <t xml:space="preserve">AT3G06740</t>
  </si>
  <si>
    <t xml:space="preserve">GATA transcription factor 15    </t>
  </si>
  <si>
    <t xml:space="preserve">AT3G07000</t>
  </si>
  <si>
    <t xml:space="preserve">AT3G07340</t>
  </si>
  <si>
    <t xml:space="preserve">transcription factor bHLH62    </t>
  </si>
  <si>
    <t xml:space="preserve">AT3G07360</t>
  </si>
  <si>
    <t xml:space="preserve">ARM domain-containing protein    </t>
  </si>
  <si>
    <t xml:space="preserve">AT3G07720</t>
  </si>
  <si>
    <t xml:space="preserve">galactose oxidase/kelch repeat-containing protein    </t>
  </si>
  <si>
    <t xml:space="preserve">AT3G08660</t>
  </si>
  <si>
    <t xml:space="preserve">phototropic-responsive NPH3 family protein    </t>
  </si>
  <si>
    <t xml:space="preserve">AT3G08770</t>
  </si>
  <si>
    <t xml:space="preserve">lipid-transfer protein 6    </t>
  </si>
  <si>
    <t xml:space="preserve">AT3G08860</t>
  </si>
  <si>
    <t xml:space="preserve">PYRIMIDINE 4    </t>
  </si>
  <si>
    <t xml:space="preserve">AT3G09270</t>
  </si>
  <si>
    <t xml:space="preserve">glutathione S-transferase TAU 8    </t>
  </si>
  <si>
    <t xml:space="preserve">AT3G09440</t>
  </si>
  <si>
    <t xml:space="preserve">heat shock protein 70-3    </t>
  </si>
  <si>
    <t xml:space="preserve">AT3G09830</t>
  </si>
  <si>
    <t xml:space="preserve">AT3G09830   </t>
  </si>
  <si>
    <t xml:space="preserve">AT3G10300</t>
  </si>
  <si>
    <t xml:space="preserve">putative calcium-binding protein CML49    </t>
  </si>
  <si>
    <t xml:space="preserve">AT3G10320</t>
  </si>
  <si>
    <t xml:space="preserve">Glycosyltransferase family 61 protein    </t>
  </si>
  <si>
    <t xml:space="preserve">AT3G10912</t>
  </si>
  <si>
    <t xml:space="preserve">--</t>
  </si>
  <si>
    <t xml:space="preserve">AT3G11000</t>
  </si>
  <si>
    <t xml:space="preserve">DCD (Development and Cell Death) domain protein    </t>
  </si>
  <si>
    <t xml:space="preserve">AT3G11010</t>
  </si>
  <si>
    <t xml:space="preserve">receptor like protein 34    </t>
  </si>
  <si>
    <t xml:space="preserve">AT3G11410</t>
  </si>
  <si>
    <t xml:space="preserve">protein phosphatase 2CA    </t>
  </si>
  <si>
    <t xml:space="preserve">AT3G11420</t>
  </si>
  <si>
    <t xml:space="preserve">AT3G12145</t>
  </si>
  <si>
    <t xml:space="preserve">leucine-rich repeat protein FLOR1    </t>
  </si>
  <si>
    <t xml:space="preserve">AT3G12220</t>
  </si>
  <si>
    <t xml:space="preserve">serine carboxypeptidase-like 16    </t>
  </si>
  <si>
    <t xml:space="preserve">AT3G13784</t>
  </si>
  <si>
    <t xml:space="preserve">beta-fructofuranosidase, insoluble isoenzyme CWINV5    </t>
  </si>
  <si>
    <t xml:space="preserve">AT3G14395</t>
  </si>
  <si>
    <t xml:space="preserve">AT3G14650</t>
  </si>
  <si>
    <t xml:space="preserve">cytochrome P450, family 72, subfamily A, polypeptide 11    </t>
  </si>
  <si>
    <t xml:space="preserve">AT3G14690</t>
  </si>
  <si>
    <t xml:space="preserve">cytochrome P450, family 72, subfamily A, polypeptide 15    </t>
  </si>
  <si>
    <t xml:space="preserve">AT3G15270</t>
  </si>
  <si>
    <t xml:space="preserve">squamosa promoter-binding-like protein 5    </t>
  </si>
  <si>
    <t xml:space="preserve">AT3G16020</t>
  </si>
  <si>
    <t xml:space="preserve">F-box associated ubiquitination effector protein    </t>
  </si>
  <si>
    <t xml:space="preserve">AT3G16240</t>
  </si>
  <si>
    <t xml:space="preserve">delta tonoplast intrinsic protein    </t>
  </si>
  <si>
    <t xml:space="preserve">AT3G17609</t>
  </si>
  <si>
    <t xml:space="preserve">transcription factor HY5-like protein    </t>
  </si>
  <si>
    <t xml:space="preserve">AT3G17690</t>
  </si>
  <si>
    <t xml:space="preserve">cyclic nucleotide gated channel 19    </t>
  </si>
  <si>
    <t xml:space="preserve">AT3G18290</t>
  </si>
  <si>
    <t xml:space="preserve">putative E3 ligase BRUTUS    </t>
  </si>
  <si>
    <t xml:space="preserve">AT3G18950</t>
  </si>
  <si>
    <t xml:space="preserve">WD40 domain-containing protein    </t>
  </si>
  <si>
    <t xml:space="preserve">AT3G19010</t>
  </si>
  <si>
    <t xml:space="preserve">2-oxoglutarate (2OG) and Fe(II)-dependent oxygenase superfamily protein    </t>
  </si>
  <si>
    <t xml:space="preserve">AT3G19030</t>
  </si>
  <si>
    <t xml:space="preserve">AT3G20450</t>
  </si>
  <si>
    <t xml:space="preserve">B-cell receptor-associated protein 31-like protein    </t>
  </si>
  <si>
    <t xml:space="preserve">AT3G20470</t>
  </si>
  <si>
    <t xml:space="preserve">glycine-rich protein 5    </t>
  </si>
  <si>
    <t xml:space="preserve">AT3G20600</t>
  </si>
  <si>
    <t xml:space="preserve">protein NDR1    </t>
  </si>
  <si>
    <t xml:space="preserve">AT3G21150</t>
  </si>
  <si>
    <t xml:space="preserve">EMF1-interacting protein 6    </t>
  </si>
  <si>
    <t xml:space="preserve">AT3G21240</t>
  </si>
  <si>
    <t xml:space="preserve">4-coumarate--CoA ligase 2    </t>
  </si>
  <si>
    <t xml:space="preserve">AT3G21420</t>
  </si>
  <si>
    <t xml:space="preserve">oxidoreductase, 2OG-Fe(II) oxygenase family protein    </t>
  </si>
  <si>
    <t xml:space="preserve">AT3G21460</t>
  </si>
  <si>
    <t xml:space="preserve">monothiol glutaredoxin-S10    </t>
  </si>
  <si>
    <t xml:space="preserve">AT3G21660</t>
  </si>
  <si>
    <t xml:space="preserve">UBX domain-containing protein    </t>
  </si>
  <si>
    <t xml:space="preserve">AT3G21670</t>
  </si>
  <si>
    <t xml:space="preserve">nitrate transporter 1.3    </t>
  </si>
  <si>
    <t xml:space="preserve">AT3G21690</t>
  </si>
  <si>
    <t xml:space="preserve">AT3G21950</t>
  </si>
  <si>
    <t xml:space="preserve">methyltransferase    </t>
  </si>
  <si>
    <t xml:space="preserve">AT3G22160</t>
  </si>
  <si>
    <t xml:space="preserve">VQ motif-containing protein    </t>
  </si>
  <si>
    <t xml:space="preserve">AT3G22200</t>
  </si>
  <si>
    <t xml:space="preserve">gamma-aminobutyrate transaminase POP2    </t>
  </si>
  <si>
    <t xml:space="preserve">AT3G22370</t>
  </si>
  <si>
    <t xml:space="preserve">alternative oxidase 1A    </t>
  </si>
  <si>
    <t xml:space="preserve">AT3G22830</t>
  </si>
  <si>
    <t xml:space="preserve">heat stress transcription factor A-6b    </t>
  </si>
  <si>
    <t xml:space="preserve">AT3G23010</t>
  </si>
  <si>
    <t xml:space="preserve">receptor like protein 36    </t>
  </si>
  <si>
    <t xml:space="preserve">AT3G23480</t>
  </si>
  <si>
    <t xml:space="preserve">Cyclopropane-fatty-acyl-phospholipid synthase    </t>
  </si>
  <si>
    <t xml:space="preserve">AT3G23560</t>
  </si>
  <si>
    <t xml:space="preserve">MATE efflux family protein ALF5    </t>
  </si>
  <si>
    <t xml:space="preserve">AT3G23750</t>
  </si>
  <si>
    <t xml:space="preserve">leucine-rich repeat protein kinase-like protein    </t>
  </si>
  <si>
    <t xml:space="preserve">AT3G23790</t>
  </si>
  <si>
    <t xml:space="preserve">acyl activating enzyme 16    </t>
  </si>
  <si>
    <t xml:space="preserve">AT3G23930</t>
  </si>
  <si>
    <t xml:space="preserve">AT3G24480</t>
  </si>
  <si>
    <t xml:space="preserve">leucine-rich repeat extensin-like protein 4    </t>
  </si>
  <si>
    <t xml:space="preserve">AT3G25500</t>
  </si>
  <si>
    <t xml:space="preserve">formin-like protein 1    </t>
  </si>
  <si>
    <t xml:space="preserve">AT3G25510</t>
  </si>
  <si>
    <t xml:space="preserve">putative TIR-NBS-LRR class disease resistance protein    </t>
  </si>
  <si>
    <t xml:space="preserve">AT3G26290</t>
  </si>
  <si>
    <t xml:space="preserve">cytochrome P450 71B26    </t>
  </si>
  <si>
    <t xml:space="preserve">AT3G26470</t>
  </si>
  <si>
    <t xml:space="preserve">RPW8 domain-containing powdery mildew resistance protein    </t>
  </si>
  <si>
    <t xml:space="preserve">AT3G26550</t>
  </si>
  <si>
    <t xml:space="preserve">AT3G27060</t>
  </si>
  <si>
    <t xml:space="preserve">ribonucleoside-diphosphate reductase small chain C    </t>
  </si>
  <si>
    <t xml:space="preserve">AT3G28220</t>
  </si>
  <si>
    <t xml:space="preserve">AT3G28270</t>
  </si>
  <si>
    <t xml:space="preserve">AT3G28500</t>
  </si>
  <si>
    <t xml:space="preserve">60S acidic ribosomal protein P2-3    </t>
  </si>
  <si>
    <t xml:space="preserve">AT3G28980</t>
  </si>
  <si>
    <t xml:space="preserve">AT3G29250</t>
  </si>
  <si>
    <t xml:space="preserve">short-chain dehydrogenase reductase 4    </t>
  </si>
  <si>
    <t xml:space="preserve">AT3G29680</t>
  </si>
  <si>
    <t xml:space="preserve">BAHD acyltransferase    </t>
  </si>
  <si>
    <t xml:space="preserve">AT3G29810</t>
  </si>
  <si>
    <t xml:space="preserve">COBRA-like protein 2    </t>
  </si>
  <si>
    <t xml:space="preserve">AT3G30180</t>
  </si>
  <si>
    <t xml:space="preserve">cytochrome P450 homolog, putative   </t>
  </si>
  <si>
    <t xml:space="preserve">AT3G43110</t>
  </si>
  <si>
    <t xml:space="preserve">AT3G43190</t>
  </si>
  <si>
    <t xml:space="preserve">sucrose synthase 4    </t>
  </si>
  <si>
    <t xml:space="preserve">AT3G44400</t>
  </si>
  <si>
    <t xml:space="preserve">AT3G44450</t>
  </si>
  <si>
    <t xml:space="preserve">AT3G44735</t>
  </si>
  <si>
    <t xml:space="preserve">Phytosulfokine 3 precursor    </t>
  </si>
  <si>
    <t xml:space="preserve">AT3G44990</t>
  </si>
  <si>
    <t xml:space="preserve">xyloglucan endotransglucosylase/hydrolase    </t>
  </si>
  <si>
    <t xml:space="preserve">AT3G45140</t>
  </si>
  <si>
    <t xml:space="preserve">lipoxygenase 2    </t>
  </si>
  <si>
    <t xml:space="preserve">AT3G45710</t>
  </si>
  <si>
    <t xml:space="preserve">putative nitrate excretion transporter 6    </t>
  </si>
  <si>
    <t xml:space="preserve">AT3G46080</t>
  </si>
  <si>
    <t xml:space="preserve">zinc finger protein ZAT8    </t>
  </si>
  <si>
    <t xml:space="preserve">AT3G46110</t>
  </si>
  <si>
    <t xml:space="preserve">AT3G46660</t>
  </si>
  <si>
    <t xml:space="preserve">UDP-glucosyl transferase 76E12    </t>
  </si>
  <si>
    <t xml:space="preserve">AT3G47500</t>
  </si>
  <si>
    <t xml:space="preserve">cyclic DOF factor 3    </t>
  </si>
  <si>
    <t xml:space="preserve">AT3G47570</t>
  </si>
  <si>
    <t xml:space="preserve">putative LRR receptor-like serine/threonine-protein kinase    </t>
  </si>
  <si>
    <t xml:space="preserve">AT3G47960</t>
  </si>
  <si>
    <t xml:space="preserve">glucosinolate transporter 1    </t>
  </si>
  <si>
    <t xml:space="preserve">AT3G48090</t>
  </si>
  <si>
    <t xml:space="preserve">enhanced disease susceptibility 1 protein    </t>
  </si>
  <si>
    <t xml:space="preserve">AT3G48240</t>
  </si>
  <si>
    <t xml:space="preserve">Octicosapeptide/Phox/Bem1p family protein    </t>
  </si>
  <si>
    <t xml:space="preserve">AT3G48340</t>
  </si>
  <si>
    <t xml:space="preserve">KDEL-tailed cysteine endopeptidase CEP2    </t>
  </si>
  <si>
    <t xml:space="preserve">AT3G48580</t>
  </si>
  <si>
    <t xml:space="preserve">probable xyloglucan endotransglucosylase/hydrolase 11    </t>
  </si>
  <si>
    <t xml:space="preserve">AT3G48630</t>
  </si>
  <si>
    <t xml:space="preserve">AT3G49210</t>
  </si>
  <si>
    <t xml:space="preserve">O-acyltransferase (WSD1-like) family protein    </t>
  </si>
  <si>
    <t xml:space="preserve">AT3G49570</t>
  </si>
  <si>
    <t xml:space="preserve">protein RESPONSE TO LOW SULFUR 3    </t>
  </si>
  <si>
    <t xml:space="preserve">AT3G49580</t>
  </si>
  <si>
    <t xml:space="preserve">protein RESPONSE TO LOW SULFUR 1    </t>
  </si>
  <si>
    <t xml:space="preserve">AT3G50770</t>
  </si>
  <si>
    <t xml:space="preserve">putative calcium-binding protein CML41    </t>
  </si>
  <si>
    <t xml:space="preserve">AT3G50950</t>
  </si>
  <si>
    <t xml:space="preserve">protein HOPZ-ACTIVATED RESISTANCE 1    </t>
  </si>
  <si>
    <t xml:space="preserve">AT3G51060</t>
  </si>
  <si>
    <t xml:space="preserve">protein SHI RELATED SEQUENCE 1    </t>
  </si>
  <si>
    <t xml:space="preserve">AT3G51090</t>
  </si>
  <si>
    <t xml:space="preserve">AT3G51330</t>
  </si>
  <si>
    <t xml:space="preserve">AT3G51550</t>
  </si>
  <si>
    <t xml:space="preserve">receptor-like protein kinase FERONIA    </t>
  </si>
  <si>
    <t xml:space="preserve">AT3G51590</t>
  </si>
  <si>
    <t xml:space="preserve">non-specific lipid-transfer protein 12    </t>
  </si>
  <si>
    <t xml:space="preserve">AT3G51860</t>
  </si>
  <si>
    <t xml:space="preserve">vacuolar cation/proton exchanger 3    </t>
  </si>
  <si>
    <t xml:space="preserve">AT3G51970</t>
  </si>
  <si>
    <t xml:space="preserve">acyl-CoA sterol acyl transferase 1    </t>
  </si>
  <si>
    <t xml:space="preserve">AT3G52500</t>
  </si>
  <si>
    <t xml:space="preserve">AT3G55500</t>
  </si>
  <si>
    <t xml:space="preserve">expansin A16    </t>
  </si>
  <si>
    <t xml:space="preserve">AT3G55646</t>
  </si>
  <si>
    <t xml:space="preserve">AT3G56200</t>
  </si>
  <si>
    <t xml:space="preserve">putative amino acid transporter    </t>
  </si>
  <si>
    <t xml:space="preserve">AT3G56260</t>
  </si>
  <si>
    <t xml:space="preserve">AT3G56290</t>
  </si>
  <si>
    <t xml:space="preserve">AT3G56360</t>
  </si>
  <si>
    <t xml:space="preserve">AT3G57240</t>
  </si>
  <si>
    <t xml:space="preserve">beta-1,3-glucanase 3    </t>
  </si>
  <si>
    <t xml:space="preserve">AT3G57480</t>
  </si>
  <si>
    <t xml:space="preserve">zinc finger AN1 and C2H2 domain-containing stress-associated protein 13    </t>
  </si>
  <si>
    <t xml:space="preserve">AT3G58120</t>
  </si>
  <si>
    <t xml:space="preserve">transcription factor BZIP61    </t>
  </si>
  <si>
    <t xml:space="preserve">AT3G58790</t>
  </si>
  <si>
    <t xml:space="preserve">probable galacturonosyltransferase 15    </t>
  </si>
  <si>
    <t xml:space="preserve">AT3G59080</t>
  </si>
  <si>
    <t xml:space="preserve">AT3G59140</t>
  </si>
  <si>
    <t xml:space="preserve">multidrug resistance-associated protein 14    </t>
  </si>
  <si>
    <t xml:space="preserve">AT3G59930</t>
  </si>
  <si>
    <t xml:space="preserve">defensin-like protein 206    </t>
  </si>
  <si>
    <t xml:space="preserve">AT3G60140</t>
  </si>
  <si>
    <t xml:space="preserve">beta-glucosidase 30    </t>
  </si>
  <si>
    <t xml:space="preserve">AT3G60260</t>
  </si>
  <si>
    <t xml:space="preserve">ELMO/CED-12 domain-containing protein    </t>
  </si>
  <si>
    <t xml:space="preserve">AT3G60690</t>
  </si>
  <si>
    <t xml:space="preserve">AT3G60970</t>
  </si>
  <si>
    <t xml:space="preserve">putative ABC transporter C-15    </t>
  </si>
  <si>
    <t xml:space="preserve">AT3G61280</t>
  </si>
  <si>
    <t xml:space="preserve">lipopolysaccharide-modifying domain-containing  protein    </t>
  </si>
  <si>
    <t xml:space="preserve">AT3G61890</t>
  </si>
  <si>
    <t xml:space="preserve">homeobox-leucine zipper protein ATHB-12    </t>
  </si>
  <si>
    <t xml:space="preserve">AT3G62260</t>
  </si>
  <si>
    <t xml:space="preserve">putative protein phosphatase 2C 49    </t>
  </si>
  <si>
    <t xml:space="preserve">AT3G62422</t>
  </si>
  <si>
    <t xml:space="preserve">conserved peptide upstream open reading frame 3    </t>
  </si>
  <si>
    <t xml:space="preserve">AT3G62590</t>
  </si>
  <si>
    <t xml:space="preserve">alpha/beta-Hydrolases superfamily protein    </t>
  </si>
  <si>
    <t xml:space="preserve">AT3G63095</t>
  </si>
  <si>
    <t xml:space="preserve">protease inhibitor/seed storage/LTP family protein    </t>
  </si>
  <si>
    <t xml:space="preserve">AT4G00360</t>
  </si>
  <si>
    <t xml:space="preserve">cytochrome P450 86A2    </t>
  </si>
  <si>
    <t xml:space="preserve">AT4G00390</t>
  </si>
  <si>
    <t xml:space="preserve">DNA-binding storekeeper protein-related transcriptional regulator    </t>
  </si>
  <si>
    <t xml:space="preserve">AT4G00670</t>
  </si>
  <si>
    <t xml:space="preserve">Remorin family protein    </t>
  </si>
  <si>
    <t xml:space="preserve">AT4G00870</t>
  </si>
  <si>
    <t xml:space="preserve">transcription factor bHLH14    </t>
  </si>
  <si>
    <t xml:space="preserve">AT4G00970</t>
  </si>
  <si>
    <t xml:space="preserve">cysteine-rich receptor-like protein kinase 41    </t>
  </si>
  <si>
    <t xml:space="preserve">AT4G01330</t>
  </si>
  <si>
    <t xml:space="preserve">AT4G01450</t>
  </si>
  <si>
    <t xml:space="preserve">nodulin MtN21-like transporter family protein    </t>
  </si>
  <si>
    <t xml:space="preserve">AT4G01870</t>
  </si>
  <si>
    <t xml:space="preserve">tolB-related protein    </t>
  </si>
  <si>
    <t xml:space="preserve">AT4G01895</t>
  </si>
  <si>
    <t xml:space="preserve">systemic acquired resistance (SAR) regulator protein NIMIN-1-like protein    </t>
  </si>
  <si>
    <t xml:space="preserve">AT4G02100</t>
  </si>
  <si>
    <t xml:space="preserve">Heat shock protein DnaJ with tetratricopeptide repeat    </t>
  </si>
  <si>
    <t xml:space="preserve">AT4G03450</t>
  </si>
  <si>
    <t xml:space="preserve">ankyrin repeat-containing protein    </t>
  </si>
  <si>
    <t xml:space="preserve">AT4G04830</t>
  </si>
  <si>
    <t xml:space="preserve">peptide methionine sulfoxide reductase B5    </t>
  </si>
  <si>
    <t xml:space="preserve">AT4G08470</t>
  </si>
  <si>
    <t xml:space="preserve">MAPK/ERK kinase kinase 3    </t>
  </si>
  <si>
    <t xml:space="preserve">AT4G08555</t>
  </si>
  <si>
    <t xml:space="preserve">AT4G08850</t>
  </si>
  <si>
    <t xml:space="preserve">probable LRR receptor-like serine/threonine-protein kinase    </t>
  </si>
  <si>
    <t xml:space="preserve">AT4G09350</t>
  </si>
  <si>
    <t xml:space="preserve">NADH dehydrogenase-like complex T    </t>
  </si>
  <si>
    <t xml:space="preserve">AT4G10150</t>
  </si>
  <si>
    <t xml:space="preserve">RING-H2 finger protein ATL7    </t>
  </si>
  <si>
    <t xml:space="preserve">AT4G11190</t>
  </si>
  <si>
    <t xml:space="preserve">disease resistance-responsive, dirigent domain-containing protein    </t>
  </si>
  <si>
    <t xml:space="preserve">AT4G11910</t>
  </si>
  <si>
    <t xml:space="preserve">protein STAY-GREEN2    </t>
  </si>
  <si>
    <t xml:space="preserve">AT4G12290</t>
  </si>
  <si>
    <t xml:space="preserve">copper amine oxidase family protein    </t>
  </si>
  <si>
    <t xml:space="preserve">AT4G12300</t>
  </si>
  <si>
    <t xml:space="preserve">cytochrome P450, family 706, subfamily A, polypeptide 4    </t>
  </si>
  <si>
    <t xml:space="preserve">AT4G12420</t>
  </si>
  <si>
    <t xml:space="preserve">multi-copper oxidase-like protein SKU5    </t>
  </si>
  <si>
    <t xml:space="preserve">AT4G12735</t>
  </si>
  <si>
    <t xml:space="preserve">AT4G13180</t>
  </si>
  <si>
    <t xml:space="preserve">Rossmann-fold NAD(P)-binding domain-containing protein    </t>
  </si>
  <si>
    <t xml:space="preserve">AT4G13260</t>
  </si>
  <si>
    <t xml:space="preserve">protein YUCCA2    </t>
  </si>
  <si>
    <t xml:space="preserve">AT4G14368</t>
  </si>
  <si>
    <t xml:space="preserve">regulator of chromosome condensation repeat-containing protein    </t>
  </si>
  <si>
    <t xml:space="preserve">AT4G14400</t>
  </si>
  <si>
    <t xml:space="preserve">protein ACCELERATED CELL DEATH 6    </t>
  </si>
  <si>
    <t xml:space="preserve">AT4G14680</t>
  </si>
  <si>
    <t xml:space="preserve">ATP sulfurylase    </t>
  </si>
  <si>
    <t xml:space="preserve">AT4G15210</t>
  </si>
  <si>
    <t xml:space="preserve">beta-amylase 5    </t>
  </si>
  <si>
    <t xml:space="preserve">AT4G15233</t>
  </si>
  <si>
    <t xml:space="preserve">ABC transporter G family member 42    </t>
  </si>
  <si>
    <t xml:space="preserve">AT4G15490</t>
  </si>
  <si>
    <t xml:space="preserve">UDP-glycosyltransferase 84A3    </t>
  </si>
  <si>
    <t xml:space="preserve">AT4G15610</t>
  </si>
  <si>
    <t xml:space="preserve">AT4G16190</t>
  </si>
  <si>
    <t xml:space="preserve">papain family cysteine protease    </t>
  </si>
  <si>
    <t xml:space="preserve">AT4G16447</t>
  </si>
  <si>
    <t xml:space="preserve">AT4G16590</t>
  </si>
  <si>
    <t xml:space="preserve">cellulose synthase-like A01    </t>
  </si>
  <si>
    <t xml:space="preserve">AT4G16680</t>
  </si>
  <si>
    <t xml:space="preserve">putative RNA helicase    </t>
  </si>
  <si>
    <t xml:space="preserve">AT4G16690</t>
  </si>
  <si>
    <t xml:space="preserve">methyl esterase 16    </t>
  </si>
  <si>
    <t xml:space="preserve">AT4G16740</t>
  </si>
  <si>
    <t xml:space="preserve">tricyclene synthase    </t>
  </si>
  <si>
    <t xml:space="preserve">AT4G16780</t>
  </si>
  <si>
    <t xml:space="preserve">homeobox protein 2    </t>
  </si>
  <si>
    <t xml:space="preserve">AT4G16880</t>
  </si>
  <si>
    <t xml:space="preserve">AT4G17470</t>
  </si>
  <si>
    <t xml:space="preserve">putative palmitoyl-protein thioesterase    </t>
  </si>
  <si>
    <t xml:space="preserve">AT4G17480</t>
  </si>
  <si>
    <t xml:space="preserve">palmitoyl protein thioesterase family protein    </t>
  </si>
  <si>
    <t xml:space="preserve">AT4G17840</t>
  </si>
  <si>
    <t xml:space="preserve">AT4G18760</t>
  </si>
  <si>
    <t xml:space="preserve">receptor like protein 51    </t>
  </si>
  <si>
    <t xml:space="preserve">AT4G19420</t>
  </si>
  <si>
    <t xml:space="preserve">putative pectinacetylesterase    </t>
  </si>
  <si>
    <t xml:space="preserve">AT4G19520</t>
  </si>
  <si>
    <t xml:space="preserve">AT4G19530</t>
  </si>
  <si>
    <t xml:space="preserve">AT4G20240</t>
  </si>
  <si>
    <t xml:space="preserve">cytochrome P450, family 71, subfamily A, polypeptide 27    </t>
  </si>
  <si>
    <t xml:space="preserve">AT4G20420</t>
  </si>
  <si>
    <t xml:space="preserve">Tapetum specific protein TAP35/TAP44    </t>
  </si>
  <si>
    <t xml:space="preserve">AT4G20820</t>
  </si>
  <si>
    <t xml:space="preserve">FAD-binding and BBE domain-containing protein    </t>
  </si>
  <si>
    <t xml:space="preserve">AT4G21380</t>
  </si>
  <si>
    <t xml:space="preserve">receptor kinase 3    </t>
  </si>
  <si>
    <t xml:space="preserve">AT4G21590</t>
  </si>
  <si>
    <t xml:space="preserve">endonuclease 3    </t>
  </si>
  <si>
    <t xml:space="preserve">AT4G22470</t>
  </si>
  <si>
    <t xml:space="preserve">protease inhibitor/seed storage/lipid transfer protein (LTP) family protein    </t>
  </si>
  <si>
    <t xml:space="preserve">AT4G22920</t>
  </si>
  <si>
    <t xml:space="preserve">protein NON-YELLOWING 1    </t>
  </si>
  <si>
    <t xml:space="preserve">AT4G23050</t>
  </si>
  <si>
    <t xml:space="preserve">PAS domain-containing protein tyrosine kinase family protein    </t>
  </si>
  <si>
    <t xml:space="preserve">AT4G23130</t>
  </si>
  <si>
    <t xml:space="preserve">cysteine-rich receptor-like protein kinase 5    </t>
  </si>
  <si>
    <t xml:space="preserve">AT4G23140</t>
  </si>
  <si>
    <t xml:space="preserve">cysteine-rich receptor-like protein kinase 6    </t>
  </si>
  <si>
    <t xml:space="preserve">AT4G23180</t>
  </si>
  <si>
    <t xml:space="preserve">cysteine-rich receptor-like protein kinase 10    </t>
  </si>
  <si>
    <t xml:space="preserve">AT4G23190</t>
  </si>
  <si>
    <t xml:space="preserve">cysteine-rich receptor-like protein kinase 11    </t>
  </si>
  <si>
    <t xml:space="preserve">AT4G23230</t>
  </si>
  <si>
    <t xml:space="preserve">cysteine-rich receptor-like protein kinase 15    </t>
  </si>
  <si>
    <t xml:space="preserve">AT4G23610</t>
  </si>
  <si>
    <t xml:space="preserve">late embryogenesis abundant hydroxyproline-rich glycoprotein    </t>
  </si>
  <si>
    <t xml:space="preserve">AT4G24000</t>
  </si>
  <si>
    <t xml:space="preserve">cellulose synthase-like protein G2    </t>
  </si>
  <si>
    <t xml:space="preserve">AT4G24040</t>
  </si>
  <si>
    <t xml:space="preserve">trehalase 1    </t>
  </si>
  <si>
    <t xml:space="preserve">AT4G24700</t>
  </si>
  <si>
    <t xml:space="preserve">AT4G24970</t>
  </si>
  <si>
    <t xml:space="preserve">Histidine kinase-, DNA gyrase B-, and HSP90-like ATPase family protein    </t>
  </si>
  <si>
    <t xml:space="preserve">AT4G25350</t>
  </si>
  <si>
    <t xml:space="preserve">protein SHORT HYPOCOTYL UNDER BLUE1    </t>
  </si>
  <si>
    <t xml:space="preserve">AT4G25940</t>
  </si>
  <si>
    <t xml:space="preserve">ENTH/ANTH/VHS superfamily protein    </t>
  </si>
  <si>
    <t xml:space="preserve">AT4G26070</t>
  </si>
  <si>
    <t xml:space="preserve">mitogen-activated protein kinase kinase 1    </t>
  </si>
  <si>
    <t xml:space="preserve">AT4G26090</t>
  </si>
  <si>
    <t xml:space="preserve">disease resistance protein RPS2    </t>
  </si>
  <si>
    <t xml:space="preserve">AT4G27350</t>
  </si>
  <si>
    <t xml:space="preserve">AT4G27654</t>
  </si>
  <si>
    <t xml:space="preserve">AT4G27820</t>
  </si>
  <si>
    <t xml:space="preserve">beta glucosidase 9    </t>
  </si>
  <si>
    <t xml:space="preserve">AT4G27830</t>
  </si>
  <si>
    <t xml:space="preserve">beta glucosidase 10    </t>
  </si>
  <si>
    <t xml:space="preserve">AT4G28140</t>
  </si>
  <si>
    <t xml:space="preserve">ethylene-responsive transcription factor ERF054    </t>
  </si>
  <si>
    <t xml:space="preserve">AT4G28160</t>
  </si>
  <si>
    <t xml:space="preserve">hydroxyproline-rich glycoprotein family protein    </t>
  </si>
  <si>
    <t xml:space="preserve">AT4G28390</t>
  </si>
  <si>
    <t xml:space="preserve">ADP/ATP carrier 3 protein    </t>
  </si>
  <si>
    <t xml:space="preserve">AT4G28400</t>
  </si>
  <si>
    <t xml:space="preserve">putative protein phosphatase 2C 58    </t>
  </si>
  <si>
    <t xml:space="preserve">AT4G28680</t>
  </si>
  <si>
    <t xml:space="preserve">tyrosine decarboxylase    </t>
  </si>
  <si>
    <t xml:space="preserve">AT4G28940</t>
  </si>
  <si>
    <t xml:space="preserve">phosphorylase superfamily protein    </t>
  </si>
  <si>
    <t xml:space="preserve">AT4G29110</t>
  </si>
  <si>
    <t xml:space="preserve">AT4G30060</t>
  </si>
  <si>
    <t xml:space="preserve">core-2/I-branching beta-1,6-N-acetylglucosaminyltransferase family protein    </t>
  </si>
  <si>
    <t xml:space="preserve">AT4G30250</t>
  </si>
  <si>
    <t xml:space="preserve">AT4G30270</t>
  </si>
  <si>
    <t xml:space="preserve">xyloglucan endotransglucosylase/hydrolase protein 24    </t>
  </si>
  <si>
    <t xml:space="preserve">AT4G30670</t>
  </si>
  <si>
    <t xml:space="preserve">putative membrane lipoprotein    </t>
  </si>
  <si>
    <t xml:space="preserve">AT4G30980</t>
  </si>
  <si>
    <t xml:space="preserve">transcription factor bHLH69    </t>
  </si>
  <si>
    <t xml:space="preserve">AT4G31330</t>
  </si>
  <si>
    <t xml:space="preserve">AT4G31860</t>
  </si>
  <si>
    <t xml:space="preserve">putative protein phosphatase 2C 60    </t>
  </si>
  <si>
    <t xml:space="preserve">AT4G32810</t>
  </si>
  <si>
    <t xml:space="preserve">carotenoid cleavage dioxygenase 8    </t>
  </si>
  <si>
    <t xml:space="preserve">AT4G32940</t>
  </si>
  <si>
    <t xml:space="preserve">vacuolar-processing enzyme gamma    </t>
  </si>
  <si>
    <t xml:space="preserve">AT4G33040</t>
  </si>
  <si>
    <t xml:space="preserve">glutaredoxin-C6    </t>
  </si>
  <si>
    <t xml:space="preserve">AT4G33150</t>
  </si>
  <si>
    <t xml:space="preserve">lysine-ketoglutarate reductase/saccharopine dehydrogenase bifunctional enzyme    </t>
  </si>
  <si>
    <t xml:space="preserve">AT4G33925</t>
  </si>
  <si>
    <t xml:space="preserve">AT4G34080</t>
  </si>
  <si>
    <t xml:space="preserve">AT4G34131</t>
  </si>
  <si>
    <t xml:space="preserve">UDP-glucosyl transferase 73B3    </t>
  </si>
  <si>
    <t xml:space="preserve">AT4G34260</t>
  </si>
  <si>
    <t xml:space="preserve">alpha-L-fucosidase 2    </t>
  </si>
  <si>
    <t xml:space="preserve">AT4G34390</t>
  </si>
  <si>
    <t xml:space="preserve">extra-large GTP-binding protein 2    </t>
  </si>
  <si>
    <t xml:space="preserve">AT4G34420</t>
  </si>
  <si>
    <t xml:space="preserve">P-loop containing nucleoside triphosphate hydrolase family protein    </t>
  </si>
  <si>
    <t xml:space="preserve">AT4G34740</t>
  </si>
  <si>
    <t xml:space="preserve">glutamine 5-phosphoribosylpyrophosphate amidotransferase    </t>
  </si>
  <si>
    <t xml:space="preserve">AT4G34760</t>
  </si>
  <si>
    <t xml:space="preserve">AT4G34770</t>
  </si>
  <si>
    <t xml:space="preserve">AT4G35090</t>
  </si>
  <si>
    <t xml:space="preserve">catalase 2    </t>
  </si>
  <si>
    <t xml:space="preserve">AT4G35270</t>
  </si>
  <si>
    <t xml:space="preserve">plant regulator RWP-RK family protein    </t>
  </si>
  <si>
    <t xml:space="preserve">AT4G35470</t>
  </si>
  <si>
    <t xml:space="preserve">plant intracellular ras group-related LRR 4    </t>
  </si>
  <si>
    <t xml:space="preserve">AT4G35640</t>
  </si>
  <si>
    <t xml:space="preserve">serine acetyltransferase 3;2    </t>
  </si>
  <si>
    <t xml:space="preserve">AT4G36150</t>
  </si>
  <si>
    <t xml:space="preserve">AT4G36270</t>
  </si>
  <si>
    <t xml:space="preserve">ATP binding protein    </t>
  </si>
  <si>
    <t xml:space="preserve">AT4G36730</t>
  </si>
  <si>
    <t xml:space="preserve">G-box binding factor 1    </t>
  </si>
  <si>
    <t xml:space="preserve">AT4G36850</t>
  </si>
  <si>
    <t xml:space="preserve">PQ-loop repeat family protein / transmembrane family protein    </t>
  </si>
  <si>
    <t xml:space="preserve">AT4G37260</t>
  </si>
  <si>
    <t xml:space="preserve">myb domain protein 73    </t>
  </si>
  <si>
    <t xml:space="preserve">AT4G37320</t>
  </si>
  <si>
    <t xml:space="preserve">cytochrome P450, family 81, subfamily D, polypeptide 5    </t>
  </si>
  <si>
    <t xml:space="preserve">AT4G37370</t>
  </si>
  <si>
    <t xml:space="preserve">cytochrome P450, family 81, subfamily D, polypeptide 8    </t>
  </si>
  <si>
    <t xml:space="preserve">AT4G37990</t>
  </si>
  <si>
    <t xml:space="preserve">cinnamyl alcohol dehydrogenase 8    </t>
  </si>
  <si>
    <t xml:space="preserve">AT4G38060</t>
  </si>
  <si>
    <t xml:space="preserve">AT4G38340</t>
  </si>
  <si>
    <t xml:space="preserve">nodule inception protein-like protein 3    </t>
  </si>
  <si>
    <t xml:space="preserve">AT4G38390</t>
  </si>
  <si>
    <t xml:space="preserve">protein root hair specific 17    </t>
  </si>
  <si>
    <t xml:space="preserve">AT4G38470</t>
  </si>
  <si>
    <t xml:space="preserve">ACT-like protein tyrosine kinase family protein    </t>
  </si>
  <si>
    <t xml:space="preserve">AT4G38820</t>
  </si>
  <si>
    <t xml:space="preserve">AT4G38860</t>
  </si>
  <si>
    <t xml:space="preserve">AT4G38960</t>
  </si>
  <si>
    <t xml:space="preserve">B-box type zinc finger-containing protein    </t>
  </si>
  <si>
    <t xml:space="preserve">AT4G39780</t>
  </si>
  <si>
    <t xml:space="preserve">ethylene-responsive transcription factor ERF060    </t>
  </si>
  <si>
    <t xml:space="preserve">AT4G39890</t>
  </si>
  <si>
    <t xml:space="preserve">Ras-related protein RABH1c    </t>
  </si>
  <si>
    <t xml:space="preserve">AT4G39955</t>
  </si>
  <si>
    <t xml:space="preserve">hydrolase, alpha/beta fold family protein    </t>
  </si>
  <si>
    <t xml:space="preserve">AT5G01640</t>
  </si>
  <si>
    <t xml:space="preserve">prenylated RAB acceptor 1.B5    </t>
  </si>
  <si>
    <t xml:space="preserve">AT5G02200</t>
  </si>
  <si>
    <t xml:space="preserve">far-red-elongated hypocotyl1-like protein    </t>
  </si>
  <si>
    <t xml:space="preserve">AT5G02290</t>
  </si>
  <si>
    <t xml:space="preserve">putative serine/threonine-protein kinase NAK    </t>
  </si>
  <si>
    <t xml:space="preserve">AT5G02590</t>
  </si>
  <si>
    <t xml:space="preserve">tetratricopeptide repeat domain-containing protein    </t>
  </si>
  <si>
    <t xml:space="preserve">AT5G02830</t>
  </si>
  <si>
    <t xml:space="preserve">AT5G04150</t>
  </si>
  <si>
    <t xml:space="preserve">transcription factor bHLH101    </t>
  </si>
  <si>
    <t xml:space="preserve">AT5G04340</t>
  </si>
  <si>
    <t xml:space="preserve">zinc finger protein ZAT6    </t>
  </si>
  <si>
    <t xml:space="preserve">AT5G04390</t>
  </si>
  <si>
    <t xml:space="preserve">C2H2-type zinc finger protein    </t>
  </si>
  <si>
    <t xml:space="preserve">AT5G04480</t>
  </si>
  <si>
    <t xml:space="preserve">UDP-glycosyltransferase family protein    </t>
  </si>
  <si>
    <t xml:space="preserve">AT5G05090</t>
  </si>
  <si>
    <t xml:space="preserve">homeodomain-like superfamily protein    </t>
  </si>
  <si>
    <t xml:space="preserve">AT5G05250</t>
  </si>
  <si>
    <t xml:space="preserve">AT5G05300</t>
  </si>
  <si>
    <t xml:space="preserve">AT5G05410</t>
  </si>
  <si>
    <t xml:space="preserve">dehydration-responsive element-binding protein 2A    </t>
  </si>
  <si>
    <t xml:space="preserve">AT5G05460</t>
  </si>
  <si>
    <t xml:space="preserve">beta-endo-N-acetyglucosaminidase    </t>
  </si>
  <si>
    <t xml:space="preserve">AT5G05810</t>
  </si>
  <si>
    <t xml:space="preserve">RecName: Full=RING-H2 finger protein ATL43; Flags: Precursor    </t>
  </si>
  <si>
    <t xml:space="preserve">AT5G06470</t>
  </si>
  <si>
    <t xml:space="preserve">Glutaredoxin family protein    </t>
  </si>
  <si>
    <t xml:space="preserve">AT5G06720</t>
  </si>
  <si>
    <t xml:space="preserve">peroxidase 53    </t>
  </si>
  <si>
    <t xml:space="preserve">AT5G06930</t>
  </si>
  <si>
    <t xml:space="preserve">AT5G07400</t>
  </si>
  <si>
    <t xml:space="preserve">forkhead-associated domainand FHA domain-containing protein    </t>
  </si>
  <si>
    <t xml:space="preserve">AT5G07550</t>
  </si>
  <si>
    <t xml:space="preserve">glycine-rich protein 19    </t>
  </si>
  <si>
    <t xml:space="preserve">AT5G11410</t>
  </si>
  <si>
    <t xml:space="preserve">AT5G11740</t>
  </si>
  <si>
    <t xml:space="preserve">AT5G11970</t>
  </si>
  <si>
    <t xml:space="preserve">AT5G12170</t>
  </si>
  <si>
    <t xml:space="preserve">CRT (chloroquine-resistance transporter)-like transporter 3    </t>
  </si>
  <si>
    <t xml:space="preserve">AT5G13200</t>
  </si>
  <si>
    <t xml:space="preserve">GRAM domain family protein    </t>
  </si>
  <si>
    <t xml:space="preserve">AT5G13330</t>
  </si>
  <si>
    <t xml:space="preserve">ethylene-responsive transcription factor ERF113    </t>
  </si>
  <si>
    <t xml:space="preserve">AT5G13380</t>
  </si>
  <si>
    <t xml:space="preserve">auxin-responsive GH3 family protein    </t>
  </si>
  <si>
    <t xml:space="preserve">AT5G13490</t>
  </si>
  <si>
    <t xml:space="preserve">ADP/ATP carrier protein 2    </t>
  </si>
  <si>
    <t xml:space="preserve">AT5G13630</t>
  </si>
  <si>
    <t xml:space="preserve">magnesium chelatase subunit H    </t>
  </si>
  <si>
    <t xml:space="preserve">AT5G13700</t>
  </si>
  <si>
    <t xml:space="preserve">polyamine oxidase 1    </t>
  </si>
  <si>
    <t xml:space="preserve">AT5G13750</t>
  </si>
  <si>
    <t xml:space="preserve">zinc induced facilitator-like 1 protein    </t>
  </si>
  <si>
    <t xml:space="preserve">AT5G14000</t>
  </si>
  <si>
    <t xml:space="preserve">NAC domain containing protein 84    </t>
  </si>
  <si>
    <t xml:space="preserve">AT5G14470</t>
  </si>
  <si>
    <t xml:space="preserve">GHMP kinase family protein    </t>
  </si>
  <si>
    <t xml:space="preserve">AT5G14510</t>
  </si>
  <si>
    <t xml:space="preserve">armadillo/beta-catenin-like repeat-containing protein    </t>
  </si>
  <si>
    <t xml:space="preserve">AT5G15240</t>
  </si>
  <si>
    <t xml:space="preserve">transmembrane amino acid transporter family protein    </t>
  </si>
  <si>
    <t xml:space="preserve">AT5G15330</t>
  </si>
  <si>
    <t xml:space="preserve">SPX domain-containing protein 4    </t>
  </si>
  <si>
    <t xml:space="preserve">AT5G15830</t>
  </si>
  <si>
    <t xml:space="preserve">basic leucine-zipper 3    </t>
  </si>
  <si>
    <t xml:space="preserve">AT5G15850</t>
  </si>
  <si>
    <t xml:space="preserve">zinc finger protein CONSTANS-LIKE 1    </t>
  </si>
  <si>
    <t xml:space="preserve">AT5G15870</t>
  </si>
  <si>
    <t xml:space="preserve">glycosyl hydrolase family 81 protein    </t>
  </si>
  <si>
    <t xml:space="preserve">AT5G16190</t>
  </si>
  <si>
    <t xml:space="preserve">cellulose synthase like A11    </t>
  </si>
  <si>
    <t xml:space="preserve">AT5G16590</t>
  </si>
  <si>
    <t xml:space="preserve">leucine-rich repeat protein 1    </t>
  </si>
  <si>
    <t xml:space="preserve">AT5G16600</t>
  </si>
  <si>
    <t xml:space="preserve">myb domain protein 43    </t>
  </si>
  <si>
    <t xml:space="preserve">AT5G16920</t>
  </si>
  <si>
    <t xml:space="preserve">unknown   </t>
  </si>
  <si>
    <t xml:space="preserve">AT5G16960</t>
  </si>
  <si>
    <t xml:space="preserve">zinc-binding dehydrogenase family protein    </t>
  </si>
  <si>
    <t xml:space="preserve">AT5G16970</t>
  </si>
  <si>
    <t xml:space="preserve">2-alkenal reductase    </t>
  </si>
  <si>
    <t xml:space="preserve">AT5G16980</t>
  </si>
  <si>
    <t xml:space="preserve">AT5G17390</t>
  </si>
  <si>
    <t xml:space="preserve">Adenine nucleotide alpha hydrolases-like superfamily protein    </t>
  </si>
  <si>
    <t xml:space="preserve">AT5G18270</t>
  </si>
  <si>
    <t xml:space="preserve">NAC domain containing protein 87    </t>
  </si>
  <si>
    <t xml:space="preserve">AT5G18840</t>
  </si>
  <si>
    <t xml:space="preserve">sugar transporter ERD6-like 16    </t>
  </si>
  <si>
    <t xml:space="preserve">AT5G19340</t>
  </si>
  <si>
    <t xml:space="preserve">AT5G19440</t>
  </si>
  <si>
    <t xml:space="preserve">AT5G20240</t>
  </si>
  <si>
    <t xml:space="preserve">Floral homeotic protein PISTILLATA    </t>
  </si>
  <si>
    <t xml:space="preserve">AT5G20940</t>
  </si>
  <si>
    <t xml:space="preserve">glycosyl hydrolase family protein    </t>
  </si>
  <si>
    <t xml:space="preserve">AT5G21960</t>
  </si>
  <si>
    <t xml:space="preserve">ethylene-responsive transcription factor ERF016    </t>
  </si>
  <si>
    <t xml:space="preserve">AT5G22300</t>
  </si>
  <si>
    <t xml:space="preserve">bifunctional nitrilase/nitrile hydratase NIT4    </t>
  </si>
  <si>
    <t xml:space="preserve">AT5G22310</t>
  </si>
  <si>
    <t xml:space="preserve">AT5G22380</t>
  </si>
  <si>
    <t xml:space="preserve">NAC domain-containing protein    </t>
  </si>
  <si>
    <t xml:space="preserve">AT5G22580</t>
  </si>
  <si>
    <t xml:space="preserve">stress responsive A/B Barrel domain-containing protein    </t>
  </si>
  <si>
    <t xml:space="preserve">AT5G22690</t>
  </si>
  <si>
    <t xml:space="preserve">AT5G22920</t>
  </si>
  <si>
    <t xml:space="preserve">ring finger and CHY zinc finger domain-containing protein 1     </t>
  </si>
  <si>
    <t xml:space="preserve">AT5G23020</t>
  </si>
  <si>
    <t xml:space="preserve">methylthioalkylmalate synthase 3    </t>
  </si>
  <si>
    <t xml:space="preserve">AT5G23130</t>
  </si>
  <si>
    <t xml:space="preserve">peptidoglycan-binding LysM domain-containing protein    </t>
  </si>
  <si>
    <t xml:space="preserve">AT5G23730</t>
  </si>
  <si>
    <t xml:space="preserve">WD repeat-containing protein RUP2    </t>
  </si>
  <si>
    <t xml:space="preserve">AT5G24120</t>
  </si>
  <si>
    <t xml:space="preserve">RNA polymerase sigma factor 5    </t>
  </si>
  <si>
    <t xml:space="preserve">AT5G24600</t>
  </si>
  <si>
    <t xml:space="preserve">AT5G24660</t>
  </si>
  <si>
    <t xml:space="preserve">protein RESPONSE TO LOW SULFUR 2    </t>
  </si>
  <si>
    <t xml:space="preserve">AT5G24770</t>
  </si>
  <si>
    <t xml:space="preserve">acid phosphatase VSP2    </t>
  </si>
  <si>
    <t xml:space="preserve">AT5G24780</t>
  </si>
  <si>
    <t xml:space="preserve">acid phosphatase VSP1    </t>
  </si>
  <si>
    <t xml:space="preserve">AT5G25190</t>
  </si>
  <si>
    <t xml:space="preserve">ethylene-responsive transcription factor ERF003    </t>
  </si>
  <si>
    <t xml:space="preserve">AT5G25240</t>
  </si>
  <si>
    <t xml:space="preserve">AT5G25980</t>
  </si>
  <si>
    <t xml:space="preserve">myrosinase 2    </t>
  </si>
  <si>
    <t xml:space="preserve">AT5G26220</t>
  </si>
  <si>
    <t xml:space="preserve">ChaC-like family protein    </t>
  </si>
  <si>
    <t xml:space="preserve">AT5G26670</t>
  </si>
  <si>
    <t xml:space="preserve">pectinacetylesterase family protein    </t>
  </si>
  <si>
    <t xml:space="preserve">AT5G27230</t>
  </si>
  <si>
    <t xml:space="preserve">Frigida-like protein    </t>
  </si>
  <si>
    <t xml:space="preserve">AT5G28030</t>
  </si>
  <si>
    <t xml:space="preserve">bifunctional cystathionine gamma-lyase/cysteine synthase    </t>
  </si>
  <si>
    <t xml:space="preserve">AT5G35970</t>
  </si>
  <si>
    <t xml:space="preserve">AT5G36000</t>
  </si>
  <si>
    <t xml:space="preserve">AT5G37490</t>
  </si>
  <si>
    <t xml:space="preserve">U-box domain-containing protein 21    </t>
  </si>
  <si>
    <t xml:space="preserve">AT5G37710</t>
  </si>
  <si>
    <t xml:space="preserve">AT5G37770</t>
  </si>
  <si>
    <t xml:space="preserve">calcium-binding protein CML24    </t>
  </si>
  <si>
    <t xml:space="preserve">AT5G37940</t>
  </si>
  <si>
    <t xml:space="preserve">AT5G38000</t>
  </si>
  <si>
    <t xml:space="preserve">AT5G38010</t>
  </si>
  <si>
    <t xml:space="preserve">UDP-glycosyltransferase 76E9    </t>
  </si>
  <si>
    <t xml:space="preserve">AT5G38030</t>
  </si>
  <si>
    <t xml:space="preserve">AT5G38210</t>
  </si>
  <si>
    <t xml:space="preserve">AT5G38340</t>
  </si>
  <si>
    <t xml:space="preserve">AT5G38530</t>
  </si>
  <si>
    <t xml:space="preserve">tryptophan synthase beta chain    </t>
  </si>
  <si>
    <t xml:space="preserve">AT5G38710</t>
  </si>
  <si>
    <t xml:space="preserve">proline dehydrogenase 2    </t>
  </si>
  <si>
    <t xml:space="preserve">AT5G39050</t>
  </si>
  <si>
    <t xml:space="preserve">phenolic glucoside malonyltransferase 1    </t>
  </si>
  <si>
    <t xml:space="preserve">AT5G39090</t>
  </si>
  <si>
    <t xml:space="preserve">HXXXD-type acyl-transferase-like protein    </t>
  </si>
  <si>
    <t xml:space="preserve">AT5G39520</t>
  </si>
  <si>
    <t xml:space="preserve">AT5G40690</t>
  </si>
  <si>
    <t xml:space="preserve">AT5G41100</t>
  </si>
  <si>
    <t xml:space="preserve">AT5G41761</t>
  </si>
  <si>
    <t xml:space="preserve">AT5G42200</t>
  </si>
  <si>
    <t xml:space="preserve">E3 ubiquitin-protein ligase ATL23    </t>
  </si>
  <si>
    <t xml:space="preserve">AT5G42280</t>
  </si>
  <si>
    <t xml:space="preserve">unnamed protein product   </t>
  </si>
  <si>
    <t xml:space="preserve">AT5G42650</t>
  </si>
  <si>
    <t xml:space="preserve">allene oxide synthase    </t>
  </si>
  <si>
    <t xml:space="preserve">AT5G42760</t>
  </si>
  <si>
    <t xml:space="preserve">leucine carboxyl methyltransferase    </t>
  </si>
  <si>
    <t xml:space="preserve">AT5G42860</t>
  </si>
  <si>
    <t xml:space="preserve">AT5G43450</t>
  </si>
  <si>
    <t xml:space="preserve">1-aminocyclopropane-1-carboxylate oxidase-like protein    </t>
  </si>
  <si>
    <t xml:space="preserve">AT5G43630</t>
  </si>
  <si>
    <t xml:space="preserve">zinc knuckle (CCHC-type) family protein    </t>
  </si>
  <si>
    <t xml:space="preserve">AT5G43860</t>
  </si>
  <si>
    <t xml:space="preserve">chlorophyllase 2    </t>
  </si>
  <si>
    <t xml:space="preserve">AT5G44060</t>
  </si>
  <si>
    <t xml:space="preserve">AT5G44070</t>
  </si>
  <si>
    <t xml:space="preserve">glutathione gamma-glutamylcysteinyltransferase 1    </t>
  </si>
  <si>
    <t xml:space="preserve">AT5G44260</t>
  </si>
  <si>
    <t xml:space="preserve">zinc finger CCCH domain-containing protein 61    </t>
  </si>
  <si>
    <t xml:space="preserve">AT5G44490</t>
  </si>
  <si>
    <t xml:space="preserve">FBD-associated F-box protein    </t>
  </si>
  <si>
    <t xml:space="preserve">AT5G44700</t>
  </si>
  <si>
    <t xml:space="preserve">LRR receptor-like serine/threonine-protein kinase GSO2    </t>
  </si>
  <si>
    <t xml:space="preserve">AT5G45110</t>
  </si>
  <si>
    <t xml:space="preserve">NPR1-like protein 3    </t>
  </si>
  <si>
    <t xml:space="preserve">AT5G45750</t>
  </si>
  <si>
    <t xml:space="preserve">Ras-related protein RABA1c    </t>
  </si>
  <si>
    <t xml:space="preserve">AT5G45790</t>
  </si>
  <si>
    <t xml:space="preserve">ubiquitin carboxyl-terminal hydrolase family protein    </t>
  </si>
  <si>
    <t xml:space="preserve">AT5G46220</t>
  </si>
  <si>
    <t xml:space="preserve">AT5G46260</t>
  </si>
  <si>
    <t xml:space="preserve">AT5G46510</t>
  </si>
  <si>
    <t xml:space="preserve">AT5G46910</t>
  </si>
  <si>
    <t xml:space="preserve">transcription factor jumonji (jmj) family protein / zinc finger (C5HC2 type) family protein    </t>
  </si>
  <si>
    <t xml:space="preserve">AT5G47230</t>
  </si>
  <si>
    <t xml:space="preserve">ethylene responsive element binding factor 5 (ATERF5)   </t>
  </si>
  <si>
    <t xml:space="preserve">AT5G47910</t>
  </si>
  <si>
    <t xml:space="preserve">respiratory burst oxidase-D    </t>
  </si>
  <si>
    <t xml:space="preserve">AT5G48400</t>
  </si>
  <si>
    <t xml:space="preserve">glutamate receptor 1.2    </t>
  </si>
  <si>
    <t xml:space="preserve">AT5G48440</t>
  </si>
  <si>
    <t xml:space="preserve">FAD-dependent oxidoreductase    </t>
  </si>
  <si>
    <t xml:space="preserve">AT5G48850</t>
  </si>
  <si>
    <t xml:space="preserve">AT5G49480</t>
  </si>
  <si>
    <t xml:space="preserve">Ca2+-binding protein 1    </t>
  </si>
  <si>
    <t xml:space="preserve">AT5G49680</t>
  </si>
  <si>
    <t xml:space="preserve">SABRE-like protein    </t>
  </si>
  <si>
    <t xml:space="preserve">AT5G50260</t>
  </si>
  <si>
    <t xml:space="preserve">KDEL-tailed cysteine endopeptidase CEP1    </t>
  </si>
  <si>
    <t xml:space="preserve">AT5G50790</t>
  </si>
  <si>
    <t xml:space="preserve">bidirectional sugar transporter SWEET10    </t>
  </si>
  <si>
    <t xml:space="preserve">AT5G50950</t>
  </si>
  <si>
    <t xml:space="preserve">fumarate hydratase 2    </t>
  </si>
  <si>
    <t xml:space="preserve">AT5G51010</t>
  </si>
  <si>
    <t xml:space="preserve">rubredoxin-like protein    </t>
  </si>
  <si>
    <t xml:space="preserve">AT5G51070</t>
  </si>
  <si>
    <t xml:space="preserve">chaperone protein ClpD    </t>
  </si>
  <si>
    <t xml:space="preserve">AT5G51790</t>
  </si>
  <si>
    <t xml:space="preserve">transcription factor bHLH120    </t>
  </si>
  <si>
    <t xml:space="preserve">AT5G52390</t>
  </si>
  <si>
    <t xml:space="preserve">PAR1 protein    </t>
  </si>
  <si>
    <t xml:space="preserve">AT5G52570</t>
  </si>
  <si>
    <t xml:space="preserve">beta-carotene hydroxylase 2    </t>
  </si>
  <si>
    <t xml:space="preserve">AT5G52600</t>
  </si>
  <si>
    <t xml:space="preserve">transcription factor MYB82    </t>
  </si>
  <si>
    <t xml:space="preserve">AT5G52930</t>
  </si>
  <si>
    <t xml:space="preserve">AT5G53030</t>
  </si>
  <si>
    <t xml:space="preserve">AT5G53370</t>
  </si>
  <si>
    <t xml:space="preserve">pectin methylesterase PCR fragment F    </t>
  </si>
  <si>
    <t xml:space="preserve">AT5G53500</t>
  </si>
  <si>
    <t xml:space="preserve">transducin/WD40 domain-containing protein    </t>
  </si>
  <si>
    <t xml:space="preserve">AT5G53550</t>
  </si>
  <si>
    <t xml:space="preserve">metal-nicotianamine transporter YSL3    </t>
  </si>
  <si>
    <t xml:space="preserve">AT5G53660</t>
  </si>
  <si>
    <t xml:space="preserve">growth-regulating factor 7    </t>
  </si>
  <si>
    <t xml:space="preserve">AT5G53970</t>
  </si>
  <si>
    <t xml:space="preserve">tyrosine aminotransferase    </t>
  </si>
  <si>
    <t xml:space="preserve">AT5G54240</t>
  </si>
  <si>
    <t xml:space="preserve">AT5G54840</t>
  </si>
  <si>
    <t xml:space="preserve">monomeric G protein SGP1    </t>
  </si>
  <si>
    <t xml:space="preserve">AT5G55450</t>
  </si>
  <si>
    <t xml:space="preserve">AT5G55720</t>
  </si>
  <si>
    <t xml:space="preserve">probable pectate lyase 21    </t>
  </si>
  <si>
    <t xml:space="preserve">AT5G56300</t>
  </si>
  <si>
    <t xml:space="preserve">gibberellic acid methyltransferase 2    </t>
  </si>
  <si>
    <t xml:space="preserve">AT5G57100</t>
  </si>
  <si>
    <t xml:space="preserve">nucleotide/sugar transporter family protein    </t>
  </si>
  <si>
    <t xml:space="preserve">AT5G57345</t>
  </si>
  <si>
    <t xml:space="preserve">AT5G57550</t>
  </si>
  <si>
    <t xml:space="preserve">probable xyloglucan endotransglucosylase/hydrolase protein 25    </t>
  </si>
  <si>
    <t xml:space="preserve">AT5G57685</t>
  </si>
  <si>
    <t xml:space="preserve">glutamine dumper 3    </t>
  </si>
  <si>
    <t xml:space="preserve">AT5G57770</t>
  </si>
  <si>
    <t xml:space="preserve">AT5G57780</t>
  </si>
  <si>
    <t xml:space="preserve">AT5G58070</t>
  </si>
  <si>
    <t xml:space="preserve">temperature-induced lipocalin TIL1    </t>
  </si>
  <si>
    <t xml:space="preserve">AT5G58120</t>
  </si>
  <si>
    <t xml:space="preserve">AT5G58570</t>
  </si>
  <si>
    <t xml:space="preserve">AT5G58760</t>
  </si>
  <si>
    <t xml:space="preserve">protein DAMAGED DNA-BINDING 2    </t>
  </si>
  <si>
    <t xml:space="preserve">AT5G59220</t>
  </si>
  <si>
    <t xml:space="preserve">putative protein phosphatase 2C 78    </t>
  </si>
  <si>
    <t xml:space="preserve">AT5G59510</t>
  </si>
  <si>
    <t xml:space="preserve">protein rotundifolia like 5    </t>
  </si>
  <si>
    <t xml:space="preserve">AT5G59650</t>
  </si>
  <si>
    <t xml:space="preserve">probable LRR receptor-like serine/threonine-protein kinase PAM74    </t>
  </si>
  <si>
    <t xml:space="preserve">AT5G59680</t>
  </si>
  <si>
    <t xml:space="preserve">leucine-rich repeat protein kinase family protein    </t>
  </si>
  <si>
    <t xml:space="preserve">AT5G59780</t>
  </si>
  <si>
    <t xml:space="preserve">transcription factor MYB59    </t>
  </si>
  <si>
    <t xml:space="preserve">AT5G60490</t>
  </si>
  <si>
    <t xml:space="preserve">fasciclin-like arabinogalactan protein 12    </t>
  </si>
  <si>
    <t xml:space="preserve">AT5G61590</t>
  </si>
  <si>
    <t xml:space="preserve">ethylene-responsive transcription factor ERF107    </t>
  </si>
  <si>
    <t xml:space="preserve">AT5G61820</t>
  </si>
  <si>
    <t xml:space="preserve">AT5G63160</t>
  </si>
  <si>
    <t xml:space="preserve">BTB and TAZ domain protein 1    </t>
  </si>
  <si>
    <t xml:space="preserve">AT5G63790</t>
  </si>
  <si>
    <t xml:space="preserve">NAC domain-containing protein 102    </t>
  </si>
  <si>
    <t xml:space="preserve">AT5G63905</t>
  </si>
  <si>
    <t xml:space="preserve">hypothetical protein ARALYDRAFT_919691 </t>
  </si>
  <si>
    <t xml:space="preserve">AT5G64110</t>
  </si>
  <si>
    <t xml:space="preserve">peroxidase 70    </t>
  </si>
  <si>
    <t xml:space="preserve">AT5G64230</t>
  </si>
  <si>
    <t xml:space="preserve">AT5G64250</t>
  </si>
  <si>
    <t xml:space="preserve">Aldolase-type TIM barrel family protein    </t>
  </si>
  <si>
    <t xml:space="preserve">AT5G64690</t>
  </si>
  <si>
    <t xml:space="preserve">neurofilament triplet H protein-like protein    </t>
  </si>
  <si>
    <t xml:space="preserve">AT5G64900</t>
  </si>
  <si>
    <t xml:space="preserve">precursor of peptide 1    </t>
  </si>
  <si>
    <t xml:space="preserve">AT5G65730</t>
  </si>
  <si>
    <t xml:space="preserve">probable xyloglucan endotransglucosylase/hydrolase protein 6    </t>
  </si>
  <si>
    <t xml:space="preserve">AT5G66200</t>
  </si>
  <si>
    <t xml:space="preserve">armadillo repeat only 2 protein    </t>
  </si>
  <si>
    <t xml:space="preserve">AT5G66400</t>
  </si>
  <si>
    <t xml:space="preserve">dehydrin Rab18    </t>
  </si>
  <si>
    <t xml:space="preserve">AT5G66800</t>
  </si>
  <si>
    <t xml:space="preserve">AT5G67300</t>
  </si>
  <si>
    <t xml:space="preserve">MYB-related protein   </t>
  </si>
  <si>
    <t xml:space="preserve">AT5G67480</t>
  </si>
  <si>
    <t xml:space="preserve">BTB and TAZ domain protein 4    </t>
  </si>
  <si>
    <t xml:space="preserve">ATCG00330</t>
  </si>
  <si>
    <t xml:space="preserve">ribosomal protein S14    </t>
  </si>
  <si>
    <t xml:space="preserve">ATCG00490</t>
  </si>
  <si>
    <t xml:space="preserve">ribulose-1,5-bisphosphate carboxylase/oxygenase large subunit    </t>
  </si>
  <si>
    <t xml:space="preserve">ATMG00030</t>
  </si>
  <si>
    <t xml:space="preserve">hypothetical protein ArthMp003    </t>
  </si>
  <si>
    <t xml:space="preserve">ATMG01090</t>
  </si>
  <si>
    <t xml:space="preserve">hypothetical protein ArthMp095    </t>
  </si>
  <si>
    <t xml:space="preserve">ATMG01370</t>
  </si>
  <si>
    <t xml:space="preserve">hypothetical protein ArthMp110    </t>
  </si>
  <si>
    <t xml:space="preserve">Arab_newGene_154</t>
  </si>
  <si>
    <t xml:space="preserve">putative disease resistance protein   </t>
  </si>
  <si>
    <t xml:space="preserve">Arab_newGene_201</t>
  </si>
  <si>
    <t xml:space="preserve">hypothetical protein AALP_AA3G033600 </t>
  </si>
  <si>
    <t xml:space="preserve">Arab_newGene_208</t>
  </si>
  <si>
    <t xml:space="preserve">Arab_newGene_3</t>
  </si>
  <si>
    <t xml:space="preserve">Arab_newGene_320</t>
  </si>
  <si>
    <t xml:space="preserve">F11O4.11    </t>
  </si>
  <si>
    <t xml:space="preserve">Arab_newGene_333</t>
  </si>
  <si>
    <t xml:space="preserve">phosphate/phosphoenolpyruvate translocator   </t>
  </si>
  <si>
    <t xml:space="preserve">Arab_newGene_385</t>
  </si>
  <si>
    <t xml:space="preserve">retroelement pol polyprotein-like   </t>
  </si>
  <si>
    <t xml:space="preserve">Arab_newGene_4</t>
  </si>
  <si>
    <t xml:space="preserve">Arab_newGene_40</t>
  </si>
  <si>
    <t xml:space="preserve">hypothetical protein EUTSA_v10018154mg</t>
  </si>
  <si>
    <t xml:space="preserve">Table S2 Specifical DEGs in FZB42-inoculated  versus non-inoculated plants at  100 mM NaCl </t>
  </si>
  <si>
    <t xml:space="preserve">Annotation    </t>
  </si>
  <si>
    <t xml:space="preserve">AT1G01060</t>
  </si>
  <si>
    <t xml:space="preserve">protein LHY    </t>
  </si>
  <si>
    <t xml:space="preserve">AT1G01480</t>
  </si>
  <si>
    <t xml:space="preserve">1-aminocyclopropane-1-carboxylate synthase 2    </t>
  </si>
  <si>
    <t xml:space="preserve">AT1G01580</t>
  </si>
  <si>
    <t xml:space="preserve">ferric reduction oxidase 2    </t>
  </si>
  <si>
    <t xml:space="preserve">AT1G01590</t>
  </si>
  <si>
    <t xml:space="preserve">ferric reduction oxidase 1    </t>
  </si>
  <si>
    <t xml:space="preserve">AT1G02400</t>
  </si>
  <si>
    <t xml:space="preserve">gibberellin 2-oxidase 6    </t>
  </si>
  <si>
    <t xml:space="preserve">AT1G02620</t>
  </si>
  <si>
    <t xml:space="preserve">Ras-related small GTP-binding protein    </t>
  </si>
  <si>
    <t xml:space="preserve">AT1G05100</t>
  </si>
  <si>
    <t xml:space="preserve">mitogen-activated protein kinase kinase kinase 18    </t>
  </si>
  <si>
    <t xml:space="preserve">AT1G05260</t>
  </si>
  <si>
    <t xml:space="preserve">peroxidase 3    </t>
  </si>
  <si>
    <t xml:space="preserve">AT1G05575</t>
  </si>
  <si>
    <t xml:space="preserve">hypothetical protein ARALYDRAFT_887746</t>
  </si>
  <si>
    <t xml:space="preserve">AT1G07160</t>
  </si>
  <si>
    <t xml:space="preserve">putative protein phosphatase 2C 2    </t>
  </si>
  <si>
    <t xml:space="preserve">AT1G07985</t>
  </si>
  <si>
    <t xml:space="preserve">AT1G09560</t>
  </si>
  <si>
    <t xml:space="preserve">germin-like protein 5    </t>
  </si>
  <si>
    <t xml:space="preserve">AT1G09932</t>
  </si>
  <si>
    <t xml:space="preserve">phosphoglycerate mutase family protein    </t>
  </si>
  <si>
    <t xml:space="preserve">AT1G09950</t>
  </si>
  <si>
    <t xml:space="preserve">response to ABA and salt 1    </t>
  </si>
  <si>
    <t xml:space="preserve">AT1G10370</t>
  </si>
  <si>
    <t xml:space="preserve">glutathione S-transferase U17    </t>
  </si>
  <si>
    <t xml:space="preserve">AT1G10970</t>
  </si>
  <si>
    <t xml:space="preserve">zinc transporter 4 precursor    </t>
  </si>
  <si>
    <t xml:space="preserve">AT1G11125</t>
  </si>
  <si>
    <t xml:space="preserve">AT1G13480</t>
  </si>
  <si>
    <t xml:space="preserve">AT1G13607</t>
  </si>
  <si>
    <t xml:space="preserve">defensin-like protein 286    </t>
  </si>
  <si>
    <t xml:space="preserve">AT1G13610</t>
  </si>
  <si>
    <t xml:space="preserve">alpha/beta-hydrolase-like protein    </t>
  </si>
  <si>
    <t xml:space="preserve">AT1G14170</t>
  </si>
  <si>
    <t xml:space="preserve">RNA-binding KH domain-containing protein    </t>
  </si>
  <si>
    <t xml:space="preserve">AT1G14210</t>
  </si>
  <si>
    <t xml:space="preserve">ribonuclease T2 family protein    </t>
  </si>
  <si>
    <t xml:space="preserve">AT1G14870</t>
  </si>
  <si>
    <t xml:space="preserve">cadmium resistance protein 2    </t>
  </si>
  <si>
    <t xml:space="preserve">AT1G16150</t>
  </si>
  <si>
    <t xml:space="preserve">wall associated kinase-like 4    </t>
  </si>
  <si>
    <t xml:space="preserve">AT1G16420</t>
  </si>
  <si>
    <t xml:space="preserve">metacaspase 8    </t>
  </si>
  <si>
    <t xml:space="preserve">AT1G16640</t>
  </si>
  <si>
    <t xml:space="preserve">AT1G16830</t>
  </si>
  <si>
    <t xml:space="preserve">AT1G16850</t>
  </si>
  <si>
    <t xml:space="preserve">AT1G17345</t>
  </si>
  <si>
    <t xml:space="preserve">SAUR-like auxin-responsive family protein    </t>
  </si>
  <si>
    <t xml:space="preserve">AT1G17420</t>
  </si>
  <si>
    <t xml:space="preserve">lipoxygenase 3    </t>
  </si>
  <si>
    <t xml:space="preserve">AT1G17460</t>
  </si>
  <si>
    <t xml:space="preserve">protein TRF-like 3    </t>
  </si>
  <si>
    <t xml:space="preserve">AT1G17560</t>
  </si>
  <si>
    <t xml:space="preserve">protein HUELLENLOS    </t>
  </si>
  <si>
    <t xml:space="preserve">AT1G17860</t>
  </si>
  <si>
    <t xml:space="preserve">kunitz family trypsin and protease inhibitor protein    </t>
  </si>
  <si>
    <t xml:space="preserve">AT1G17870</t>
  </si>
  <si>
    <t xml:space="preserve">S2P-like putative metalloprotease    </t>
  </si>
  <si>
    <t xml:space="preserve">AT1G18390</t>
  </si>
  <si>
    <t xml:space="preserve">probable serine/threonine-protein kinase    </t>
  </si>
  <si>
    <t xml:space="preserve">AT1G18860</t>
  </si>
  <si>
    <t xml:space="preserve">putative WRKY transcription factor 61    </t>
  </si>
  <si>
    <t xml:space="preserve">AT1G19770</t>
  </si>
  <si>
    <t xml:space="preserve">purine permease 14    </t>
  </si>
  <si>
    <t xml:space="preserve">AT1G20090</t>
  </si>
  <si>
    <t xml:space="preserve">Rac-like GTP-binding protein ARAC4    </t>
  </si>
  <si>
    <t xml:space="preserve">AT1G20120</t>
  </si>
  <si>
    <t xml:space="preserve">AT1G20620</t>
  </si>
  <si>
    <t xml:space="preserve">catalase 3    </t>
  </si>
  <si>
    <t xml:space="preserve">AT1G21110</t>
  </si>
  <si>
    <t xml:space="preserve">O-methyltransferase family protein    </t>
  </si>
  <si>
    <t xml:space="preserve">AT1G21540</t>
  </si>
  <si>
    <t xml:space="preserve">probable acyl-activating enzyme 9    </t>
  </si>
  <si>
    <t xml:space="preserve">AT1G21850</t>
  </si>
  <si>
    <t xml:space="preserve">SKU5 similar 8 protein    </t>
  </si>
  <si>
    <t xml:space="preserve">AT1G22250</t>
  </si>
  <si>
    <t xml:space="preserve">AT1G22470</t>
  </si>
  <si>
    <t xml:space="preserve">hypothetical protein ARALYDRAFT_313132</t>
  </si>
  <si>
    <t xml:space="preserve">AT1G22885</t>
  </si>
  <si>
    <t xml:space="preserve">AT1G23205</t>
  </si>
  <si>
    <t xml:space="preserve">plant invertase/pectin methylesterase inhibitor superfamily protein    </t>
  </si>
  <si>
    <t xml:space="preserve">AT1G23720</t>
  </si>
  <si>
    <t xml:space="preserve">hypothetical protein CARUB_v10011313mg    </t>
  </si>
  <si>
    <t xml:space="preserve">AT1G24030</t>
  </si>
  <si>
    <t xml:space="preserve">protein kinase    </t>
  </si>
  <si>
    <t xml:space="preserve">AT1G24330</t>
  </si>
  <si>
    <t xml:space="preserve">U-box domain-containing protein 6    </t>
  </si>
  <si>
    <t xml:space="preserve">AT1G24530</t>
  </si>
  <si>
    <t xml:space="preserve">transducin/WD-40 repeat-containing protein    </t>
  </si>
  <si>
    <t xml:space="preserve">AT1G24580</t>
  </si>
  <si>
    <t xml:space="preserve">RING/U-box domain-containing protein    </t>
  </si>
  <si>
    <t xml:space="preserve">AT1G25440</t>
  </si>
  <si>
    <t xml:space="preserve">zinc finger protein CONSTANS-LIKE 16    </t>
  </si>
  <si>
    <t xml:space="preserve">AT1G26210</t>
  </si>
  <si>
    <t xml:space="preserve">SOB five-like 1 protein    </t>
  </si>
  <si>
    <t xml:space="preserve">AT1G26410</t>
  </si>
  <si>
    <t xml:space="preserve">AT1G27020</t>
  </si>
  <si>
    <t xml:space="preserve">AT1G28660</t>
  </si>
  <si>
    <t xml:space="preserve">AT1G28670</t>
  </si>
  <si>
    <t xml:space="preserve">lipase ARAB-1    </t>
  </si>
  <si>
    <t xml:space="preserve">AT1G29050</t>
  </si>
  <si>
    <t xml:space="preserve">protein trichome birefringence-like 38    </t>
  </si>
  <si>
    <t xml:space="preserve">AT1G29280</t>
  </si>
  <si>
    <t xml:space="preserve">putative WRKY transcription factor 65    </t>
  </si>
  <si>
    <t xml:space="preserve">AT1G29460</t>
  </si>
  <si>
    <t xml:space="preserve">protein SMALL AUXIN UPREGULATED 65    </t>
  </si>
  <si>
    <t xml:space="preserve">AT1G29910</t>
  </si>
  <si>
    <t xml:space="preserve">chlorophyll A/B binding protein 3    </t>
  </si>
  <si>
    <t xml:space="preserve">AT1G30740</t>
  </si>
  <si>
    <t xml:space="preserve">AT1G31240</t>
  </si>
  <si>
    <t xml:space="preserve">Bromodomain transcription factor    </t>
  </si>
  <si>
    <t xml:space="preserve">AT1G32350</t>
  </si>
  <si>
    <t xml:space="preserve">alternative oxidase 1D    </t>
  </si>
  <si>
    <t xml:space="preserve">AT1G32900</t>
  </si>
  <si>
    <t xml:space="preserve">granule-bound starch synthase 1    </t>
  </si>
  <si>
    <t xml:space="preserve">AT1G33475</t>
  </si>
  <si>
    <t xml:space="preserve">putative VAMP-like protein    </t>
  </si>
  <si>
    <t xml:space="preserve">AT1G33770</t>
  </si>
  <si>
    <t xml:space="preserve">AT1G35210</t>
  </si>
  <si>
    <t xml:space="preserve">unknown protein    </t>
  </si>
  <si>
    <t xml:space="preserve">AT1G36622</t>
  </si>
  <si>
    <t xml:space="preserve">AT1G43650</t>
  </si>
  <si>
    <t xml:space="preserve">nodulin MtN21 /EamA-like transporter protein    </t>
  </si>
  <si>
    <t xml:space="preserve">AT1G43910</t>
  </si>
  <si>
    <t xml:space="preserve">AT1G45191</t>
  </si>
  <si>
    <t xml:space="preserve">beta-glucosidase 1    </t>
  </si>
  <si>
    <t xml:space="preserve">AT1G48120</t>
  </si>
  <si>
    <t xml:space="preserve">serine/threonine-protein phosphatase 7 long form homolog    </t>
  </si>
  <si>
    <t xml:space="preserve">AT1G48745</t>
  </si>
  <si>
    <t xml:space="preserve">AT1G49120</t>
  </si>
  <si>
    <t xml:space="preserve">ethylene-responsive transcription factor ERF117    </t>
  </si>
  <si>
    <t xml:space="preserve">AT1G49130</t>
  </si>
  <si>
    <t xml:space="preserve">zinc finger protein CONSTANS-LIKE 8    </t>
  </si>
  <si>
    <t xml:space="preserve">AT1G49450</t>
  </si>
  <si>
    <t xml:space="preserve">AT1G51090</t>
  </si>
  <si>
    <t xml:space="preserve">AT1G51670</t>
  </si>
  <si>
    <t xml:space="preserve">AT1G51780</t>
  </si>
  <si>
    <t xml:space="preserve">IAA-amino acid hydrolase ILR1-like 5    </t>
  </si>
  <si>
    <t xml:space="preserve">AT1G51800</t>
  </si>
  <si>
    <t xml:space="preserve">putative leucine-rich repeat protein kinase    </t>
  </si>
  <si>
    <t xml:space="preserve">AT1G51805</t>
  </si>
  <si>
    <t xml:space="preserve">AT1G51850</t>
  </si>
  <si>
    <t xml:space="preserve">Leucine-rich repeat protein kinase family protein    </t>
  </si>
  <si>
    <t xml:space="preserve">AT1G52200</t>
  </si>
  <si>
    <t xml:space="preserve">PLAC8 family protein    </t>
  </si>
  <si>
    <t xml:space="preserve">AT1G52690</t>
  </si>
  <si>
    <t xml:space="preserve">Late embryogenesis abundant protein (LEA) family protein    </t>
  </si>
  <si>
    <t xml:space="preserve">AT1G53625</t>
  </si>
  <si>
    <t xml:space="preserve">AT1G53887</t>
  </si>
  <si>
    <t xml:space="preserve">AT1G54000</t>
  </si>
  <si>
    <t xml:space="preserve">AT1G55120</t>
  </si>
  <si>
    <t xml:space="preserve">beta-fructofuranosidase 5    </t>
  </si>
  <si>
    <t xml:space="preserve">AT1G55390</t>
  </si>
  <si>
    <t xml:space="preserve">AT1G56060</t>
  </si>
  <si>
    <t xml:space="preserve">AT1G56150</t>
  </si>
  <si>
    <t xml:space="preserve">AT1G56250</t>
  </si>
  <si>
    <t xml:space="preserve">F-box protein PP2-B14    </t>
  </si>
  <si>
    <t xml:space="preserve">AT1G56650</t>
  </si>
  <si>
    <t xml:space="preserve">transcription factor MYB75    </t>
  </si>
  <si>
    <t xml:space="preserve">AT1G57590</t>
  </si>
  <si>
    <t xml:space="preserve">AT1G57630</t>
  </si>
  <si>
    <t xml:space="preserve">Toll-Interleukin-Resistance domain-containing protein    </t>
  </si>
  <si>
    <t xml:space="preserve">AT1G58340</t>
  </si>
  <si>
    <t xml:space="preserve">MATE family protein ZRIZ1    </t>
  </si>
  <si>
    <t xml:space="preserve">AT1G59710</t>
  </si>
  <si>
    <t xml:space="preserve">AT1G60680</t>
  </si>
  <si>
    <t xml:space="preserve">probable aldo-keto reductase 2    </t>
  </si>
  <si>
    <t xml:space="preserve">AT1G61340</t>
  </si>
  <si>
    <t xml:space="preserve">F-box stress induced 1    </t>
  </si>
  <si>
    <t xml:space="preserve">AT1G61800</t>
  </si>
  <si>
    <t xml:space="preserve">glucose-6-phosphate/phosphate translocator 2    </t>
  </si>
  <si>
    <t xml:space="preserve">AT1G61860</t>
  </si>
  <si>
    <t xml:space="preserve">Protein kinase family protein    </t>
  </si>
  <si>
    <t xml:space="preserve">AT1G62710</t>
  </si>
  <si>
    <t xml:space="preserve">vacuolar-processing enzyme beta    </t>
  </si>
  <si>
    <t xml:space="preserve">AT1G62760</t>
  </si>
  <si>
    <t xml:space="preserve">plant invertase/pectin methylesterase inhibitor domain-containing protein    </t>
  </si>
  <si>
    <t xml:space="preserve">AT1G62940</t>
  </si>
  <si>
    <t xml:space="preserve">acyl-CoA synthetase 5    </t>
  </si>
  <si>
    <t xml:space="preserve">AT1G64065</t>
  </si>
  <si>
    <t xml:space="preserve">AT1G64170</t>
  </si>
  <si>
    <t xml:space="preserve">cation/H(+) antiporter 16    </t>
  </si>
  <si>
    <t xml:space="preserve">AT1G64390</t>
  </si>
  <si>
    <t xml:space="preserve">glycosyl hydrolase 9C2    </t>
  </si>
  <si>
    <t xml:space="preserve">AT1G65500</t>
  </si>
  <si>
    <t xml:space="preserve">AT1G65690</t>
  </si>
  <si>
    <t xml:space="preserve">late embryogenesis abundant (LEA) hydroxyproline-rich glycoprotein    </t>
  </si>
  <si>
    <t xml:space="preserve">AT1G65845</t>
  </si>
  <si>
    <t xml:space="preserve">AT1G65985</t>
  </si>
  <si>
    <t xml:space="preserve">AT1G66090</t>
  </si>
  <si>
    <t xml:space="preserve">TIR-NBS class of disease resistance protein    </t>
  </si>
  <si>
    <t xml:space="preserve">AT1G66180</t>
  </si>
  <si>
    <t xml:space="preserve">AT1G66270</t>
  </si>
  <si>
    <t xml:space="preserve">beta-glucosidase 21    </t>
  </si>
  <si>
    <t xml:space="preserve">AT1G66700</t>
  </si>
  <si>
    <t xml:space="preserve">SABATH family methyltransferase PXMT1    </t>
  </si>
  <si>
    <t xml:space="preserve">AT1G69840</t>
  </si>
  <si>
    <t xml:space="preserve">Hypersensitive-induced response protein 2    </t>
  </si>
  <si>
    <t xml:space="preserve">AT1G69920</t>
  </si>
  <si>
    <t xml:space="preserve">glutathione S-transferase TAU 12    </t>
  </si>
  <si>
    <t xml:space="preserve">AT1G69930</t>
  </si>
  <si>
    <t xml:space="preserve">glutathione S-transferase TAU 11    </t>
  </si>
  <si>
    <t xml:space="preserve">AT1G70440</t>
  </si>
  <si>
    <t xml:space="preserve">probable inactive poly [ADP-ribose] polymerase SRO3    </t>
  </si>
  <si>
    <t xml:space="preserve">AT1G71520</t>
  </si>
  <si>
    <t xml:space="preserve">ERF/AP2 transcription factor family protein DREB A-5    </t>
  </si>
  <si>
    <t xml:space="preserve">AT1G71770</t>
  </si>
  <si>
    <t xml:space="preserve">polyadenylate-binding protein 5    </t>
  </si>
  <si>
    <t xml:space="preserve">AT1G71880</t>
  </si>
  <si>
    <t xml:space="preserve">sucrose transport protein SUC1    </t>
  </si>
  <si>
    <t xml:space="preserve">AT1G71890</t>
  </si>
  <si>
    <t xml:space="preserve">sucrose transport protein SUC5    </t>
  </si>
  <si>
    <t xml:space="preserve">AT1G72360</t>
  </si>
  <si>
    <t xml:space="preserve">ethylene-responsive transcription factor ERF073    </t>
  </si>
  <si>
    <t xml:space="preserve">AT1G72820</t>
  </si>
  <si>
    <t xml:space="preserve">mitochondrial substrate carrier family protein    </t>
  </si>
  <si>
    <t xml:space="preserve">AT1G72940</t>
  </si>
  <si>
    <t xml:space="preserve">AT1G73000</t>
  </si>
  <si>
    <t xml:space="preserve">abscisic acid receptor PYL3    </t>
  </si>
  <si>
    <t xml:space="preserve">AT1G73550</t>
  </si>
  <si>
    <t xml:space="preserve">AT1G74310</t>
  </si>
  <si>
    <t xml:space="preserve">chaperone protein ClpB1    </t>
  </si>
  <si>
    <t xml:space="preserve">AT1G74940</t>
  </si>
  <si>
    <t xml:space="preserve">AT1G75360</t>
  </si>
  <si>
    <t xml:space="preserve">AT1G75490</t>
  </si>
  <si>
    <t xml:space="preserve">dehydration-responsive element-binding protein 2D    </t>
  </si>
  <si>
    <t xml:space="preserve">AT1G75830</t>
  </si>
  <si>
    <t xml:space="preserve">PLANT DEFENSIN 1.1    </t>
  </si>
  <si>
    <t xml:space="preserve">AT1G76070</t>
  </si>
  <si>
    <t xml:space="preserve">AT1G76210</t>
  </si>
  <si>
    <t xml:space="preserve">AT1G76650</t>
  </si>
  <si>
    <t xml:space="preserve">calcium-binding protein CML38    </t>
  </si>
  <si>
    <t xml:space="preserve">AT1G76890</t>
  </si>
  <si>
    <t xml:space="preserve">trihelix DNA-binding protein (GT2)   </t>
  </si>
  <si>
    <t xml:space="preserve">AT1G76930</t>
  </si>
  <si>
    <t xml:space="preserve">extensin 4    </t>
  </si>
  <si>
    <t xml:space="preserve">AT1G77330</t>
  </si>
  <si>
    <t xml:space="preserve">1-aminocyclopropane-1-carboxylate oxidase 5    </t>
  </si>
  <si>
    <t xml:space="preserve">AT1G77855</t>
  </si>
  <si>
    <t xml:space="preserve">AT1G78000</t>
  </si>
  <si>
    <t xml:space="preserve">sulfate transporter 1;2    </t>
  </si>
  <si>
    <t xml:space="preserve">AT1G78090</t>
  </si>
  <si>
    <t xml:space="preserve">trehalose-6-phosphate phosphatase   </t>
  </si>
  <si>
    <t xml:space="preserve">AT1G78100</t>
  </si>
  <si>
    <t xml:space="preserve">F-box protein    </t>
  </si>
  <si>
    <t xml:space="preserve">AT1G78450</t>
  </si>
  <si>
    <t xml:space="preserve">SOUL/heme-binding protein-like protein    </t>
  </si>
  <si>
    <t xml:space="preserve">AT1G80440</t>
  </si>
  <si>
    <t xml:space="preserve">F-box/kelch-repeat protein    </t>
  </si>
  <si>
    <t xml:space="preserve">AT1G80820</t>
  </si>
  <si>
    <t xml:space="preserve">cinnamoyl-CoA reductase    </t>
  </si>
  <si>
    <t xml:space="preserve">AT2G01340</t>
  </si>
  <si>
    <t xml:space="preserve">AT2G02120</t>
  </si>
  <si>
    <t xml:space="preserve">defensin-like protein 4    </t>
  </si>
  <si>
    <t xml:space="preserve">AT2G02150</t>
  </si>
  <si>
    <t xml:space="preserve">putative pentatricopeptide repeat-containing protein    </t>
  </si>
  <si>
    <t xml:space="preserve">AT2G02170</t>
  </si>
  <si>
    <t xml:space="preserve">AT2G04240</t>
  </si>
  <si>
    <t xml:space="preserve">RING-H2 protein XERICO    </t>
  </si>
  <si>
    <t xml:space="preserve">AT2G04795</t>
  </si>
  <si>
    <t xml:space="preserve">AT2G05070</t>
  </si>
  <si>
    <t xml:space="preserve">photosystem II light harvesting complex protein 2.2    </t>
  </si>
  <si>
    <t xml:space="preserve">AT2G05100</t>
  </si>
  <si>
    <t xml:space="preserve">photosystem II light harvesting complex protein 2.1    </t>
  </si>
  <si>
    <t xml:space="preserve">AT2G05440</t>
  </si>
  <si>
    <t xml:space="preserve">AT2G07674</t>
  </si>
  <si>
    <t xml:space="preserve">AT2G07687</t>
  </si>
  <si>
    <t xml:space="preserve">cytochrome c oxidase subunit 3    </t>
  </si>
  <si>
    <t xml:space="preserve">AT2G07739</t>
  </si>
  <si>
    <t xml:space="preserve">Ycf1 protein    </t>
  </si>
  <si>
    <t xml:space="preserve">AT2G11810</t>
  </si>
  <si>
    <t xml:space="preserve">Monogalactosyldiacylglycerol synthase 3    </t>
  </si>
  <si>
    <t xml:space="preserve">AT2G12400</t>
  </si>
  <si>
    <t xml:space="preserve">AT2G15760</t>
  </si>
  <si>
    <t xml:space="preserve">AT2G16280</t>
  </si>
  <si>
    <t xml:space="preserve">3-ketoacyl-CoA synthase 9    </t>
  </si>
  <si>
    <t xml:space="preserve">AT2G16890</t>
  </si>
  <si>
    <t xml:space="preserve">UDP-glycosyltransferase 90A1    </t>
  </si>
  <si>
    <t xml:space="preserve">AT2G17290</t>
  </si>
  <si>
    <t xml:space="preserve">calcium dependent protein kinase 6    </t>
  </si>
  <si>
    <t xml:space="preserve">AT2G18550</t>
  </si>
  <si>
    <t xml:space="preserve">homeobox-leucine zipper protein ATHB-21    </t>
  </si>
  <si>
    <t xml:space="preserve">AT2G19120</t>
  </si>
  <si>
    <t xml:space="preserve">AT2G19800</t>
  </si>
  <si>
    <t xml:space="preserve">myo-inositol oxygenase 2    </t>
  </si>
  <si>
    <t xml:space="preserve">AT2G19900</t>
  </si>
  <si>
    <t xml:space="preserve">NADP-dependent malic enzyme 1    </t>
  </si>
  <si>
    <t xml:space="preserve">AT2G21590</t>
  </si>
  <si>
    <t xml:space="preserve">glucose-1-phosphate adenylyltransferase large subunit    </t>
  </si>
  <si>
    <t xml:space="preserve">AT2G22170</t>
  </si>
  <si>
    <t xml:space="preserve">PLAT-plant-stress domain-containing protein    </t>
  </si>
  <si>
    <t xml:space="preserve">AT2G22470</t>
  </si>
  <si>
    <t xml:space="preserve">arabinogalactan protein 2    </t>
  </si>
  <si>
    <t xml:space="preserve">AT2G22800</t>
  </si>
  <si>
    <t xml:space="preserve">homeobox-leucine zipper protein HAT9    </t>
  </si>
  <si>
    <t xml:space="preserve">AT2G22880</t>
  </si>
  <si>
    <t xml:space="preserve">AT2G22920</t>
  </si>
  <si>
    <t xml:space="preserve">serine carboxypeptidase-like 12    </t>
  </si>
  <si>
    <t xml:space="preserve">AT2G23170</t>
  </si>
  <si>
    <t xml:space="preserve">indole-3-acetic acid-amido synthetase GH3.3    </t>
  </si>
  <si>
    <t xml:space="preserve">AT2G23540</t>
  </si>
  <si>
    <t xml:space="preserve">AT2G23680</t>
  </si>
  <si>
    <t xml:space="preserve">Cold acclimation protein WCOR413 family    </t>
  </si>
  <si>
    <t xml:space="preserve">AT2G23770</t>
  </si>
  <si>
    <t xml:space="preserve">lysin motif receptor-like kinase    </t>
  </si>
  <si>
    <t xml:space="preserve">AT2G25735</t>
  </si>
  <si>
    <t xml:space="preserve">AT2G25770</t>
  </si>
  <si>
    <t xml:space="preserve">polyketide cyclase/dehydrase and lipid transport superfamily protein    </t>
  </si>
  <si>
    <t xml:space="preserve">AT2G25900</t>
  </si>
  <si>
    <t xml:space="preserve">putative Cys3His zinc finger protein ATCTH    </t>
  </si>
  <si>
    <t xml:space="preserve">AT2G26260</t>
  </si>
  <si>
    <t xml:space="preserve">3beta-hydroxysteroid-dehydrogenase/decarboxylase isoform 2    </t>
  </si>
  <si>
    <t xml:space="preserve">AT2G26500</t>
  </si>
  <si>
    <t xml:space="preserve">putative cytochrome b6f complex subunit    </t>
  </si>
  <si>
    <t xml:space="preserve">AT2G27389</t>
  </si>
  <si>
    <t xml:space="preserve">AT2G27390</t>
  </si>
  <si>
    <t xml:space="preserve">AT2G27920</t>
  </si>
  <si>
    <t xml:space="preserve">serine carboxypeptidase-like 51    </t>
  </si>
  <si>
    <t xml:space="preserve">AT2G29740</t>
  </si>
  <si>
    <t xml:space="preserve">UDP-glucosyl transferase 71C2    </t>
  </si>
  <si>
    <t xml:space="preserve">AT2G30010</t>
  </si>
  <si>
    <t xml:space="preserve">protein trichome birefringence-like 45    </t>
  </si>
  <si>
    <t xml:space="preserve">AT2G30770</t>
  </si>
  <si>
    <t xml:space="preserve">RecName: Full=Indoleacetaldoxime dehydratase; </t>
  </si>
  <si>
    <t xml:space="preserve">AT2G31020</t>
  </si>
  <si>
    <t xml:space="preserve">oxysterol binding protein-related protein 1A    </t>
  </si>
  <si>
    <t xml:space="preserve">AT2G31830</t>
  </si>
  <si>
    <t xml:space="preserve">Type II inositol-1,4,5-trisphosphate 5-phosphatase 14    </t>
  </si>
  <si>
    <t xml:space="preserve">AT2G32030</t>
  </si>
  <si>
    <t xml:space="preserve">Acyl-CoA N-acyltransferases (NAT) superfamily protein    </t>
  </si>
  <si>
    <t xml:space="preserve">AT2G32130</t>
  </si>
  <si>
    <t xml:space="preserve">AT2G32190</t>
  </si>
  <si>
    <t xml:space="preserve">AT2G32200</t>
  </si>
  <si>
    <t xml:space="preserve">AT2G32550</t>
  </si>
  <si>
    <t xml:space="preserve">cell differentiation, Rcd1-like protein    </t>
  </si>
  <si>
    <t xml:space="preserve">AT2G33000</t>
  </si>
  <si>
    <t xml:space="preserve">ubiquitin-associated (UBA)/TS-N domain-containing protein-like protein    </t>
  </si>
  <si>
    <t xml:space="preserve">AT2G33160</t>
  </si>
  <si>
    <t xml:space="preserve">protein NIMNA    </t>
  </si>
  <si>
    <t xml:space="preserve">AT2G33780</t>
  </si>
  <si>
    <t xml:space="preserve">Infinity</t>
  </si>
  <si>
    <t xml:space="preserve">VQ motif-containing protein</t>
  </si>
  <si>
    <t xml:space="preserve">AT2G34340</t>
  </si>
  <si>
    <t xml:space="preserve">AT2G34420</t>
  </si>
  <si>
    <t xml:space="preserve">photosystem II light harvesting complex protein B1B2    </t>
  </si>
  <si>
    <t xml:space="preserve">AT2G34620</t>
  </si>
  <si>
    <t xml:space="preserve">mitochondrial transcription termination factor family protein    </t>
  </si>
  <si>
    <t xml:space="preserve">AT2G35000</t>
  </si>
  <si>
    <t xml:space="preserve">E3 ubiquitin-protein ligase ATL9    </t>
  </si>
  <si>
    <t xml:space="preserve">AT2G35140</t>
  </si>
  <si>
    <t xml:space="preserve">Development and Cell Death domain protein    </t>
  </si>
  <si>
    <t xml:space="preserve">AT2G35950</t>
  </si>
  <si>
    <t xml:space="preserve">protein EMBRYO SAC DEVELOPMENT ARREST 12    </t>
  </si>
  <si>
    <t xml:space="preserve">AT2G35980</t>
  </si>
  <si>
    <t xml:space="preserve">protein NDR1/HIN1-like 10    </t>
  </si>
  <si>
    <t xml:space="preserve">AT2G36410</t>
  </si>
  <si>
    <t xml:space="preserve">AT2G37260</t>
  </si>
  <si>
    <t xml:space="preserve">WRKY transcription factor 44    </t>
  </si>
  <si>
    <t xml:space="preserve">AT2G37430</t>
  </si>
  <si>
    <t xml:space="preserve">zinc finger protein ZAT11    </t>
  </si>
  <si>
    <t xml:space="preserve">AT2G37540</t>
  </si>
  <si>
    <t xml:space="preserve">AT2G37870</t>
  </si>
  <si>
    <t xml:space="preserve">AT2G38250</t>
  </si>
  <si>
    <t xml:space="preserve">transcription factor GT-3b   </t>
  </si>
  <si>
    <t xml:space="preserve">AT2G38380</t>
  </si>
  <si>
    <t xml:space="preserve">peroxidase 22    </t>
  </si>
  <si>
    <t xml:space="preserve">AT2G38640</t>
  </si>
  <si>
    <t xml:space="preserve">AT2G38820</t>
  </si>
  <si>
    <t xml:space="preserve">AT2G38860</t>
  </si>
  <si>
    <t xml:space="preserve">protease I (pfpI)-like protein YLS5    </t>
  </si>
  <si>
    <t xml:space="preserve">AT2G38870</t>
  </si>
  <si>
    <t xml:space="preserve">PR-6 proteinase inhibitor family protein    </t>
  </si>
  <si>
    <t xml:space="preserve">AT2G39030</t>
  </si>
  <si>
    <t xml:space="preserve">L-ornithine N5-acetyltransferase NATA1    </t>
  </si>
  <si>
    <t xml:space="preserve">AT2G39310</t>
  </si>
  <si>
    <t xml:space="preserve">jacalin-related lectin 22    </t>
  </si>
  <si>
    <t xml:space="preserve">AT2G39518</t>
  </si>
  <si>
    <t xml:space="preserve">AT2G39530</t>
  </si>
  <si>
    <t xml:space="preserve">AT2G39800</t>
  </si>
  <si>
    <t xml:space="preserve">delta1-pyrroline-5-carboxylate synthase 1    </t>
  </si>
  <si>
    <t xml:space="preserve">AT2G40170</t>
  </si>
  <si>
    <t xml:space="preserve">Em-like protein GEA6    </t>
  </si>
  <si>
    <t xml:space="preserve">AT2G40330</t>
  </si>
  <si>
    <t xml:space="preserve">abscisic acid receptor PYL6    </t>
  </si>
  <si>
    <t xml:space="preserve">AT2G41280</t>
  </si>
  <si>
    <t xml:space="preserve">late embryogenesis abundant protein M10    </t>
  </si>
  <si>
    <t xml:space="preserve">AT2G41510</t>
  </si>
  <si>
    <t xml:space="preserve">cytokinin dehydrogenase 1    </t>
  </si>
  <si>
    <t xml:space="preserve">AT2G41640</t>
  </si>
  <si>
    <t xml:space="preserve">AT2G42530</t>
  </si>
  <si>
    <t xml:space="preserve">cold-regulated protein 15b    </t>
  </si>
  <si>
    <t xml:space="preserve">AT2G42560</t>
  </si>
  <si>
    <t xml:space="preserve">At2g42560   </t>
  </si>
  <si>
    <t xml:space="preserve">AT2G43000</t>
  </si>
  <si>
    <t xml:space="preserve">NAC domain-containing protein 42    </t>
  </si>
  <si>
    <t xml:space="preserve">AT2G43010</t>
  </si>
  <si>
    <t xml:space="preserve">transcription factor PIF4    </t>
  </si>
  <si>
    <t xml:space="preserve">AT2G43120</t>
  </si>
  <si>
    <t xml:space="preserve">pirin-like protein    </t>
  </si>
  <si>
    <t xml:space="preserve">AT2G43150</t>
  </si>
  <si>
    <t xml:space="preserve">hypothetical protein CARUB_v10024430mg    </t>
  </si>
  <si>
    <t xml:space="preserve">AT2G43590</t>
  </si>
  <si>
    <t xml:space="preserve">chitinase family protein    </t>
  </si>
  <si>
    <t xml:space="preserve">AT2G43610</t>
  </si>
  <si>
    <t xml:space="preserve">AT2G44010</t>
  </si>
  <si>
    <t xml:space="preserve">AT2G44380</t>
  </si>
  <si>
    <t xml:space="preserve">AT2G44460</t>
  </si>
  <si>
    <t xml:space="preserve">beta glucosidase 28    </t>
  </si>
  <si>
    <t xml:space="preserve">AT2G44790</t>
  </si>
  <si>
    <t xml:space="preserve">uclacyanin 2    </t>
  </si>
  <si>
    <t xml:space="preserve">AT2G45220</t>
  </si>
  <si>
    <t xml:space="preserve">putative pectinesterase/pectinesterase inhibitor 17    </t>
  </si>
  <si>
    <t xml:space="preserve">AT2G45360</t>
  </si>
  <si>
    <t xml:space="preserve">AT2G45680</t>
  </si>
  <si>
    <t xml:space="preserve">transcription factor TCP9    </t>
  </si>
  <si>
    <t xml:space="preserve">AT2G46400</t>
  </si>
  <si>
    <t xml:space="preserve">putative WRKY transcription factor 46    </t>
  </si>
  <si>
    <t xml:space="preserve">AT2G46530</t>
  </si>
  <si>
    <t xml:space="preserve">auxin response factor 11    </t>
  </si>
  <si>
    <t xml:space="preserve">AT2G46790</t>
  </si>
  <si>
    <t xml:space="preserve">two-component response regulator-like APRR9    </t>
  </si>
  <si>
    <t xml:space="preserve">AT2G46830</t>
  </si>
  <si>
    <t xml:space="preserve">protein CCA1    </t>
  </si>
  <si>
    <t xml:space="preserve">AT2G47010</t>
  </si>
  <si>
    <t xml:space="preserve">AT2G48130</t>
  </si>
  <si>
    <t xml:space="preserve">AT3G01600</t>
  </si>
  <si>
    <t xml:space="preserve">NAC domain containing protein 44    </t>
  </si>
  <si>
    <t xml:space="preserve">AT3G02040</t>
  </si>
  <si>
    <t xml:space="preserve">glycerophosphodiester phosphodiesterase 1    </t>
  </si>
  <si>
    <t xml:space="preserve">AT3G03341</t>
  </si>
  <si>
    <t xml:space="preserve">hypothetical protein AALP_AA3G028100 [Arabis alpina]</t>
  </si>
  <si>
    <t xml:space="preserve">AT3G04220</t>
  </si>
  <si>
    <t xml:space="preserve">AT3G05660</t>
  </si>
  <si>
    <t xml:space="preserve">receptor like protein 33    </t>
  </si>
  <si>
    <t xml:space="preserve">AT3G05820</t>
  </si>
  <si>
    <t xml:space="preserve">alkaline/neutral invertase H    </t>
  </si>
  <si>
    <t xml:space="preserve">AT3G06145</t>
  </si>
  <si>
    <t xml:space="preserve">AT3G07350</t>
  </si>
  <si>
    <t xml:space="preserve">AT3G08040</t>
  </si>
  <si>
    <t xml:space="preserve">protein FERRIC REDUCTASE DEFECTIVE 3    </t>
  </si>
  <si>
    <t xml:space="preserve">AT3G09020</t>
  </si>
  <si>
    <t xml:space="preserve">alpha 1,4-glycosyltransferase family protein    </t>
  </si>
  <si>
    <t xml:space="preserve">AT3G09870</t>
  </si>
  <si>
    <t xml:space="preserve">AT3G11150</t>
  </si>
  <si>
    <t xml:space="preserve">AT3G11480</t>
  </si>
  <si>
    <t xml:space="preserve">SABATH methyltransferase BSMT1    </t>
  </si>
  <si>
    <t xml:space="preserve">AT3G11840</t>
  </si>
  <si>
    <t xml:space="preserve">E3 ubiquitin-protein ligase PUB24    </t>
  </si>
  <si>
    <t xml:space="preserve">AT3G12320</t>
  </si>
  <si>
    <t xml:space="preserve">AT3G12500</t>
  </si>
  <si>
    <t xml:space="preserve">basic chitinase B    </t>
  </si>
  <si>
    <t xml:space="preserve">AT3G12860</t>
  </si>
  <si>
    <t xml:space="preserve">NOP56-like pre RNA processing ribonucleoprotein    </t>
  </si>
  <si>
    <t xml:space="preserve">AT3G13210</t>
  </si>
  <si>
    <t xml:space="preserve">putative crooked neck protein / cell cycle protein    </t>
  </si>
  <si>
    <t xml:space="preserve">AT3G13610</t>
  </si>
  <si>
    <t xml:space="preserve">feruloyl CoA ortho-hydroxylase 1    </t>
  </si>
  <si>
    <t xml:space="preserve">AT3G13790</t>
  </si>
  <si>
    <t xml:space="preserve">beta-fructofuranosidase, insoluble isoenzyme CWINV1    </t>
  </si>
  <si>
    <t xml:space="preserve">AT3G13950</t>
  </si>
  <si>
    <t xml:space="preserve">AT3G15115</t>
  </si>
  <si>
    <t xml:space="preserve">AT3G15440</t>
  </si>
  <si>
    <t xml:space="preserve">AT3G15540</t>
  </si>
  <si>
    <t xml:space="preserve">auxin-responsive protein IAA19    </t>
  </si>
  <si>
    <t xml:space="preserve">AT3G15760</t>
  </si>
  <si>
    <t xml:space="preserve">AT3G16410</t>
  </si>
  <si>
    <t xml:space="preserve">nitrile-specifier protein 4    </t>
  </si>
  <si>
    <t xml:space="preserve">AT3G16430</t>
  </si>
  <si>
    <t xml:space="preserve">jacalin-related lectin 31    </t>
  </si>
  <si>
    <t xml:space="preserve">AT3G16530</t>
  </si>
  <si>
    <t xml:space="preserve">legume lectin-like protein    </t>
  </si>
  <si>
    <t xml:space="preserve">AT3G17520</t>
  </si>
  <si>
    <t xml:space="preserve">late embryogenesis abundant protein (LEA) family protein    </t>
  </si>
  <si>
    <t xml:space="preserve">AT3G18250</t>
  </si>
  <si>
    <t xml:space="preserve">AT3G18610</t>
  </si>
  <si>
    <t xml:space="preserve">protein NUCLEOLIN LIKE 2    </t>
  </si>
  <si>
    <t xml:space="preserve">AT3G18830</t>
  </si>
  <si>
    <t xml:space="preserve">polyol transporter 5    </t>
  </si>
  <si>
    <t xml:space="preserve">AT3G19580</t>
  </si>
  <si>
    <t xml:space="preserve">zinc-finger protein 2    </t>
  </si>
  <si>
    <t xml:space="preserve">AT3G19970</t>
  </si>
  <si>
    <t xml:space="preserve">AT3G20370</t>
  </si>
  <si>
    <t xml:space="preserve">AT3G21710</t>
  </si>
  <si>
    <t xml:space="preserve">AT3G21750</t>
  </si>
  <si>
    <t xml:space="preserve">UDP-glucosyl transferase 71B1    </t>
  </si>
  <si>
    <t xml:space="preserve">AT3G21770</t>
  </si>
  <si>
    <t xml:space="preserve">peroxidase 30    </t>
  </si>
  <si>
    <t xml:space="preserve">AT3G22600</t>
  </si>
  <si>
    <t xml:space="preserve">AT3G22620</t>
  </si>
  <si>
    <t xml:space="preserve">AT3G22910</t>
  </si>
  <si>
    <t xml:space="preserve">putative calcium-transporting ATPase 13    </t>
  </si>
  <si>
    <t xml:space="preserve">AT3G22970</t>
  </si>
  <si>
    <t xml:space="preserve">AT3G23000</t>
  </si>
  <si>
    <t xml:space="preserve">CBL-interacting serine/threonine-protein kinase 7    </t>
  </si>
  <si>
    <t xml:space="preserve">AT3G23250</t>
  </si>
  <si>
    <t xml:space="preserve">myb domain protein 15    </t>
  </si>
  <si>
    <t xml:space="preserve">AT3G23510</t>
  </si>
  <si>
    <t xml:space="preserve">cyclopropane-fatty-acyl-phospholipid synthase    </t>
  </si>
  <si>
    <t xml:space="preserve">AT3G23550</t>
  </si>
  <si>
    <t xml:space="preserve">MATE efflux family protein LAL5    </t>
  </si>
  <si>
    <t xml:space="preserve">AT3G23870</t>
  </si>
  <si>
    <t xml:space="preserve">AT3G23940</t>
  </si>
  <si>
    <t xml:space="preserve">dehydratase family protein    </t>
  </si>
  <si>
    <t xml:space="preserve">AT3G24503</t>
  </si>
  <si>
    <t xml:space="preserve">aldehyde dehydrogenase 2C4    </t>
  </si>
  <si>
    <t xml:space="preserve">AT3G25240</t>
  </si>
  <si>
    <t xml:space="preserve">AT3G25590</t>
  </si>
  <si>
    <t xml:space="preserve">AT3G25717</t>
  </si>
  <si>
    <t xml:space="preserve">protein rotundifolia like 16    </t>
  </si>
  <si>
    <t xml:space="preserve">AT3G26980</t>
  </si>
  <si>
    <t xml:space="preserve">membrane-anchored ubiquitin-fold protein 4    </t>
  </si>
  <si>
    <t xml:space="preserve">AT3G27170</t>
  </si>
  <si>
    <t xml:space="preserve">chloride channel protein CLC-b    </t>
  </si>
  <si>
    <t xml:space="preserve">AT3G27690</t>
  </si>
  <si>
    <t xml:space="preserve">photosystem II light harvesting complex protein 2.3    </t>
  </si>
  <si>
    <t xml:space="preserve">AT3G28007</t>
  </si>
  <si>
    <t xml:space="preserve">bidirectional sugar transporter SWEET4    </t>
  </si>
  <si>
    <t xml:space="preserve">AT3G28340</t>
  </si>
  <si>
    <t xml:space="preserve">putative galacturonosyltransferase-like 10    </t>
  </si>
  <si>
    <t xml:space="preserve">AT3G28550</t>
  </si>
  <si>
    <t xml:space="preserve">hypothetical protein CARUB_v10018417mg    </t>
  </si>
  <si>
    <t xml:space="preserve">AT3G28580</t>
  </si>
  <si>
    <t xml:space="preserve">AAA-type ATPase family protein    </t>
  </si>
  <si>
    <t xml:space="preserve">AT3G29034</t>
  </si>
  <si>
    <t xml:space="preserve">AT3G29035</t>
  </si>
  <si>
    <t xml:space="preserve">NAC domain-containing protein 3    </t>
  </si>
  <si>
    <t xml:space="preserve">AT3G29360</t>
  </si>
  <si>
    <t xml:space="preserve">putative UDP-glucose 6-dehydrogenase 1    </t>
  </si>
  <si>
    <t xml:space="preserve">AT3G46090</t>
  </si>
  <si>
    <t xml:space="preserve">zinc finger protein ZAT7    </t>
  </si>
  <si>
    <t xml:space="preserve">AT3G46230</t>
  </si>
  <si>
    <t xml:space="preserve">heat shock protein 17.4    </t>
  </si>
  <si>
    <t xml:space="preserve">AT3G46280</t>
  </si>
  <si>
    <t xml:space="preserve">protein kinase-like protein    </t>
  </si>
  <si>
    <t xml:space="preserve">AT3G46900</t>
  </si>
  <si>
    <t xml:space="preserve">copper transporter 2    </t>
  </si>
  <si>
    <t xml:space="preserve">AT3G47070</t>
  </si>
  <si>
    <t xml:space="preserve">AT3G47430</t>
  </si>
  <si>
    <t xml:space="preserve">peroxisomal membrane protein 11B    </t>
  </si>
  <si>
    <t xml:space="preserve">AT3G48100</t>
  </si>
  <si>
    <t xml:space="preserve">two-component response regulator ARR5    </t>
  </si>
  <si>
    <t xml:space="preserve">AT3G50010</t>
  </si>
  <si>
    <t xml:space="preserve">AT3G50650</t>
  </si>
  <si>
    <t xml:space="preserve">scarecrow-like protein 7    </t>
  </si>
  <si>
    <t xml:space="preserve">AT3G50900</t>
  </si>
  <si>
    <t xml:space="preserve">AT3G50930</t>
  </si>
  <si>
    <t xml:space="preserve">cytochrome BC1 synthesis    </t>
  </si>
  <si>
    <t xml:space="preserve">AT3G50970</t>
  </si>
  <si>
    <t xml:space="preserve">dehydrin Xero 2    </t>
  </si>
  <si>
    <t xml:space="preserve">AT3G51240</t>
  </si>
  <si>
    <t xml:space="preserve">flavanone 3-hydroxylase    </t>
  </si>
  <si>
    <t xml:space="preserve">AT3G51660</t>
  </si>
  <si>
    <t xml:space="preserve">Tautomerase/MIF superfamily protein    </t>
  </si>
  <si>
    <t xml:space="preserve">AT3G51810</t>
  </si>
  <si>
    <t xml:space="preserve">Em-like protein GEA1    </t>
  </si>
  <si>
    <t xml:space="preserve">AT3G52060</t>
  </si>
  <si>
    <t xml:space="preserve">glycosyltransferase, partial   </t>
  </si>
  <si>
    <t xml:space="preserve">AT3G52450</t>
  </si>
  <si>
    <t xml:space="preserve">E3 ubiquitin-protein ligase PUB22    </t>
  </si>
  <si>
    <t xml:space="preserve">AT3G53480</t>
  </si>
  <si>
    <t xml:space="preserve">ABC transporter G family member 37    </t>
  </si>
  <si>
    <t xml:space="preserve">AT3G53600</t>
  </si>
  <si>
    <t xml:space="preserve">AT3G54150</t>
  </si>
  <si>
    <t xml:space="preserve">AT3G54340</t>
  </si>
  <si>
    <t xml:space="preserve">Floral homeotic protein APETALA 3    </t>
  </si>
  <si>
    <t xml:space="preserve">AT3G54420</t>
  </si>
  <si>
    <t xml:space="preserve">chitinase class IV    </t>
  </si>
  <si>
    <t xml:space="preserve">AT3G54580</t>
  </si>
  <si>
    <t xml:space="preserve">AT3G54590</t>
  </si>
  <si>
    <t xml:space="preserve">AT3G54870</t>
  </si>
  <si>
    <t xml:space="preserve">armadillo repeat-containing kinesin-like protein 1    </t>
  </si>
  <si>
    <t xml:space="preserve">AT3G55840</t>
  </si>
  <si>
    <t xml:space="preserve">Hs1pro-1 protein    </t>
  </si>
  <si>
    <t xml:space="preserve">AT3G57010</t>
  </si>
  <si>
    <t xml:space="preserve">calcium-dependent phosphotriesterase superfamily protein    </t>
  </si>
  <si>
    <t xml:space="preserve">AT3G57260</t>
  </si>
  <si>
    <t xml:space="preserve">beta 1,3-glucanase 2    </t>
  </si>
  <si>
    <t xml:space="preserve">AT3G58620</t>
  </si>
  <si>
    <t xml:space="preserve">TPR repeat-containing thioredoxin TTL4    </t>
  </si>
  <si>
    <t xml:space="preserve">AT3G59220</t>
  </si>
  <si>
    <t xml:space="preserve">pirin-1    </t>
  </si>
  <si>
    <t xml:space="preserve">AT3G59480</t>
  </si>
  <si>
    <t xml:space="preserve">probable fructokinase-4    </t>
  </si>
  <si>
    <t xml:space="preserve">AT3G61870</t>
  </si>
  <si>
    <t xml:space="preserve">AT3G62070</t>
  </si>
  <si>
    <t xml:space="preserve">AT3G62150</t>
  </si>
  <si>
    <t xml:space="preserve">ABC transporter B family member 21    </t>
  </si>
  <si>
    <t xml:space="preserve">AT3G62950</t>
  </si>
  <si>
    <t xml:space="preserve">glutaredoxin-C11    </t>
  </si>
  <si>
    <t xml:space="preserve">AT3G63060</t>
  </si>
  <si>
    <t xml:space="preserve">putative protein   </t>
  </si>
  <si>
    <t xml:space="preserve">AT3G63210</t>
  </si>
  <si>
    <t xml:space="preserve">AT4G01140</t>
  </si>
  <si>
    <t xml:space="preserve">AT4G01360</t>
  </si>
  <si>
    <t xml:space="preserve">BYPASS1-related protein    </t>
  </si>
  <si>
    <t xml:space="preserve">AT4G02170</t>
  </si>
  <si>
    <t xml:space="preserve">AT4G02380</t>
  </si>
  <si>
    <t xml:space="preserve">senescence-associated protein SAG21    </t>
  </si>
  <si>
    <t xml:space="preserve">AT4G02520</t>
  </si>
  <si>
    <t xml:space="preserve">glutathione S-transferase F2    </t>
  </si>
  <si>
    <t xml:space="preserve">AT4G03505</t>
  </si>
  <si>
    <t xml:space="preserve">AT4G04450</t>
  </si>
  <si>
    <t xml:space="preserve">putative WRKY transcription factor 42    </t>
  </si>
  <si>
    <t xml:space="preserve">AT4G04630</t>
  </si>
  <si>
    <t xml:space="preserve">AT4G04745</t>
  </si>
  <si>
    <t xml:space="preserve">AT4G05020</t>
  </si>
  <si>
    <t xml:space="preserve">NAD(P)H dehydrogenase B2    </t>
  </si>
  <si>
    <t xml:space="preserve">AT4G05100</t>
  </si>
  <si>
    <t xml:space="preserve">myb domain protein 74    </t>
  </si>
  <si>
    <t xml:space="preserve">AT4G08930</t>
  </si>
  <si>
    <t xml:space="preserve">protein APR-like 6    </t>
  </si>
  <si>
    <t xml:space="preserve">AT4G09420</t>
  </si>
  <si>
    <t xml:space="preserve">AT4G09500</t>
  </si>
  <si>
    <t xml:space="preserve">UDP-glycosyltransferase 79B7    </t>
  </si>
  <si>
    <t xml:space="preserve">AT4G09750</t>
  </si>
  <si>
    <t xml:space="preserve">AT4G09820</t>
  </si>
  <si>
    <t xml:space="preserve">transcription factor TT8    </t>
  </si>
  <si>
    <t xml:space="preserve">AT4G10310</t>
  </si>
  <si>
    <t xml:space="preserve">high-affinity K+ transporter 1 </t>
  </si>
  <si>
    <t xml:space="preserve">AT4G11290</t>
  </si>
  <si>
    <t xml:space="preserve">peroxidase 39    </t>
  </si>
  <si>
    <t xml:space="preserve">AT4G11690</t>
  </si>
  <si>
    <t xml:space="preserve">AT4G11990</t>
  </si>
  <si>
    <t xml:space="preserve">Cell cycle regulated microtubule associated protein    </t>
  </si>
  <si>
    <t xml:space="preserve">AT4G12400</t>
  </si>
  <si>
    <t xml:space="preserve">carboxylate clamp-tetratricopeptide repeat protein    </t>
  </si>
  <si>
    <t xml:space="preserve">AT4G12480</t>
  </si>
  <si>
    <t xml:space="preserve">putative lipid transfer protein    </t>
  </si>
  <si>
    <t xml:space="preserve">AT4G13320</t>
  </si>
  <si>
    <t xml:space="preserve">AT4G13750</t>
  </si>
  <si>
    <t xml:space="preserve">nuclear factor NO VEIN    </t>
  </si>
  <si>
    <t xml:space="preserve">AT4G14090</t>
  </si>
  <si>
    <t xml:space="preserve">putative glucosyltransferase   </t>
  </si>
  <si>
    <t xml:space="preserve">AT4G14622</t>
  </si>
  <si>
    <t xml:space="preserve">conserved peptide upstream open reading frame 60    </t>
  </si>
  <si>
    <t xml:space="preserve">AT4G15120</t>
  </si>
  <si>
    <t xml:space="preserve">AT4G15160</t>
  </si>
  <si>
    <t xml:space="preserve">AT4G15390</t>
  </si>
  <si>
    <t xml:space="preserve">HXXXD-type acyl-transferase family protein    </t>
  </si>
  <si>
    <t xml:space="preserve">AT4G15710</t>
  </si>
  <si>
    <t xml:space="preserve">AT4G15730</t>
  </si>
  <si>
    <t xml:space="preserve">CW-type zinc-finger protein    </t>
  </si>
  <si>
    <t xml:space="preserve">AT4G16270</t>
  </si>
  <si>
    <t xml:space="preserve">peroxidase 40    </t>
  </si>
  <si>
    <t xml:space="preserve">AT4G17280</t>
  </si>
  <si>
    <t xml:space="preserve">putative auxin-responsive protein    </t>
  </si>
  <si>
    <t xml:space="preserve">AT4G17490</t>
  </si>
  <si>
    <t xml:space="preserve">AT4G17670</t>
  </si>
  <si>
    <t xml:space="preserve">AT4G17800</t>
  </si>
  <si>
    <t xml:space="preserve">putative AT-hook DNA-binding family protein    </t>
  </si>
  <si>
    <t xml:space="preserve">AT4G18010</t>
  </si>
  <si>
    <t xml:space="preserve">Type I inositol-1,4,5-trisphosphate 5-phosphatase 2    </t>
  </si>
  <si>
    <t xml:space="preserve">AT4G18205</t>
  </si>
  <si>
    <t xml:space="preserve">nucleotide-sugar transporter family protein    </t>
  </si>
  <si>
    <t xml:space="preserve">AT4G19170</t>
  </si>
  <si>
    <t xml:space="preserve">nine-cis-epoxycarotenoid dioxygenase 4    </t>
  </si>
  <si>
    <t xml:space="preserve">AT4G19690</t>
  </si>
  <si>
    <t xml:space="preserve">Fe(2+) transport protein 1    </t>
  </si>
  <si>
    <t xml:space="preserve">AT4G19810</t>
  </si>
  <si>
    <t xml:space="preserve">Class V chitinase    </t>
  </si>
  <si>
    <t xml:space="preserve">AT4G20000</t>
  </si>
  <si>
    <t xml:space="preserve">AT4G21120</t>
  </si>
  <si>
    <t xml:space="preserve">amino acid transporter 1    </t>
  </si>
  <si>
    <t xml:space="preserve">AT4G21440</t>
  </si>
  <si>
    <t xml:space="preserve">R2R3 family MYB transcription factor    </t>
  </si>
  <si>
    <t xml:space="preserve">AT4G21680</t>
  </si>
  <si>
    <t xml:space="preserve">nitrate transporter 1.8    </t>
  </si>
  <si>
    <t xml:space="preserve">AT4G21850</t>
  </si>
  <si>
    <t xml:space="preserve">methionine sulfoxide reductase B9    </t>
  </si>
  <si>
    <t xml:space="preserve">AT4G21865</t>
  </si>
  <si>
    <t xml:space="preserve">AT4G21870</t>
  </si>
  <si>
    <t xml:space="preserve">heat shock protein class V 15.4    </t>
  </si>
  <si>
    <t xml:space="preserve">AT4G21930</t>
  </si>
  <si>
    <t xml:space="preserve">putative protein    </t>
  </si>
  <si>
    <t xml:space="preserve">AT4G23550</t>
  </si>
  <si>
    <t xml:space="preserve">putative WRKY transcription factor 29    </t>
  </si>
  <si>
    <t xml:space="preserve">AT4G24140</t>
  </si>
  <si>
    <t xml:space="preserve">AT4G24380</t>
  </si>
  <si>
    <t xml:space="preserve">AT4G24570</t>
  </si>
  <si>
    <t xml:space="preserve">dicarboxylate carrier 2    </t>
  </si>
  <si>
    <t xml:space="preserve">AT4G25030</t>
  </si>
  <si>
    <t xml:space="preserve">AT4G25090</t>
  </si>
  <si>
    <t xml:space="preserve">riboflavin synthase-like superfamily protein    </t>
  </si>
  <si>
    <t xml:space="preserve">AT4G25200</t>
  </si>
  <si>
    <t xml:space="preserve">small heat shock protein 23.6    </t>
  </si>
  <si>
    <t xml:space="preserve">AT4G25490</t>
  </si>
  <si>
    <t xml:space="preserve">dehydration-responsive element-binding protein 1B    </t>
  </si>
  <si>
    <t xml:space="preserve">AT4G26080</t>
  </si>
  <si>
    <t xml:space="preserve">protein phosphatase 2C 56    </t>
  </si>
  <si>
    <t xml:space="preserve">AT4G26200</t>
  </si>
  <si>
    <t xml:space="preserve">1-aminocyclopropane-1-carboxylate synthase 7    </t>
  </si>
  <si>
    <t xml:space="preserve">AT4G26260</t>
  </si>
  <si>
    <t xml:space="preserve">myo-inositol oxygenase 4    </t>
  </si>
  <si>
    <t xml:space="preserve">AT4G26490</t>
  </si>
  <si>
    <t xml:space="preserve">late embryogenesis abundant (LEA) hydroxyproline-rich glycoprotein family member    </t>
  </si>
  <si>
    <t xml:space="preserve">AT4G26680</t>
  </si>
  <si>
    <t xml:space="preserve">AT4G27100</t>
  </si>
  <si>
    <t xml:space="preserve">RabGAP/TBC domain-containing protein    </t>
  </si>
  <si>
    <t xml:space="preserve">AT4G27150</t>
  </si>
  <si>
    <t xml:space="preserve">seed storage albumin 2    </t>
  </si>
  <si>
    <t xml:space="preserve">AT4G27410</t>
  </si>
  <si>
    <t xml:space="preserve">NAC transcription factor RD26    </t>
  </si>
  <si>
    <t xml:space="preserve">AT4G27460</t>
  </si>
  <si>
    <t xml:space="preserve">At4g27460   </t>
  </si>
  <si>
    <t xml:space="preserve">AT4G27970</t>
  </si>
  <si>
    <t xml:space="preserve">SLAC1 homologue 2    </t>
  </si>
  <si>
    <t xml:space="preserve">AT4G28460</t>
  </si>
  <si>
    <t xml:space="preserve">AT4G29740</t>
  </si>
  <si>
    <t xml:space="preserve">cytokinin oxidase   </t>
  </si>
  <si>
    <t xml:space="preserve">AT4G29780</t>
  </si>
  <si>
    <t xml:space="preserve">AT4G30170</t>
  </si>
  <si>
    <t xml:space="preserve">peroxidase 45    </t>
  </si>
  <si>
    <t xml:space="preserve">AT4G30290</t>
  </si>
  <si>
    <t xml:space="preserve">xyloglucan endotransglucosylase/hydrolase 19    </t>
  </si>
  <si>
    <t xml:space="preserve">AT4G30430</t>
  </si>
  <si>
    <t xml:space="preserve">tetraspanin9    </t>
  </si>
  <si>
    <t xml:space="preserve">AT4G30470</t>
  </si>
  <si>
    <t xml:space="preserve">cinnamoyl-CoA reductase like protein    </t>
  </si>
  <si>
    <t xml:space="preserve">AT4G30650</t>
  </si>
  <si>
    <t xml:space="preserve">putative low temperature and salt responsive protein    </t>
  </si>
  <si>
    <t xml:space="preserve">AT4G30940</t>
  </si>
  <si>
    <t xml:space="preserve">BTB/POZ domain with WD40/YVTN repeat-containing protein    </t>
  </si>
  <si>
    <t xml:space="preserve">AT4G31550</t>
  </si>
  <si>
    <t xml:space="preserve">putative WRKY transcription factor 11    </t>
  </si>
  <si>
    <t xml:space="preserve">AT4G31910</t>
  </si>
  <si>
    <t xml:space="preserve">BR-related acyltransferase 1    </t>
  </si>
  <si>
    <t xml:space="preserve">AT4G32780</t>
  </si>
  <si>
    <t xml:space="preserve">phosphoinositide binding protein    </t>
  </si>
  <si>
    <t xml:space="preserve">AT4G33420</t>
  </si>
  <si>
    <t xml:space="preserve">peroxidase ATP17a like protein   </t>
  </si>
  <si>
    <t xml:space="preserve">AT4G33550</t>
  </si>
  <si>
    <t xml:space="preserve">AT4G33905</t>
  </si>
  <si>
    <t xml:space="preserve">Peroxisomal membrane protein Mpv17/PMP22    </t>
  </si>
  <si>
    <t xml:space="preserve">AT4G33970</t>
  </si>
  <si>
    <t xml:space="preserve">pollen-specific leucine-rich repeat extensin-like protein 4    </t>
  </si>
  <si>
    <t xml:space="preserve">AT4G35110</t>
  </si>
  <si>
    <t xml:space="preserve">phospholipase-like (PEARLI 4) family protein    </t>
  </si>
  <si>
    <t xml:space="preserve">AT4G35720</t>
  </si>
  <si>
    <t xml:space="preserve">AT4G36110</t>
  </si>
  <si>
    <t xml:space="preserve">AT4G36950</t>
  </si>
  <si>
    <t xml:space="preserve">MAP3K-like protein kinase    </t>
  </si>
  <si>
    <t xml:space="preserve">AT4G37390</t>
  </si>
  <si>
    <t xml:space="preserve">indole-3-acetic acid-amido synthetase GH3.2    </t>
  </si>
  <si>
    <t xml:space="preserve">AT4G37400</t>
  </si>
  <si>
    <t xml:space="preserve">cytochrome P450, family 81, subfamily F, polypeptide 3    </t>
  </si>
  <si>
    <t xml:space="preserve">AT4G37420</t>
  </si>
  <si>
    <t xml:space="preserve">AT4G37770</t>
  </si>
  <si>
    <t xml:space="preserve">1-aminocyclopropane-1-carboxylate synthase 8    </t>
  </si>
  <si>
    <t xml:space="preserve">AT4G38080</t>
  </si>
  <si>
    <t xml:space="preserve">AT4G38420</t>
  </si>
  <si>
    <t xml:space="preserve">protein SKU5 similar 9    </t>
  </si>
  <si>
    <t xml:space="preserve">AT4G38780</t>
  </si>
  <si>
    <t xml:space="preserve">Pre-mRNA-processing-splicing factor    </t>
  </si>
  <si>
    <t xml:space="preserve">AT4G39030</t>
  </si>
  <si>
    <t xml:space="preserve">enhanced disease susceptibility 5    </t>
  </si>
  <si>
    <t xml:space="preserve">AT4G39070</t>
  </si>
  <si>
    <t xml:space="preserve">putative zinc finger transcription factor BZS1    </t>
  </si>
  <si>
    <t xml:space="preserve">AT4G39210</t>
  </si>
  <si>
    <t xml:space="preserve">glucose-1-phosphate adenylyltransferase large subunit 3    </t>
  </si>
  <si>
    <t xml:space="preserve">AT4G39670</t>
  </si>
  <si>
    <t xml:space="preserve">glycolipid transfer protein    </t>
  </si>
  <si>
    <t xml:space="preserve">AT4G39770</t>
  </si>
  <si>
    <t xml:space="preserve">probable trehalose-phosphate phosphatase H    </t>
  </si>
  <si>
    <t xml:space="preserve">AT5G01040</t>
  </si>
  <si>
    <t xml:space="preserve">laccase 8    </t>
  </si>
  <si>
    <t xml:space="preserve">AT5G01380</t>
  </si>
  <si>
    <t xml:space="preserve">trihelix transcription factor GT-3a    </t>
  </si>
  <si>
    <t xml:space="preserve">AT5G01550</t>
  </si>
  <si>
    <t xml:space="preserve">Lectin-domain containing receptor kinase A4.2    </t>
  </si>
  <si>
    <t xml:space="preserve">AT5G01740</t>
  </si>
  <si>
    <t xml:space="preserve">Nuclear transport factor 2 (NTF2) family protein    </t>
  </si>
  <si>
    <t xml:space="preserve">AT5G01870</t>
  </si>
  <si>
    <t xml:space="preserve">pathogenesis-related lipid transfer protein     </t>
  </si>
  <si>
    <t xml:space="preserve">AT5G02020</t>
  </si>
  <si>
    <t xml:space="preserve">AT5G02170</t>
  </si>
  <si>
    <t xml:space="preserve">AT5G02460</t>
  </si>
  <si>
    <t xml:space="preserve">Dof zinc finger protein DOF5.1    </t>
  </si>
  <si>
    <t xml:space="preserve">AT5G02490</t>
  </si>
  <si>
    <t xml:space="preserve">heat shock protein 70    </t>
  </si>
  <si>
    <t xml:space="preserve">AT5G02810</t>
  </si>
  <si>
    <t xml:space="preserve">pseudo-response regulator 7    </t>
  </si>
  <si>
    <t xml:space="preserve">AT5G03040</t>
  </si>
  <si>
    <t xml:space="preserve">protein IQ-domain 2    </t>
  </si>
  <si>
    <t xml:space="preserve">AT5G03510</t>
  </si>
  <si>
    <t xml:space="preserve">AT5G03680</t>
  </si>
  <si>
    <t xml:space="preserve">trihelix transcription factor PTL    </t>
  </si>
  <si>
    <t xml:space="preserve">AT5G03995</t>
  </si>
  <si>
    <t xml:space="preserve">AT5G04060</t>
  </si>
  <si>
    <t xml:space="preserve">putative methyltransferase PMT7    </t>
  </si>
  <si>
    <t xml:space="preserve">AT5G04840</t>
  </si>
  <si>
    <t xml:space="preserve">bZIP protein    </t>
  </si>
  <si>
    <t xml:space="preserve">AT5G05220</t>
  </si>
  <si>
    <t xml:space="preserve">AT5G05270</t>
  </si>
  <si>
    <t xml:space="preserve">Chalcone-flavanone isomerase family protein    </t>
  </si>
  <si>
    <t xml:space="preserve">AT5G05340</t>
  </si>
  <si>
    <t xml:space="preserve">peroxidase 52    </t>
  </si>
  <si>
    <t xml:space="preserve">AT5G06000</t>
  </si>
  <si>
    <t xml:space="preserve">eukaryotic translation initiation factor 3G2    </t>
  </si>
  <si>
    <t xml:space="preserve">AT5G06300</t>
  </si>
  <si>
    <t xml:space="preserve">cytokinin riboside 5&amp;apos;-monophosphate phosphoribohydrolase LOG7    </t>
  </si>
  <si>
    <t xml:space="preserve">AT5G06530</t>
  </si>
  <si>
    <t xml:space="preserve">ABC transporter G family member 22    </t>
  </si>
  <si>
    <t xml:space="preserve">AT5G06730</t>
  </si>
  <si>
    <t xml:space="preserve">peroxidase 54    </t>
  </si>
  <si>
    <t xml:space="preserve">AT5G07000</t>
  </si>
  <si>
    <t xml:space="preserve">sulfotransferase 2B    </t>
  </si>
  <si>
    <t xml:space="preserve">AT5G07030</t>
  </si>
  <si>
    <t xml:space="preserve">AT5G07610</t>
  </si>
  <si>
    <t xml:space="preserve">AT5G07990</t>
  </si>
  <si>
    <t xml:space="preserve">Flavonoid 3&amp;apos;-monooxygenase    </t>
  </si>
  <si>
    <t xml:space="preserve">AT5G08240</t>
  </si>
  <si>
    <t xml:space="preserve">AT5G08640</t>
  </si>
  <si>
    <t xml:space="preserve">flavonol synthase 1    </t>
  </si>
  <si>
    <t xml:space="preserve">AT5G09440</t>
  </si>
  <si>
    <t xml:space="preserve">protein exordium like 4    </t>
  </si>
  <si>
    <t xml:space="preserve">AT5G09470</t>
  </si>
  <si>
    <t xml:space="preserve">dicarboxylate carrier 3    </t>
  </si>
  <si>
    <t xml:space="preserve">AT5G09530</t>
  </si>
  <si>
    <t xml:space="preserve">protein PRO-GLU-LEU|ILE|VAL-PRO-LYS 1    </t>
  </si>
  <si>
    <t xml:space="preserve">AT5G09570</t>
  </si>
  <si>
    <t xml:space="preserve">Cox19-like CHCH family protein    </t>
  </si>
  <si>
    <t xml:space="preserve">AT5G10520</t>
  </si>
  <si>
    <t xml:space="preserve">putative Pto kinase interactor   </t>
  </si>
  <si>
    <t xml:space="preserve">AT5G10750</t>
  </si>
  <si>
    <t xml:space="preserve">AT5G10770</t>
  </si>
  <si>
    <t xml:space="preserve">AT5G10946</t>
  </si>
  <si>
    <t xml:space="preserve">AT5G11210</t>
  </si>
  <si>
    <t xml:space="preserve">glutamate receptor 2.5    </t>
  </si>
  <si>
    <t xml:space="preserve">AT5G11650</t>
  </si>
  <si>
    <t xml:space="preserve">alpha/beta fold hydrolase family protein    </t>
  </si>
  <si>
    <t xml:space="preserve">AT5G12020</t>
  </si>
  <si>
    <t xml:space="preserve">class II heat shock protein 17.6    </t>
  </si>
  <si>
    <t xml:space="preserve">AT5G12030</t>
  </si>
  <si>
    <t xml:space="preserve">heat shock protein 17.6A    </t>
  </si>
  <si>
    <t xml:space="preserve">AT5G13320</t>
  </si>
  <si>
    <t xml:space="preserve">Chain A, Crystal Structure Of Gh3.12 In Complex With Ampcpp </t>
  </si>
  <si>
    <t xml:space="preserve">AT5G13930</t>
  </si>
  <si>
    <t xml:space="preserve">chalcone synthase    </t>
  </si>
  <si>
    <t xml:space="preserve">AT5G14070</t>
  </si>
  <si>
    <t xml:space="preserve">glutaredoxin ROXY2    </t>
  </si>
  <si>
    <t xml:space="preserve">AT5G14090</t>
  </si>
  <si>
    <t xml:space="preserve">AT5G14650</t>
  </si>
  <si>
    <t xml:space="preserve">AT5G15150</t>
  </si>
  <si>
    <t xml:space="preserve">homeobox-leucine zipper protein HAT7    </t>
  </si>
  <si>
    <t xml:space="preserve">AT5G16080</t>
  </si>
  <si>
    <t xml:space="preserve">carboxyesterase 17    </t>
  </si>
  <si>
    <t xml:space="preserve">AT5G16170</t>
  </si>
  <si>
    <t xml:space="preserve">AT5G17330</t>
  </si>
  <si>
    <t xml:space="preserve">glutamate decarboxylase 1    </t>
  </si>
  <si>
    <t xml:space="preserve">AT5G17640</t>
  </si>
  <si>
    <t xml:space="preserve">AT5G17820</t>
  </si>
  <si>
    <t xml:space="preserve">peroxidase 57    </t>
  </si>
  <si>
    <t xml:space="preserve">AT5G18030</t>
  </si>
  <si>
    <t xml:space="preserve">AT5G22500</t>
  </si>
  <si>
    <t xml:space="preserve">fatty acyl-CoA reductase 1    </t>
  </si>
  <si>
    <t xml:space="preserve">AT5G22520</t>
  </si>
  <si>
    <t xml:space="preserve">AT5G22860</t>
  </si>
  <si>
    <t xml:space="preserve">Serine carboxypeptidase S28 family protein    </t>
  </si>
  <si>
    <t xml:space="preserve">AT5G23350</t>
  </si>
  <si>
    <t xml:space="preserve">GRAM domain-containing protein / ABA-responsive protein-related    </t>
  </si>
  <si>
    <t xml:space="preserve">AT5G23370</t>
  </si>
  <si>
    <t xml:space="preserve">putative GEM-like protein 8    </t>
  </si>
  <si>
    <t xml:space="preserve">AT5G23690</t>
  </si>
  <si>
    <t xml:space="preserve">polynucleotide adenylyltransferase family protein    </t>
  </si>
  <si>
    <t xml:space="preserve">AT5G24080</t>
  </si>
  <si>
    <t xml:space="preserve">G-type lectin S-receptor-like serine/threonine protein kinase    </t>
  </si>
  <si>
    <t xml:space="preserve">AT5G24090</t>
  </si>
  <si>
    <t xml:space="preserve">chitinase A    </t>
  </si>
  <si>
    <t xml:space="preserve">AT5G24110</t>
  </si>
  <si>
    <t xml:space="preserve">WRKY DNA-binding protein 30    </t>
  </si>
  <si>
    <t xml:space="preserve">AT5G24640</t>
  </si>
  <si>
    <t xml:space="preserve">AT5G24920</t>
  </si>
  <si>
    <t xml:space="preserve">glutamine dumper 5    </t>
  </si>
  <si>
    <t xml:space="preserve">AT5G25260</t>
  </si>
  <si>
    <t xml:space="preserve">SPFH/Band 7/PHB domain-containing membrane-associated protein    </t>
  </si>
  <si>
    <t xml:space="preserve">AT5G26260</t>
  </si>
  <si>
    <t xml:space="preserve">AT5G26280</t>
  </si>
  <si>
    <t xml:space="preserve">AT5G26740</t>
  </si>
  <si>
    <t xml:space="preserve">AT5G26920</t>
  </si>
  <si>
    <t xml:space="preserve">Cam-binding protein 60-like G    </t>
  </si>
  <si>
    <t xml:space="preserve">AT5G27150</t>
  </si>
  <si>
    <t xml:space="preserve">Na+/H+ exchanger 1 </t>
  </si>
  <si>
    <t xml:space="preserve">AT5G28630</t>
  </si>
  <si>
    <t xml:space="preserve">AT5G35732</t>
  </si>
  <si>
    <t xml:space="preserve">AT5G37540</t>
  </si>
  <si>
    <t xml:space="preserve">AT5G37550</t>
  </si>
  <si>
    <t xml:space="preserve">AT5G37690</t>
  </si>
  <si>
    <t xml:space="preserve">AT5G37740</t>
  </si>
  <si>
    <t xml:space="preserve">AT5G38040</t>
  </si>
  <si>
    <t xml:space="preserve">UDP-glycosyltransferase 76E7    </t>
  </si>
  <si>
    <t xml:space="preserve">AT5G38050</t>
  </si>
  <si>
    <t xml:space="preserve">RNA polymerase II transcription elongation factor    </t>
  </si>
  <si>
    <t xml:space="preserve">AT5G39220</t>
  </si>
  <si>
    <t xml:space="preserve">AT5G39610</t>
  </si>
  <si>
    <t xml:space="preserve">NAC-domain transcription factor    </t>
  </si>
  <si>
    <t xml:space="preserve">AT5G39670</t>
  </si>
  <si>
    <t xml:space="preserve">putative calcium-binding protein CML45    </t>
  </si>
  <si>
    <t xml:space="preserve">AT5G39850</t>
  </si>
  <si>
    <t xml:space="preserve">40S ribosomal protein S9-2    </t>
  </si>
  <si>
    <t xml:space="preserve">AT5G40780</t>
  </si>
  <si>
    <t xml:space="preserve">Lysine histidine transporter 1    </t>
  </si>
  <si>
    <t xml:space="preserve">AT5G42100</t>
  </si>
  <si>
    <t xml:space="preserve">glucan endo-1,3-beta-glucosidase 10    </t>
  </si>
  <si>
    <t xml:space="preserve">AT5G42250</t>
  </si>
  <si>
    <t xml:space="preserve">alcohol dehydrogenase-like 7    </t>
  </si>
  <si>
    <t xml:space="preserve">AT5G42380</t>
  </si>
  <si>
    <t xml:space="preserve">calcium-binding protein CML37    </t>
  </si>
  <si>
    <t xml:space="preserve">AT5G43170</t>
  </si>
  <si>
    <t xml:space="preserve">zinc-finger protein 3    </t>
  </si>
  <si>
    <t xml:space="preserve">AT5G43650</t>
  </si>
  <si>
    <t xml:space="preserve">transcription factor bHLH92    </t>
  </si>
  <si>
    <t xml:space="preserve">AT5G43760</t>
  </si>
  <si>
    <t xml:space="preserve">3-ketoacyl-CoA synthase 20    </t>
  </si>
  <si>
    <t xml:space="preserve">AT5G44130</t>
  </si>
  <si>
    <t xml:space="preserve">fasciclin-like arabinogalactan protein 13    </t>
  </si>
  <si>
    <t xml:space="preserve">AT5G44390</t>
  </si>
  <si>
    <t xml:space="preserve">FAD-binding Berberine family protein    </t>
  </si>
  <si>
    <t xml:space="preserve">AT5G44550</t>
  </si>
  <si>
    <t xml:space="preserve">AT5G44565</t>
  </si>
  <si>
    <t xml:space="preserve">AT5G44575</t>
  </si>
  <si>
    <t xml:space="preserve">AT5G44578</t>
  </si>
  <si>
    <t xml:space="preserve">AT5G44610</t>
  </si>
  <si>
    <t xml:space="preserve">AT5G44780</t>
  </si>
  <si>
    <t xml:space="preserve">AT5G45340</t>
  </si>
  <si>
    <t xml:space="preserve">abscisic acid 8&amp;apos;-hydroxylase 3    </t>
  </si>
  <si>
    <t xml:space="preserve">AT5G45820</t>
  </si>
  <si>
    <t xml:space="preserve">CBL-interacting serine/threonine-protein kinase 20    </t>
  </si>
  <si>
    <t xml:space="preserve">AT5G46050</t>
  </si>
  <si>
    <t xml:space="preserve">putative peptide transporter protein   </t>
  </si>
  <si>
    <t xml:space="preserve">AT5G46330</t>
  </si>
  <si>
    <t xml:space="preserve">LRR receptor-like serine/threonine-protein kinase FLS2    </t>
  </si>
  <si>
    <t xml:space="preserve">AT5G46830</t>
  </si>
  <si>
    <t xml:space="preserve">calcium-binding transcription factor NIG1    </t>
  </si>
  <si>
    <t xml:space="preserve">AT5G47370</t>
  </si>
  <si>
    <t xml:space="preserve">homeobox-leucine zipper protein HAT2    </t>
  </si>
  <si>
    <t xml:space="preserve">AT5G47960</t>
  </si>
  <si>
    <t xml:space="preserve">RAB GTPase homolog A4C    </t>
  </si>
  <si>
    <t xml:space="preserve">AT5G48390</t>
  </si>
  <si>
    <t xml:space="preserve">ZIP4-like protein    </t>
  </si>
  <si>
    <t xml:space="preserve">AT5G48430</t>
  </si>
  <si>
    <t xml:space="preserve">AT5G48570</t>
  </si>
  <si>
    <t xml:space="preserve">peptidyl-prolyl cis-trans isomerase FKBP65    </t>
  </si>
  <si>
    <t xml:space="preserve">AT5G49665</t>
  </si>
  <si>
    <t xml:space="preserve">C3H4 type zinc finger protein    </t>
  </si>
  <si>
    <t xml:space="preserve">AT5G50200</t>
  </si>
  <si>
    <t xml:space="preserve">high-affinity nitrate transporter 3.1    </t>
  </si>
  <si>
    <t xml:space="preserve">AT5G50335</t>
  </si>
  <si>
    <t xml:space="preserve">AT5G50360</t>
  </si>
  <si>
    <t xml:space="preserve">AT5G50450</t>
  </si>
  <si>
    <t xml:space="preserve">MYND-type zinc finger protein    </t>
  </si>
  <si>
    <t xml:space="preserve">AT5G50760</t>
  </si>
  <si>
    <t xml:space="preserve">AT5G50800</t>
  </si>
  <si>
    <t xml:space="preserve">bidirectional sugar transporter SWEET13    </t>
  </si>
  <si>
    <t xml:space="preserve">AT5G51060</t>
  </si>
  <si>
    <t xml:space="preserve">Respiratory burst oxidase homolog protein C    </t>
  </si>
  <si>
    <t xml:space="preserve">AT5G51190</t>
  </si>
  <si>
    <t xml:space="preserve">ethylene-responsive transcription factor ERF105    </t>
  </si>
  <si>
    <t xml:space="preserve">AT5G51670</t>
  </si>
  <si>
    <t xml:space="preserve">AT5G52300</t>
  </si>
  <si>
    <t xml:space="preserve">protein LOW-TEMPERATURE-INDUCED 65    </t>
  </si>
  <si>
    <t xml:space="preserve">AT5G52310</t>
  </si>
  <si>
    <t xml:space="preserve">protein LOW-TEMPERATURE-INDUCED 78    </t>
  </si>
  <si>
    <t xml:space="preserve">AT5G52750</t>
  </si>
  <si>
    <t xml:space="preserve">heavy metal transport/detoxification domain-containing protein    </t>
  </si>
  <si>
    <t xml:space="preserve">AT5G52940</t>
  </si>
  <si>
    <t xml:space="preserve">AT5G53110</t>
  </si>
  <si>
    <t xml:space="preserve">Wall-associated receptor kinase and RING-finger domain-containing protein    </t>
  </si>
  <si>
    <t xml:space="preserve">AT5G53290</t>
  </si>
  <si>
    <t xml:space="preserve">ethylene-responsive transcription factor CRF3    </t>
  </si>
  <si>
    <t xml:space="preserve">AT5G53460</t>
  </si>
  <si>
    <t xml:space="preserve">glutamate synthase 1 [NADH]    </t>
  </si>
  <si>
    <t xml:space="preserve">AT5G54270</t>
  </si>
  <si>
    <t xml:space="preserve">light-harvesting chlorophyll B-binding protein 3    </t>
  </si>
  <si>
    <t xml:space="preserve">AT5G54490</t>
  </si>
  <si>
    <t xml:space="preserve">pinoid-binding protein 1    </t>
  </si>
  <si>
    <t xml:space="preserve">AT5G54585</t>
  </si>
  <si>
    <t xml:space="preserve">AT5G54740</t>
  </si>
  <si>
    <t xml:space="preserve">seed storage albumin 5    </t>
  </si>
  <si>
    <t xml:space="preserve">AT5G55930</t>
  </si>
  <si>
    <t xml:space="preserve">oligopeptide transporter 1    </t>
  </si>
  <si>
    <t xml:space="preserve">AT5G55970</t>
  </si>
  <si>
    <t xml:space="preserve">AT5G56550</t>
  </si>
  <si>
    <t xml:space="preserve">protein OXIDATIVE STRESS 3    </t>
  </si>
  <si>
    <t xml:space="preserve">AT5G57010</t>
  </si>
  <si>
    <t xml:space="preserve">calmodulin-binding family protein    </t>
  </si>
  <si>
    <t xml:space="preserve">AT5G57390</t>
  </si>
  <si>
    <t xml:space="preserve">AP2-like ethylene-responsive transcription factor AIL5    </t>
  </si>
  <si>
    <t xml:space="preserve">AT5G58860</t>
  </si>
  <si>
    <t xml:space="preserve">cytochrome P450 86A1    </t>
  </si>
  <si>
    <t xml:space="preserve">AT5G58900</t>
  </si>
  <si>
    <t xml:space="preserve">homeodomain-like transcriptional regulator    </t>
  </si>
  <si>
    <t xml:space="preserve">AT5G59090</t>
  </si>
  <si>
    <t xml:space="preserve">subtilase 4.12    </t>
  </si>
  <si>
    <t xml:space="preserve">AT5G59170</t>
  </si>
  <si>
    <t xml:space="preserve">cell wall protein   </t>
  </si>
  <si>
    <t xml:space="preserve">AT5G59430</t>
  </si>
  <si>
    <t xml:space="preserve">telomere repeat-binding protein    </t>
  </si>
  <si>
    <t xml:space="preserve">AT5G59520</t>
  </si>
  <si>
    <t xml:space="preserve">zinc transporter 2    </t>
  </si>
  <si>
    <t xml:space="preserve">AT5G60610</t>
  </si>
  <si>
    <t xml:space="preserve">AT5G60760</t>
  </si>
  <si>
    <t xml:space="preserve">phytic acid metabolising protein    </t>
  </si>
  <si>
    <t xml:space="preserve">AT5G61570</t>
  </si>
  <si>
    <t xml:space="preserve">AT5G61620</t>
  </si>
  <si>
    <t xml:space="preserve">myb-like transcription factor family protein    </t>
  </si>
  <si>
    <t xml:space="preserve">AT5G61660</t>
  </si>
  <si>
    <t xml:space="preserve">AT5G61660   </t>
  </si>
  <si>
    <t xml:space="preserve">AT5G62210</t>
  </si>
  <si>
    <t xml:space="preserve">embryo-specific protein like    </t>
  </si>
  <si>
    <t xml:space="preserve">AT5G62480</t>
  </si>
  <si>
    <t xml:space="preserve">glutathione S-transferase tau 9    </t>
  </si>
  <si>
    <t xml:space="preserve">AT5G62520</t>
  </si>
  <si>
    <t xml:space="preserve">probable inactive poly [ADP-ribose] polymerase SRO5    </t>
  </si>
  <si>
    <t xml:space="preserve">AT5G62865</t>
  </si>
  <si>
    <t xml:space="preserve">AT5G62920</t>
  </si>
  <si>
    <t xml:space="preserve">two-component response regulator ARR6    </t>
  </si>
  <si>
    <t xml:space="preserve">AT5G64040</t>
  </si>
  <si>
    <t xml:space="preserve">photosystem I reaction center subunit N    </t>
  </si>
  <si>
    <t xml:space="preserve">AT5G64120</t>
  </si>
  <si>
    <t xml:space="preserve">peroxidase 71    </t>
  </si>
  <si>
    <t xml:space="preserve">AT5G64660</t>
  </si>
  <si>
    <t xml:space="preserve">putative ubiquitin-protein ligase CMPG2    </t>
  </si>
  <si>
    <t xml:space="preserve">AT5G64750</t>
  </si>
  <si>
    <t xml:space="preserve">ethylene-responsive transcription factor ABR1    </t>
  </si>
  <si>
    <t xml:space="preserve">AT5G64850</t>
  </si>
  <si>
    <t xml:space="preserve">AT5G65300</t>
  </si>
  <si>
    <t xml:space="preserve">AT5G65600</t>
  </si>
  <si>
    <t xml:space="preserve">concanavalin A-like lectin kinase-like protein    </t>
  </si>
  <si>
    <t xml:space="preserve">AT5G65690</t>
  </si>
  <si>
    <t xml:space="preserve">phosphoenolpyruvate carboxykinase 2    </t>
  </si>
  <si>
    <t xml:space="preserve">AT5G65790</t>
  </si>
  <si>
    <t xml:space="preserve">myb domain protein 68    </t>
  </si>
  <si>
    <t xml:space="preserve">AT5G66580</t>
  </si>
  <si>
    <t xml:space="preserve">AT5G67080</t>
  </si>
  <si>
    <t xml:space="preserve">mitogen-activated protein kinase kinase kinase 19    </t>
  </si>
  <si>
    <t xml:space="preserve">AT5G67310</t>
  </si>
  <si>
    <t xml:space="preserve">cytochrome P450, family 81, subfamily G, polypeptide 1    </t>
  </si>
  <si>
    <t xml:space="preserve">AT5G67370</t>
  </si>
  <si>
    <t xml:space="preserve">ATCG00120</t>
  </si>
  <si>
    <t xml:space="preserve">ATP synthase CF1 alpha subunit    </t>
  </si>
  <si>
    <t xml:space="preserve">ATCG00210</t>
  </si>
  <si>
    <t xml:space="preserve">hypothetical protein ARALYDRAFT_893970</t>
  </si>
  <si>
    <t xml:space="preserve">ATCG00580</t>
  </si>
  <si>
    <t xml:space="preserve">photosystem II protein V    </t>
  </si>
  <si>
    <t xml:space="preserve">ATCG00660</t>
  </si>
  <si>
    <t xml:space="preserve">ribosomal protein L20    </t>
  </si>
  <si>
    <t xml:space="preserve">ATCG00670</t>
  </si>
  <si>
    <t xml:space="preserve">ATP-dependent Clp protease proteolytic subunit    </t>
  </si>
  <si>
    <t xml:space="preserve">ATMG00980</t>
  </si>
  <si>
    <t xml:space="preserve">ribosomal protein S12    </t>
  </si>
  <si>
    <t xml:space="preserve">ATMG01110</t>
  </si>
  <si>
    <t xml:space="preserve">hypothetical protein ArthMp097    </t>
  </si>
  <si>
    <t xml:space="preserve">Arab_newGene_241</t>
  </si>
  <si>
    <t xml:space="preserve">Arab_newGene_324</t>
  </si>
  <si>
    <t xml:space="preserve">hypothetical protein ARALYDRAFT_338115</t>
  </si>
  <si>
    <t xml:space="preserve">Arab_newGene_401</t>
  </si>
  <si>
    <t xml:space="preserve">hypothetical protein T9L3_130 </t>
  </si>
  <si>
    <t xml:space="preserve">Arab_newGene_65</t>
  </si>
  <si>
    <t xml:space="preserve">Table S2 Common DEGs in FZB42-inoculated  versus non-inoculated plants at  0 and 100 mM NaCl </t>
  </si>
  <si>
    <t xml:space="preserve">AT1G01030</t>
  </si>
  <si>
    <t xml:space="preserve">B3 domain-containing transcription factor NGA3   </t>
  </si>
  <si>
    <t xml:space="preserve">AT1G01120</t>
  </si>
  <si>
    <t xml:space="preserve">3-ketoacyl-CoA synthase 1   </t>
  </si>
  <si>
    <t xml:space="preserve">AT1G01560</t>
  </si>
  <si>
    <t xml:space="preserve">mitogen-activated protein kinase 11   </t>
  </si>
  <si>
    <t xml:space="preserve">AT1G01570</t>
  </si>
  <si>
    <t xml:space="preserve">Contains similarity to a hypothetical protein F16G20.190 </t>
  </si>
  <si>
    <t xml:space="preserve">AT1G01600</t>
  </si>
  <si>
    <t xml:space="preserve">cytochrome P450, family 86, subfamily A, polypeptide 4   </t>
  </si>
  <si>
    <t xml:space="preserve">AT1G01720</t>
  </si>
  <si>
    <t xml:space="preserve">putative transcriptional activator with NAC domain   </t>
  </si>
  <si>
    <t xml:space="preserve">AT1G02065</t>
  </si>
  <si>
    <t xml:space="preserve">squamosa promoter binding protein-like 8   </t>
  </si>
  <si>
    <t xml:space="preserve">AT1G02350</t>
  </si>
  <si>
    <t xml:space="preserve">protoporphyrinogen oxidase-like protein   </t>
  </si>
  <si>
    <t xml:space="preserve">AT1G02360</t>
  </si>
  <si>
    <t xml:space="preserve">putative chitinase   </t>
  </si>
  <si>
    <t xml:space="preserve">AT1G02380</t>
  </si>
  <si>
    <t xml:space="preserve">uncharacterized protein   </t>
  </si>
  <si>
    <t xml:space="preserve">AT1G02650</t>
  </si>
  <si>
    <t xml:space="preserve">tetratricopeptide repeat domain-containing protein   </t>
  </si>
  <si>
    <t xml:space="preserve">AT1G02660</t>
  </si>
  <si>
    <t xml:space="preserve">alpha/beta-Hydrolases superfamily protein   </t>
  </si>
  <si>
    <t xml:space="preserve">AT1G02900</t>
  </si>
  <si>
    <t xml:space="preserve">rapid alkalinization factor 1   </t>
  </si>
  <si>
    <t xml:space="preserve">AT1G02920</t>
  </si>
  <si>
    <t xml:space="preserve">glutathione S-transferase F7   </t>
  </si>
  <si>
    <t xml:space="preserve">AT1G02930</t>
  </si>
  <si>
    <t xml:space="preserve">glutathione S-transferase F6   </t>
  </si>
  <si>
    <t xml:space="preserve">AT1G03300</t>
  </si>
  <si>
    <t xml:space="preserve">AT1G03457</t>
  </si>
  <si>
    <t xml:space="preserve">RNA recognition motif-containing protein   </t>
  </si>
  <si>
    <t xml:space="preserve">AT1G03470</t>
  </si>
  <si>
    <t xml:space="preserve">NETWORKED 3A   </t>
  </si>
  <si>
    <t xml:space="preserve">AT1G03850</t>
  </si>
  <si>
    <t xml:space="preserve">glutaredoxin ATGRXS13   </t>
  </si>
  <si>
    <t xml:space="preserve">AT1G03870</t>
  </si>
  <si>
    <t xml:space="preserve">fasciclin-like arabinogalactan protein 9   </t>
  </si>
  <si>
    <t xml:space="preserve">AT1G03990</t>
  </si>
  <si>
    <t xml:space="preserve">long-chain-alcohol oxidase FAO1   </t>
  </si>
  <si>
    <t xml:space="preserve">AT1G04040</t>
  </si>
  <si>
    <t xml:space="preserve">HAD superfamily, subfamily IIIB acid phosphatase   </t>
  </si>
  <si>
    <t xml:space="preserve">AT1G04240</t>
  </si>
  <si>
    <t xml:space="preserve">auxin-responsive protein IAA3   </t>
  </si>
  <si>
    <t xml:space="preserve">AT1G05020</t>
  </si>
  <si>
    <t xml:space="preserve">clathrin coat assembly protein AP180   </t>
  </si>
  <si>
    <t xml:space="preserve">AT1G05560</t>
  </si>
  <si>
    <t xml:space="preserve">UDP-glucosyltransferase 75B1   </t>
  </si>
  <si>
    <t xml:space="preserve">AT1G06475</t>
  </si>
  <si>
    <t xml:space="preserve">AT1G07000</t>
  </si>
  <si>
    <t xml:space="preserve">exocyst subunit exo70 family protein B2   </t>
  </si>
  <si>
    <t xml:space="preserve">AT1G07135</t>
  </si>
  <si>
    <t xml:space="preserve">glycine-rich protein   </t>
  </si>
  <si>
    <t xml:space="preserve">AT1G07890</t>
  </si>
  <si>
    <t xml:space="preserve">L-ascorbate peroxidase 1   </t>
  </si>
  <si>
    <t xml:space="preserve">AT1G08250</t>
  </si>
  <si>
    <t xml:space="preserve">arogenate dehydratase 6   </t>
  </si>
  <si>
    <t xml:space="preserve">AT1G08500</t>
  </si>
  <si>
    <t xml:space="preserve">unknown    </t>
  </si>
  <si>
    <t xml:space="preserve">AT1G08650</t>
  </si>
  <si>
    <t xml:space="preserve">phosphoenolpyruvate carboxylase kinase 1   </t>
  </si>
  <si>
    <t xml:space="preserve">AT1G08930</t>
  </si>
  <si>
    <t xml:space="preserve">sugar transporter ERD6   </t>
  </si>
  <si>
    <t xml:space="preserve">AT1G09240</t>
  </si>
  <si>
    <t xml:space="preserve">nicotianamine synthase 3   </t>
  </si>
  <si>
    <t xml:space="preserve">AT1G10020</t>
  </si>
  <si>
    <t xml:space="preserve">AT1G10340</t>
  </si>
  <si>
    <t xml:space="preserve">ankyrin repeat-containing protein   </t>
  </si>
  <si>
    <t xml:space="preserve">AT1G10550</t>
  </si>
  <si>
    <t xml:space="preserve">probable xyloglucan endotransglucosylase/hydrolase protein 33   </t>
  </si>
  <si>
    <t xml:space="preserve">AT1G10640</t>
  </si>
  <si>
    <t xml:space="preserve">pectin lyase-like protein   </t>
  </si>
  <si>
    <t xml:space="preserve">AT1G11000</t>
  </si>
  <si>
    <t xml:space="preserve">MLO-like protein 4   </t>
  </si>
  <si>
    <t xml:space="preserve">AT1G11260</t>
  </si>
  <si>
    <t xml:space="preserve">sugar transporter 1   </t>
  </si>
  <si>
    <t xml:space="preserve">AT1G11380</t>
  </si>
  <si>
    <t xml:space="preserve">PLAC8 family protein   </t>
  </si>
  <si>
    <t xml:space="preserve">AT1G11545</t>
  </si>
  <si>
    <t xml:space="preserve">probable xyloglucan endotransglucosylase/hydrolase protein 8   </t>
  </si>
  <si>
    <t xml:space="preserve">AT1G12030</t>
  </si>
  <si>
    <t xml:space="preserve">AT1G12450</t>
  </si>
  <si>
    <t xml:space="preserve">SNARE associated Golgi family protein   </t>
  </si>
  <si>
    <t xml:space="preserve">AT1G12570</t>
  </si>
  <si>
    <t xml:space="preserve">glucose-methanol-choline (GMC) oxidoreductase-like protein   </t>
  </si>
  <si>
    <t xml:space="preserve">AT1G12710</t>
  </si>
  <si>
    <t xml:space="preserve">phloem protein 2-A12   </t>
  </si>
  <si>
    <t xml:space="preserve">AT1G12950</t>
  </si>
  <si>
    <t xml:space="preserve">root hair specific 2   </t>
  </si>
  <si>
    <t xml:space="preserve">AT1G12990</t>
  </si>
  <si>
    <t xml:space="preserve">beta-1,4-N-acetylglucosaminyltransferase family protein   </t>
  </si>
  <si>
    <t xml:space="preserve">AT1G13210</t>
  </si>
  <si>
    <t xml:space="preserve">autoinhibited Ca2+/ATPase II   </t>
  </si>
  <si>
    <t xml:space="preserve">AT1G13790</t>
  </si>
  <si>
    <t xml:space="preserve">SGS3-like protein FDM4   </t>
  </si>
  <si>
    <t xml:space="preserve">AT1G14280</t>
  </si>
  <si>
    <t xml:space="preserve">phytochrome kinase substrate 2   </t>
  </si>
  <si>
    <t xml:space="preserve">AT1G14330</t>
  </si>
  <si>
    <t xml:space="preserve">galactose oxidase/kelch repeat superfamily protein   </t>
  </si>
  <si>
    <t xml:space="preserve">AT1G14540</t>
  </si>
  <si>
    <t xml:space="preserve">peroxidase 4   </t>
  </si>
  <si>
    <t xml:space="preserve">AT1G14880</t>
  </si>
  <si>
    <t xml:space="preserve">cadmium resistance protein 1   </t>
  </si>
  <si>
    <t xml:space="preserve">AT1G15520</t>
  </si>
  <si>
    <t xml:space="preserve">ABC transporter G family member 40   </t>
  </si>
  <si>
    <t xml:space="preserve">AT1G15550</t>
  </si>
  <si>
    <t xml:space="preserve">gibberellin 3-beta-dioxygenase 1   </t>
  </si>
  <si>
    <t xml:space="preserve">AT1G16110</t>
  </si>
  <si>
    <t xml:space="preserve">wall associated kinase-like 6   </t>
  </si>
  <si>
    <t xml:space="preserve">AT1G16130</t>
  </si>
  <si>
    <t xml:space="preserve">wall-associated receptor kinase-like 2   </t>
  </si>
  <si>
    <t xml:space="preserve">AT1G16390</t>
  </si>
  <si>
    <t xml:space="preserve">organic cation/carnitine transporter 3   </t>
  </si>
  <si>
    <t xml:space="preserve">AT1G17060</t>
  </si>
  <si>
    <t xml:space="preserve">cytochrome p450 72c1   </t>
  </si>
  <si>
    <t xml:space="preserve">AT1G17610</t>
  </si>
  <si>
    <t xml:space="preserve">protein CHILLING SENSITIVE 1   </t>
  </si>
  <si>
    <t xml:space="preserve">AT1G17620</t>
  </si>
  <si>
    <t xml:space="preserve">late embryogenesis abundant hydroxyproline-rich glycoprotein   </t>
  </si>
  <si>
    <t xml:space="preserve">AT1G19020</t>
  </si>
  <si>
    <t xml:space="preserve">unknown protein </t>
  </si>
  <si>
    <t xml:space="preserve">AT1G19230</t>
  </si>
  <si>
    <t xml:space="preserve">riboflavin synthase-like protein   </t>
  </si>
  <si>
    <t xml:space="preserve">AT1G19380</t>
  </si>
  <si>
    <t xml:space="preserve">AT1G20070</t>
  </si>
  <si>
    <t xml:space="preserve">AT1G21120</t>
  </si>
  <si>
    <t xml:space="preserve">O-methyltransferase family protein   </t>
  </si>
  <si>
    <t xml:space="preserve">AT1G21250</t>
  </si>
  <si>
    <t xml:space="preserve">wall-associated receptor kinase 1   </t>
  </si>
  <si>
    <t xml:space="preserve">AT1G21270</t>
  </si>
  <si>
    <t xml:space="preserve">wall-associated receptor kinase 2   </t>
  </si>
  <si>
    <t xml:space="preserve">AT1G21310</t>
  </si>
  <si>
    <t xml:space="preserve">PREDICTED: extensin-3 [Camelina sativa]</t>
  </si>
  <si>
    <t xml:space="preserve">AT1G21520</t>
  </si>
  <si>
    <t xml:space="preserve">AT1G21910</t>
  </si>
  <si>
    <t xml:space="preserve">ethylene-responsive transcription factor ERF012   </t>
  </si>
  <si>
    <t xml:space="preserve">AT1G22330</t>
  </si>
  <si>
    <t xml:space="preserve">AT1G22530</t>
  </si>
  <si>
    <t xml:space="preserve">patellin 2   </t>
  </si>
  <si>
    <t xml:space="preserve">AT1G22570</t>
  </si>
  <si>
    <t xml:space="preserve">putative peptide/nitrate transporter   </t>
  </si>
  <si>
    <t xml:space="preserve">AT1G22640</t>
  </si>
  <si>
    <t xml:space="preserve">transcription factor MYB3   </t>
  </si>
  <si>
    <t xml:space="preserve">AT1G22882</t>
  </si>
  <si>
    <t xml:space="preserve">Galactose-binding protein   </t>
  </si>
  <si>
    <t xml:space="preserve">AT1G23020</t>
  </si>
  <si>
    <t xml:space="preserve">ferric reduction oxidase 3   </t>
  </si>
  <si>
    <t xml:space="preserve">AT1G23030</t>
  </si>
  <si>
    <t xml:space="preserve">ARM repeat superfamily protein   </t>
  </si>
  <si>
    <t xml:space="preserve">AT1G23480</t>
  </si>
  <si>
    <t xml:space="preserve">putative mannan synthase 3   </t>
  </si>
  <si>
    <t xml:space="preserve">AT1G23730</t>
  </si>
  <si>
    <t xml:space="preserve">beta carbonic anhydrase 3   </t>
  </si>
  <si>
    <t xml:space="preserve">AT1G24147</t>
  </si>
  <si>
    <t xml:space="preserve">AT1G24170</t>
  </si>
  <si>
    <t xml:space="preserve">putative galacturonosyltransferase-like 8   </t>
  </si>
  <si>
    <t xml:space="preserve">AT1G26250</t>
  </si>
  <si>
    <t xml:space="preserve">hypothetical protein glysoja_005385 </t>
  </si>
  <si>
    <t xml:space="preserve">AT1G26380</t>
  </si>
  <si>
    <t xml:space="preserve">FAD-binding and BBE domain-containing protein   </t>
  </si>
  <si>
    <t xml:space="preserve">AT1G26390</t>
  </si>
  <si>
    <t xml:space="preserve">FAD-binding Berberine family protein   </t>
  </si>
  <si>
    <t xml:space="preserve">AT1G26420</t>
  </si>
  <si>
    <t xml:space="preserve">AT1G26730</t>
  </si>
  <si>
    <t xml:space="preserve">phosphate transporter PHO1-7   </t>
  </si>
  <si>
    <t xml:space="preserve">AT1G26770</t>
  </si>
  <si>
    <t xml:space="preserve">expansin A10   </t>
  </si>
  <si>
    <t xml:space="preserve">AT1G27460</t>
  </si>
  <si>
    <t xml:space="preserve">calmodulin-binding protein   </t>
  </si>
  <si>
    <t xml:space="preserve">AT1G29195</t>
  </si>
  <si>
    <t xml:space="preserve">AT1G29430</t>
  </si>
  <si>
    <t xml:space="preserve">auxin-induced protein, putative </t>
  </si>
  <si>
    <t xml:space="preserve">AT1G29670</t>
  </si>
  <si>
    <t xml:space="preserve">GDSL esterase/lipase   </t>
  </si>
  <si>
    <t xml:space="preserve">AT1G30040</t>
  </si>
  <si>
    <t xml:space="preserve">gibberellin 2-beta-dioxygenase 2   </t>
  </si>
  <si>
    <t xml:space="preserve">AT1G30280</t>
  </si>
  <si>
    <t xml:space="preserve">chaperone DnaJ-domain-containing protein   </t>
  </si>
  <si>
    <t xml:space="preserve">AT1G30700</t>
  </si>
  <si>
    <t xml:space="preserve">AT1G30720</t>
  </si>
  <si>
    <t xml:space="preserve">AT1G30730</t>
  </si>
  <si>
    <t xml:space="preserve">AT1G30750</t>
  </si>
  <si>
    <t xml:space="preserve">AT1G33720</t>
  </si>
  <si>
    <t xml:space="preserve">cytochrome P450, family 76, subfamily C, polypeptide 6   </t>
  </si>
  <si>
    <t xml:space="preserve">AT1G33760</t>
  </si>
  <si>
    <t xml:space="preserve">ethylene-responsive transcription factor ERF022   </t>
  </si>
  <si>
    <t xml:space="preserve">AT1G33790</t>
  </si>
  <si>
    <t xml:space="preserve">jacalin lectin family protein   </t>
  </si>
  <si>
    <t xml:space="preserve">AT1G35140</t>
  </si>
  <si>
    <t xml:space="preserve">protein EXORDIUM LIKE 1   </t>
  </si>
  <si>
    <t xml:space="preserve">AT1G35230</t>
  </si>
  <si>
    <t xml:space="preserve">arabinogalactan-protein homolog </t>
  </si>
  <si>
    <t xml:space="preserve">AT1G35350</t>
  </si>
  <si>
    <t xml:space="preserve">phosphate transporter PHO1-8   </t>
  </si>
  <si>
    <t xml:space="preserve">AT1G35710</t>
  </si>
  <si>
    <t xml:space="preserve">putative leucine-rich repeat receptor-like protein kinase   </t>
  </si>
  <si>
    <t xml:space="preserve">AT1G43160</t>
  </si>
  <si>
    <t xml:space="preserve">ethylene-responsive transcription factor RAP2-6   </t>
  </si>
  <si>
    <t xml:space="preserve">AT1G44970</t>
  </si>
  <si>
    <t xml:space="preserve">peroxidase 9   </t>
  </si>
  <si>
    <t xml:space="preserve">AT1G45545</t>
  </si>
  <si>
    <t xml:space="preserve">AT1G47395</t>
  </si>
  <si>
    <t xml:space="preserve">AT1G47400</t>
  </si>
  <si>
    <t xml:space="preserve">AT1G48100</t>
  </si>
  <si>
    <t xml:space="preserve">polygalacturonase   </t>
  </si>
  <si>
    <t xml:space="preserve">AT1G48330</t>
  </si>
  <si>
    <t xml:space="preserve">AT1G49010</t>
  </si>
  <si>
    <t xml:space="preserve">myb/SANT-like DNA-binding domain-containing protein   </t>
  </si>
  <si>
    <t xml:space="preserve">AT1G49570</t>
  </si>
  <si>
    <t xml:space="preserve">peroxidase   </t>
  </si>
  <si>
    <t xml:space="preserve">AT1G50040</t>
  </si>
  <si>
    <t xml:space="preserve">AT1G50740</t>
  </si>
  <si>
    <t xml:space="preserve">transmembrane protein 14C   </t>
  </si>
  <si>
    <t xml:space="preserve">AT1G51620</t>
  </si>
  <si>
    <t xml:space="preserve">protein kinase superfamily protein   </t>
  </si>
  <si>
    <t xml:space="preserve">AT1G51790</t>
  </si>
  <si>
    <t xml:space="preserve">leucine-rich repeat protein kinase-like protein   </t>
  </si>
  <si>
    <t xml:space="preserve">AT1G51820</t>
  </si>
  <si>
    <t xml:space="preserve">putative LRR receptor-like serine/threonine protein kinase   </t>
  </si>
  <si>
    <t xml:space="preserve">AT1G52290</t>
  </si>
  <si>
    <t xml:space="preserve">proline-rich receptor-like protein kinase PERK15   </t>
  </si>
  <si>
    <t xml:space="preserve">AT1G52750</t>
  </si>
  <si>
    <t xml:space="preserve">alpha/beta-hydrolases superfamily protein   </t>
  </si>
  <si>
    <t xml:space="preserve">AT1G52880</t>
  </si>
  <si>
    <t xml:space="preserve">NAC domain-containing protein 18   </t>
  </si>
  <si>
    <t xml:space="preserve">AT1G52890</t>
  </si>
  <si>
    <t xml:space="preserve">NAC domain-containing protein 19   </t>
  </si>
  <si>
    <t xml:space="preserve">AT1G53340</t>
  </si>
  <si>
    <t xml:space="preserve">cysteine/histidine-rich c1 domain-containing protein   </t>
  </si>
  <si>
    <t xml:space="preserve">AT1G53430</t>
  </si>
  <si>
    <t xml:space="preserve">Leucine-rich repeat transmembrane protein kinase   </t>
  </si>
  <si>
    <t xml:space="preserve">AT1G56240</t>
  </si>
  <si>
    <t xml:space="preserve">phloem protein 2-B13   </t>
  </si>
  <si>
    <t xml:space="preserve">AT1G56430</t>
  </si>
  <si>
    <t xml:space="preserve">nicotianamine synthase 4   </t>
  </si>
  <si>
    <t xml:space="preserve">AT1G56510</t>
  </si>
  <si>
    <t xml:space="preserve">TIR-NB-LRR disease resistance protein   </t>
  </si>
  <si>
    <t xml:space="preserve">AT1G56710</t>
  </si>
  <si>
    <t xml:space="preserve">AT1G56720</t>
  </si>
  <si>
    <t xml:space="preserve">protein kinase   </t>
  </si>
  <si>
    <t xml:space="preserve">AT1G57680</t>
  </si>
  <si>
    <t xml:space="preserve">AT1G57750</t>
  </si>
  <si>
    <t xml:space="preserve">alkane hydroxylase CYP96A15   </t>
  </si>
  <si>
    <t xml:space="preserve">AT1G57980</t>
  </si>
  <si>
    <t xml:space="preserve">Nucleotide-sugar transporter family protein   </t>
  </si>
  <si>
    <t xml:space="preserve">AT1G57990</t>
  </si>
  <si>
    <t xml:space="preserve">purine permease 18   </t>
  </si>
  <si>
    <t xml:space="preserve">AT1G58290</t>
  </si>
  <si>
    <t xml:space="preserve">glutamyl-tRNA reductase 1   </t>
  </si>
  <si>
    <t xml:space="preserve">AT1G58430</t>
  </si>
  <si>
    <t xml:space="preserve">anther-specific proline-rich protein RXF26   </t>
  </si>
  <si>
    <t xml:space="preserve">AT1G60060</t>
  </si>
  <si>
    <t xml:space="preserve">serine/threonine-protein kinase WNK (With No lysine)-related protein   </t>
  </si>
  <si>
    <t xml:space="preserve">AT1G60590</t>
  </si>
  <si>
    <t xml:space="preserve">AT1G61100</t>
  </si>
  <si>
    <t xml:space="preserve">TIR class disease resistance protein   </t>
  </si>
  <si>
    <t xml:space="preserve">AT1G61170</t>
  </si>
  <si>
    <t xml:space="preserve">AT1G61260</t>
  </si>
  <si>
    <t xml:space="preserve">AT1G61667</t>
  </si>
  <si>
    <t xml:space="preserve">AT1G62420</t>
  </si>
  <si>
    <t xml:space="preserve">AT1G62440</t>
  </si>
  <si>
    <t xml:space="preserve">leucine-rich repeat extensin-like protein 2   </t>
  </si>
  <si>
    <t xml:space="preserve">AT1G63710</t>
  </si>
  <si>
    <t xml:space="preserve">cytochrome P450, family 86, subfamily A, polypeptide 7   </t>
  </si>
  <si>
    <t xml:space="preserve">AT1G63855</t>
  </si>
  <si>
    <t xml:space="preserve">putative methyltransferase family protein   </t>
  </si>
  <si>
    <t xml:space="preserve">AT1G64380</t>
  </si>
  <si>
    <t xml:space="preserve">ethylene-responsive transcription factor ERF061   </t>
  </si>
  <si>
    <t xml:space="preserve">AT1G64400</t>
  </si>
  <si>
    <t xml:space="preserve">long-chain acyl-CoA synthetase   </t>
  </si>
  <si>
    <t xml:space="preserve">AT1G64780</t>
  </si>
  <si>
    <t xml:space="preserve">ammonium transporter 1;2   </t>
  </si>
  <si>
    <t xml:space="preserve">AT1G64860</t>
  </si>
  <si>
    <t xml:space="preserve">RNA polymerase sigma subunit 1   </t>
  </si>
  <si>
    <t xml:space="preserve">AT1G64980</t>
  </si>
  <si>
    <t xml:space="preserve">putative nucleotide-diphospho-sugar transferase    </t>
  </si>
  <si>
    <t xml:space="preserve">AT1G65240</t>
  </si>
  <si>
    <t xml:space="preserve">aspartyl protease family protein   </t>
  </si>
  <si>
    <t xml:space="preserve">AT1G65310</t>
  </si>
  <si>
    <t xml:space="preserve">probable xyloglucan endotransglucosylase/hydrolase protein 17   </t>
  </si>
  <si>
    <t xml:space="preserve">AT1G65390</t>
  </si>
  <si>
    <t xml:space="preserve">protein PHLOEM protein 2-LIKE A5   </t>
  </si>
  <si>
    <t xml:space="preserve">AT1G65486</t>
  </si>
  <si>
    <t xml:space="preserve">AT1G65490</t>
  </si>
  <si>
    <t xml:space="preserve">AT1G65790</t>
  </si>
  <si>
    <t xml:space="preserve">receptor-like serine/threonine-protein kinase SD1-7   </t>
  </si>
  <si>
    <t xml:space="preserve">AT1G66160</t>
  </si>
  <si>
    <t xml:space="preserve">ubiquitin-protein ligase CMPG1   </t>
  </si>
  <si>
    <t xml:space="preserve">AT1G66940</t>
  </si>
  <si>
    <t xml:space="preserve">protein kinase-related protein   </t>
  </si>
  <si>
    <t xml:space="preserve">AT1G67520</t>
  </si>
  <si>
    <t xml:space="preserve">G-type lectin S-receptor-like serine/threonine-protein kinase   </t>
  </si>
  <si>
    <t xml:space="preserve">AT1G67650</t>
  </si>
  <si>
    <t xml:space="preserve">SRP72 RNA-binding domain protein   </t>
  </si>
  <si>
    <t xml:space="preserve">AT1G67910</t>
  </si>
  <si>
    <t xml:space="preserve">AT1G67980</t>
  </si>
  <si>
    <t xml:space="preserve">caffeoyl-CoA 3-O-methyltransferase   </t>
  </si>
  <si>
    <t xml:space="preserve">AT1G68650</t>
  </si>
  <si>
    <t xml:space="preserve">AT1G68690</t>
  </si>
  <si>
    <t xml:space="preserve">proline-rich receptor-like protein kinase PERK9   </t>
  </si>
  <si>
    <t xml:space="preserve">AT1G69490</t>
  </si>
  <si>
    <t xml:space="preserve">NAC transcription factor protein family   </t>
  </si>
  <si>
    <t xml:space="preserve">AT1G69530</t>
  </si>
  <si>
    <t xml:space="preserve">expansin A1   </t>
  </si>
  <si>
    <t xml:space="preserve">AT1G69900</t>
  </si>
  <si>
    <t xml:space="preserve">Actin cross-linking protein   </t>
  </si>
  <si>
    <t xml:space="preserve">AT1G71030</t>
  </si>
  <si>
    <t xml:space="preserve">putative myb family transcription factor   </t>
  </si>
  <si>
    <t xml:space="preserve">AT1G72140</t>
  </si>
  <si>
    <t xml:space="preserve">AT1G72416</t>
  </si>
  <si>
    <t xml:space="preserve">chaperone DnaJ-domain containing protein   </t>
  </si>
  <si>
    <t xml:space="preserve">AT1G72430</t>
  </si>
  <si>
    <t xml:space="preserve">SAUR-like auxin-responsive protein family   </t>
  </si>
  <si>
    <t xml:space="preserve">AT1G72450</t>
  </si>
  <si>
    <t xml:space="preserve">jasmonate-zim-domain protein 6   </t>
  </si>
  <si>
    <t xml:space="preserve">AT1G72520</t>
  </si>
  <si>
    <t xml:space="preserve">lipoxygenase 4   </t>
  </si>
  <si>
    <t xml:space="preserve">AT1G72790</t>
  </si>
  <si>
    <t xml:space="preserve">hydroxyproline-rich glycoprotein family protein   </t>
  </si>
  <si>
    <t xml:space="preserve">AT1G73040</t>
  </si>
  <si>
    <t xml:space="preserve">Mannose-binding lectin superfamily protein   </t>
  </si>
  <si>
    <t xml:space="preserve">AT1G73805</t>
  </si>
  <si>
    <t xml:space="preserve">protein SAR Deficient 1   </t>
  </si>
  <si>
    <t xml:space="preserve">AT1G73810</t>
  </si>
  <si>
    <t xml:space="preserve">core-2/I-branching beta-1,6-N-acetylglucosaminyltransferase-like protein   </t>
  </si>
  <si>
    <t xml:space="preserve">AT1G74330</t>
  </si>
  <si>
    <t xml:space="preserve">putative serine/threonine kinase   </t>
  </si>
  <si>
    <t xml:space="preserve">AT1G74440</t>
  </si>
  <si>
    <t xml:space="preserve">AT1G74770</t>
  </si>
  <si>
    <t xml:space="preserve">zinc ion binding protein   </t>
  </si>
  <si>
    <t xml:space="preserve">AT1G74930</t>
  </si>
  <si>
    <t xml:space="preserve">ethylene-responsive transcription factor ERF018   </t>
  </si>
  <si>
    <t xml:space="preserve">AT1G75310</t>
  </si>
  <si>
    <t xml:space="preserve">auxin-like 1 protein   </t>
  </si>
  <si>
    <t xml:space="preserve">AT1G75580</t>
  </si>
  <si>
    <t xml:space="preserve">SAUR-like auxin-responsive protein   </t>
  </si>
  <si>
    <t xml:space="preserve">AT1G75750</t>
  </si>
  <si>
    <t xml:space="preserve">GA-responsive GAST1 protein-like protein   </t>
  </si>
  <si>
    <t xml:space="preserve">AT1G76410</t>
  </si>
  <si>
    <t xml:space="preserve">RING-H2 finger protein ATL8   </t>
  </si>
  <si>
    <t xml:space="preserve">AT1G76960</t>
  </si>
  <si>
    <t xml:space="preserve">AT1G77520</t>
  </si>
  <si>
    <t xml:space="preserve">AT1G77640</t>
  </si>
  <si>
    <t xml:space="preserve">ethylene-responsive transcription factor ERF013   </t>
  </si>
  <si>
    <t xml:space="preserve">AT1G78260</t>
  </si>
  <si>
    <t xml:space="preserve">AT1G78850</t>
  </si>
  <si>
    <t xml:space="preserve">curculin-like (mannose-binding) lectin family protein   </t>
  </si>
  <si>
    <t xml:space="preserve">AT1G78860</t>
  </si>
  <si>
    <t xml:space="preserve">AT1G80130</t>
  </si>
  <si>
    <t xml:space="preserve">AT2G01180</t>
  </si>
  <si>
    <t xml:space="preserve">lipid phosphate phosphatase 1   </t>
  </si>
  <si>
    <t xml:space="preserve">AT2G01300</t>
  </si>
  <si>
    <t xml:space="preserve">AT2G02010</t>
  </si>
  <si>
    <t xml:space="preserve">glutamate decarboxylase 4   </t>
  </si>
  <si>
    <t xml:space="preserve">AT2G02950</t>
  </si>
  <si>
    <t xml:space="preserve">phytochrome kinase substrate 1   </t>
  </si>
  <si>
    <t xml:space="preserve">AT2G05510</t>
  </si>
  <si>
    <t xml:space="preserve">AT2G05710</t>
  </si>
  <si>
    <t xml:space="preserve">aconitate hydratase 3   </t>
  </si>
  <si>
    <t xml:space="preserve">AT2G06850</t>
  </si>
  <si>
    <t xml:space="preserve">endoxyloglucan transferase A1   </t>
  </si>
  <si>
    <t xml:space="preserve">AT2G14247</t>
  </si>
  <si>
    <t xml:space="preserve">AT2G14560</t>
  </si>
  <si>
    <t xml:space="preserve">protein LURP1   </t>
  </si>
  <si>
    <t xml:space="preserve">AT2G14610</t>
  </si>
  <si>
    <t xml:space="preserve">pathogenesis-related protein 1   </t>
  </si>
  <si>
    <t xml:space="preserve">AT2G14900</t>
  </si>
  <si>
    <t xml:space="preserve">gibberellin-regulated protein   </t>
  </si>
  <si>
    <t xml:space="preserve">AT2G15220</t>
  </si>
  <si>
    <t xml:space="preserve">basic secretory protein family protein   </t>
  </si>
  <si>
    <t xml:space="preserve">AT2G15390</t>
  </si>
  <si>
    <t xml:space="preserve">probable fucosyltransferase 4   </t>
  </si>
  <si>
    <t xml:space="preserve">AT2G16060</t>
  </si>
  <si>
    <t xml:space="preserve">non-symbiotic hemoglobin 1   </t>
  </si>
  <si>
    <t xml:space="preserve">AT2G17230</t>
  </si>
  <si>
    <t xml:space="preserve">protein exordium like 5   </t>
  </si>
  <si>
    <t xml:space="preserve">AT2G17480</t>
  </si>
  <si>
    <t xml:space="preserve">MLO-like protein 8   </t>
  </si>
  <si>
    <t xml:space="preserve">AT2G17740</t>
  </si>
  <si>
    <t xml:space="preserve">cysteine/histidine-rich C1 domain-containing protein   </t>
  </si>
  <si>
    <t xml:space="preserve">AT2G18150</t>
  </si>
  <si>
    <t xml:space="preserve">putative peroxidase    </t>
  </si>
  <si>
    <t xml:space="preserve">AT2G19190</t>
  </si>
  <si>
    <t xml:space="preserve">FLG22-induced receptor-like kinase 1   </t>
  </si>
  <si>
    <t xml:space="preserve">AT2G19620</t>
  </si>
  <si>
    <t xml:space="preserve">N-MYC downregulated-like 3 protein   </t>
  </si>
  <si>
    <t xml:space="preserve">AT2G20142</t>
  </si>
  <si>
    <t xml:space="preserve">Toll-Interleukin-Resistance domain-containing protein   </t>
  </si>
  <si>
    <t xml:space="preserve">AT2G20560</t>
  </si>
  <si>
    <t xml:space="preserve">DNAJ heat shock family protein   </t>
  </si>
  <si>
    <t xml:space="preserve">AT2G20870</t>
  </si>
  <si>
    <t xml:space="preserve">putative cell wall protein   </t>
  </si>
  <si>
    <t xml:space="preserve">AT2G20880</t>
  </si>
  <si>
    <t xml:space="preserve">ethylene-responsive transcription factor ERF053   </t>
  </si>
  <si>
    <t xml:space="preserve">AT2G21880</t>
  </si>
  <si>
    <t xml:space="preserve">RAB GTPase-like protein 7A   </t>
  </si>
  <si>
    <t xml:space="preserve">AT2G23100</t>
  </si>
  <si>
    <t xml:space="preserve">AT2G23120</t>
  </si>
  <si>
    <t xml:space="preserve">Late embryogenesis abundant protein, group 6   </t>
  </si>
  <si>
    <t xml:space="preserve">AT2G23130</t>
  </si>
  <si>
    <t xml:space="preserve">Lysine-rich arabinogalactan protein 17   </t>
  </si>
  <si>
    <t xml:space="preserve">AT2G23690</t>
  </si>
  <si>
    <t xml:space="preserve">AT2G24600</t>
  </si>
  <si>
    <t xml:space="preserve">Ankyrin repeat family protein   </t>
  </si>
  <si>
    <t xml:space="preserve">AT2G24610</t>
  </si>
  <si>
    <t xml:space="preserve">cyclic nucleotide-gated channel 14   </t>
  </si>
  <si>
    <t xml:space="preserve">AT2G24850</t>
  </si>
  <si>
    <t xml:space="preserve">tyrosine aminotransferase 3   </t>
  </si>
  <si>
    <t xml:space="preserve">AT2G25510</t>
  </si>
  <si>
    <t xml:space="preserve">AT2G26010</t>
  </si>
  <si>
    <t xml:space="preserve">plant defensin 1.3   </t>
  </si>
  <si>
    <t xml:space="preserve">AT2G26150</t>
  </si>
  <si>
    <t xml:space="preserve">heat stress transcription factor A-2   </t>
  </si>
  <si>
    <t xml:space="preserve">AT2G26440</t>
  </si>
  <si>
    <t xml:space="preserve">Probable pectinesterase/pectinesterase inhibitor 12   </t>
  </si>
  <si>
    <t xml:space="preserve">AT2G26560</t>
  </si>
  <si>
    <t xml:space="preserve">phospholipase A 2A   </t>
  </si>
  <si>
    <t xml:space="preserve">AT2G27080</t>
  </si>
  <si>
    <t xml:space="preserve">AT2G27660</t>
  </si>
  <si>
    <t xml:space="preserve">AT2G27690</t>
  </si>
  <si>
    <t xml:space="preserve">cytochrome P450, family 94, subfamily C, polypeptide 1   </t>
  </si>
  <si>
    <t xml:space="preserve">AT2G27820</t>
  </si>
  <si>
    <t xml:space="preserve">arogenate dehydratase 3   </t>
  </si>
  <si>
    <t xml:space="preserve">AT2G29420</t>
  </si>
  <si>
    <t xml:space="preserve">glutathione S-transferase tau 7   </t>
  </si>
  <si>
    <t xml:space="preserve">AT2G29480</t>
  </si>
  <si>
    <t xml:space="preserve">glutathione S-transferase tau 2   </t>
  </si>
  <si>
    <t xml:space="preserve">AT2G29500</t>
  </si>
  <si>
    <t xml:space="preserve">HSP20 family protein    </t>
  </si>
  <si>
    <t xml:space="preserve">AT2G29670</t>
  </si>
  <si>
    <t xml:space="preserve">tetratricopeptide repeat-containing protein   </t>
  </si>
  <si>
    <t xml:space="preserve">AT2G30750</t>
  </si>
  <si>
    <t xml:space="preserve">cytochrome P450 71A12   </t>
  </si>
  <si>
    <t xml:space="preserve">AT2G30930</t>
  </si>
  <si>
    <t xml:space="preserve">AT2G30990</t>
  </si>
  <si>
    <t xml:space="preserve">AT2G31010</t>
  </si>
  <si>
    <t xml:space="preserve">AT2G31560</t>
  </si>
  <si>
    <t xml:space="preserve">AT2G31730</t>
  </si>
  <si>
    <t xml:space="preserve">basic helix-loop-helix domain-containing protein   </t>
  </si>
  <si>
    <t xml:space="preserve">AT2G31880</t>
  </si>
  <si>
    <t xml:space="preserve">leucine-rich repeat receptor-like serine/threonine/tyrosine-protein kinase SOBIR1   </t>
  </si>
  <si>
    <t xml:space="preserve">AT2G32020</t>
  </si>
  <si>
    <t xml:space="preserve">Acyl-CoA N-acyltransferases (NAT) superfamily protein   </t>
  </si>
  <si>
    <t xml:space="preserve">AT2G32680</t>
  </si>
  <si>
    <t xml:space="preserve">receptor like protein 23   </t>
  </si>
  <si>
    <t xml:space="preserve">AT2G33570</t>
  </si>
  <si>
    <t xml:space="preserve">galactan synthase 1   </t>
  </si>
  <si>
    <t xml:space="preserve">AT2G34510</t>
  </si>
  <si>
    <t xml:space="preserve">AT2G34770</t>
  </si>
  <si>
    <t xml:space="preserve">fatty acid hydroxylase 1   </t>
  </si>
  <si>
    <t xml:space="preserve">AT2G34930</t>
  </si>
  <si>
    <t xml:space="preserve">disease resistance family protein / LRR family protein   </t>
  </si>
  <si>
    <t xml:space="preserve">AT2G35290</t>
  </si>
  <si>
    <t xml:space="preserve">AT2G35658</t>
  </si>
  <si>
    <t xml:space="preserve">AT2G35710</t>
  </si>
  <si>
    <t xml:space="preserve">putative glucuronosyltransferase PGSIP8   </t>
  </si>
  <si>
    <t xml:space="preserve">AT2G35930</t>
  </si>
  <si>
    <t xml:space="preserve">E3 ubiquitin-protein ligase PUB23   </t>
  </si>
  <si>
    <t xml:space="preserve">AT2G36885</t>
  </si>
  <si>
    <t xml:space="preserve">AT2G37460</t>
  </si>
  <si>
    <t xml:space="preserve">nodulin MtN21-like transporter family protein   </t>
  </si>
  <si>
    <t xml:space="preserve">AT2G38310</t>
  </si>
  <si>
    <t xml:space="preserve">abscisic acid receptor PYL4   </t>
  </si>
  <si>
    <t xml:space="preserve">AT2G39180</t>
  </si>
  <si>
    <t xml:space="preserve">serine/threonine-protein kinase-like protein CCR2   </t>
  </si>
  <si>
    <t xml:space="preserve">AT2G39200</t>
  </si>
  <si>
    <t xml:space="preserve">protein MILDEW RESISTANCE LOCUS O 12   </t>
  </si>
  <si>
    <t xml:space="preserve">AT2G39210</t>
  </si>
  <si>
    <t xml:space="preserve">major facilitator protein   </t>
  </si>
  <si>
    <t xml:space="preserve">AT2G39420</t>
  </si>
  <si>
    <t xml:space="preserve">AT2G39705</t>
  </si>
  <si>
    <t xml:space="preserve">hypothetical protein CARUB_v10024418mg</t>
  </si>
  <si>
    <t xml:space="preserve">AT2G39870</t>
  </si>
  <si>
    <t xml:space="preserve">AT2G40300</t>
  </si>
  <si>
    <t xml:space="preserve">ferritin 4   </t>
  </si>
  <si>
    <t xml:space="preserve">AT2G40390</t>
  </si>
  <si>
    <t xml:space="preserve">AT2G40610</t>
  </si>
  <si>
    <t xml:space="preserve">expansin A8   </t>
  </si>
  <si>
    <t xml:space="preserve">AT2G40750</t>
  </si>
  <si>
    <t xml:space="preserve">WRKY DNA-binding protein 54   </t>
  </si>
  <si>
    <t xml:space="preserve">AT2G40850</t>
  </si>
  <si>
    <t xml:space="preserve">phosphoinositide 4-kinase gamma 1   </t>
  </si>
  <si>
    <t xml:space="preserve">AT2G41090</t>
  </si>
  <si>
    <t xml:space="preserve">calmodulin-like protein 10   </t>
  </si>
  <si>
    <t xml:space="preserve">AT2G41100</t>
  </si>
  <si>
    <t xml:space="preserve">calmodulin-like protein 4   </t>
  </si>
  <si>
    <t xml:space="preserve">AT2G41240</t>
  </si>
  <si>
    <t xml:space="preserve">transcription factor bHLH100   </t>
  </si>
  <si>
    <t xml:space="preserve">AT2G41260</t>
  </si>
  <si>
    <t xml:space="preserve">late embryogenesis abundant protein M17   </t>
  </si>
  <si>
    <t xml:space="preserve">AT2G41330</t>
  </si>
  <si>
    <t xml:space="preserve">glutaredoxin family protein   </t>
  </si>
  <si>
    <t xml:space="preserve">AT2G41730</t>
  </si>
  <si>
    <t xml:space="preserve">AT2G42540</t>
  </si>
  <si>
    <t xml:space="preserve">cold-regulated protein 15a   </t>
  </si>
  <si>
    <t xml:space="preserve">AT2G42580</t>
  </si>
  <si>
    <t xml:space="preserve">tetratricopetide-repeat thioredoxin-like 3   </t>
  </si>
  <si>
    <t xml:space="preserve">AT2G43570</t>
  </si>
  <si>
    <t xml:space="preserve">AT2G43620</t>
  </si>
  <si>
    <t xml:space="preserve">chitinase family protein   </t>
  </si>
  <si>
    <t xml:space="preserve">AT2G44370</t>
  </si>
  <si>
    <t xml:space="preserve">AT2G44450</t>
  </si>
  <si>
    <t xml:space="preserve">beta glucosidase 15   </t>
  </si>
  <si>
    <t xml:space="preserve">AT2G44480</t>
  </si>
  <si>
    <t xml:space="preserve">beta glucosidase 17   </t>
  </si>
  <si>
    <t xml:space="preserve">AT2G44500</t>
  </si>
  <si>
    <t xml:space="preserve">O-fucosyltransferase family protein   </t>
  </si>
  <si>
    <t xml:space="preserve">AT2G45570</t>
  </si>
  <si>
    <t xml:space="preserve">cytochrome P450 76C2   </t>
  </si>
  <si>
    <t xml:space="preserve">AT2G46330</t>
  </si>
  <si>
    <t xml:space="preserve">arabinogalactan protein 16   </t>
  </si>
  <si>
    <t xml:space="preserve">AT2G46660</t>
  </si>
  <si>
    <t xml:space="preserve">cytochrome P450, family 78, subfamily A, polypeptide 6   </t>
  </si>
  <si>
    <t xml:space="preserve">AT2G46750</t>
  </si>
  <si>
    <t xml:space="preserve">D-arabinono-1,4-lactone oxidase-like protein   </t>
  </si>
  <si>
    <t xml:space="preserve">AT2G46780</t>
  </si>
  <si>
    <t xml:space="preserve">RNA-binding (RRM/RBD/RNP motifs) family protein   </t>
  </si>
  <si>
    <t xml:space="preserve">AT2G46880</t>
  </si>
  <si>
    <t xml:space="preserve">purple acid phosphatase 14   </t>
  </si>
  <si>
    <t xml:space="preserve">AT2G47130</t>
  </si>
  <si>
    <t xml:space="preserve">short-chain dehydrogenase reductase 3   </t>
  </si>
  <si>
    <t xml:space="preserve">AT2G47180</t>
  </si>
  <si>
    <t xml:space="preserve">galactinol synthase 1   </t>
  </si>
  <si>
    <t xml:space="preserve">AT2G47440</t>
  </si>
  <si>
    <t xml:space="preserve">AT3G01290</t>
  </si>
  <si>
    <t xml:space="preserve">SPFH/Band 7/PHB domain-containing membrane-associated protein   </t>
  </si>
  <si>
    <t xml:space="preserve">AT3G01345</t>
  </si>
  <si>
    <t xml:space="preserve">AT3G01420</t>
  </si>
  <si>
    <t xml:space="preserve">alpha-dioxygenase   </t>
  </si>
  <si>
    <t xml:space="preserve">AT3G01550</t>
  </si>
  <si>
    <t xml:space="preserve">phosphoenolpyruvate (pep)/phosphate translocator 2   </t>
  </si>
  <si>
    <t xml:space="preserve">AT3G01830</t>
  </si>
  <si>
    <t xml:space="preserve">putative calcium-binding protein CML40   </t>
  </si>
  <si>
    <t xml:space="preserve">AT3G02140</t>
  </si>
  <si>
    <t xml:space="preserve">Ninja-family protein AFP4   </t>
  </si>
  <si>
    <t xml:space="preserve">AT3G02480</t>
  </si>
  <si>
    <t xml:space="preserve">Late embryogenesis abundant protein (LEA) family protein   </t>
  </si>
  <si>
    <t xml:space="preserve">AT3G03460</t>
  </si>
  <si>
    <t xml:space="preserve">AT3G03480</t>
  </si>
  <si>
    <t xml:space="preserve">acetyl CoA:(Z)-3-hexen-1-ol acetyltransferase   </t>
  </si>
  <si>
    <t xml:space="preserve">AT3G04200</t>
  </si>
  <si>
    <t xml:space="preserve">RmlC-like cupins superfamily protein   </t>
  </si>
  <si>
    <t xml:space="preserve">AT3G04420</t>
  </si>
  <si>
    <t xml:space="preserve">NAC domain containing protein 48   </t>
  </si>
  <si>
    <t xml:space="preserve">AT3G05320</t>
  </si>
  <si>
    <t xml:space="preserve">AT3G05490</t>
  </si>
  <si>
    <t xml:space="preserve">protein RALF-like 22   </t>
  </si>
  <si>
    <t xml:space="preserve">AT3G05900</t>
  </si>
  <si>
    <t xml:space="preserve">neurofilament protein-related protein   </t>
  </si>
  <si>
    <t xml:space="preserve">AT3G06070</t>
  </si>
  <si>
    <t xml:space="preserve">AT3G06435</t>
  </si>
  <si>
    <t xml:space="preserve">AT3G06520</t>
  </si>
  <si>
    <t xml:space="preserve">agenet domain-containing protein   </t>
  </si>
  <si>
    <t xml:space="preserve">AT3G06770</t>
  </si>
  <si>
    <t xml:space="preserve">polygalacturonase-like protein   </t>
  </si>
  <si>
    <t xml:space="preserve">AT3G07195</t>
  </si>
  <si>
    <t xml:space="preserve">RPM1-interacting protein 4 (RIN4) family protein   </t>
  </si>
  <si>
    <t xml:space="preserve">AT3G07470</t>
  </si>
  <si>
    <t xml:space="preserve">AT3G07540</t>
  </si>
  <si>
    <t xml:space="preserve">Actin-binding FH2 (formin homology 2) family protein   </t>
  </si>
  <si>
    <t xml:space="preserve">AT3G09220</t>
  </si>
  <si>
    <t xml:space="preserve">laccase 7   </t>
  </si>
  <si>
    <t xml:space="preserve">AT3G09922</t>
  </si>
  <si>
    <t xml:space="preserve">protein ED BY PHOSPHATE STARVATION1   </t>
  </si>
  <si>
    <t xml:space="preserve">AT3G09940</t>
  </si>
  <si>
    <t xml:space="preserve">monodehydroascorbate reductase (NADH)   </t>
  </si>
  <si>
    <t xml:space="preserve">AT3G10120</t>
  </si>
  <si>
    <t xml:space="preserve">AT3G10720</t>
  </si>
  <si>
    <t xml:space="preserve">pectinesterase 25   </t>
  </si>
  <si>
    <t xml:space="preserve">AT3G11700</t>
  </si>
  <si>
    <t xml:space="preserve">FASCICLIN-like arabinogalactan protein 18 precursor   </t>
  </si>
  <si>
    <t xml:space="preserve">AT3G11820</t>
  </si>
  <si>
    <t xml:space="preserve">syntaxin-121   </t>
  </si>
  <si>
    <t xml:space="preserve">AT3G11900</t>
  </si>
  <si>
    <t xml:space="preserve">aromatic and neutral transporter 1   </t>
  </si>
  <si>
    <t xml:space="preserve">AT3G12110</t>
  </si>
  <si>
    <t xml:space="preserve">actin-11   </t>
  </si>
  <si>
    <t xml:space="preserve">AT3G12580</t>
  </si>
  <si>
    <t xml:space="preserve">heat shock protein 70-4   </t>
  </si>
  <si>
    <t xml:space="preserve">AT3G12700</t>
  </si>
  <si>
    <t xml:space="preserve">AT3G12820</t>
  </si>
  <si>
    <t xml:space="preserve">myb domain protein 10   </t>
  </si>
  <si>
    <t xml:space="preserve">AT3G13520</t>
  </si>
  <si>
    <t xml:space="preserve">arabinogalactan protein 12   </t>
  </si>
  <si>
    <t xml:space="preserve">AT3G13600</t>
  </si>
  <si>
    <t xml:space="preserve">calmodulin-binding family protein   </t>
  </si>
  <si>
    <t xml:space="preserve">AT3G13650</t>
  </si>
  <si>
    <t xml:space="preserve">disease resistance-responsive, dirigent domain-containing protein   </t>
  </si>
  <si>
    <t xml:space="preserve">AT3G14050</t>
  </si>
  <si>
    <t xml:space="preserve">RelA-SpoT like protein RSH2   </t>
  </si>
  <si>
    <t xml:space="preserve">AT3G14440</t>
  </si>
  <si>
    <t xml:space="preserve">9-cis-epoxycarotenoid dioxygenase NCED3   </t>
  </si>
  <si>
    <t xml:space="preserve">AT3G14630</t>
  </si>
  <si>
    <t xml:space="preserve">cytochrome P450, family 72, subfamily A, polypeptide 9   </t>
  </si>
  <si>
    <t xml:space="preserve">AT3G14870</t>
  </si>
  <si>
    <t xml:space="preserve">AT3G14940</t>
  </si>
  <si>
    <t xml:space="preserve">phosphoenolpyruvate carboxylase 3   </t>
  </si>
  <si>
    <t xml:space="preserve">AT3G15356</t>
  </si>
  <si>
    <t xml:space="preserve">lectin-like protein   </t>
  </si>
  <si>
    <t xml:space="preserve">AT3G16860</t>
  </si>
  <si>
    <t xml:space="preserve">COBRA-like protein 8   </t>
  </si>
  <si>
    <t xml:space="preserve">AT3G17390</t>
  </si>
  <si>
    <t xml:space="preserve">S-adenosylmethionine synthase 4   </t>
  </si>
  <si>
    <t xml:space="preserve">AT3G17790</t>
  </si>
  <si>
    <t xml:space="preserve">purple acid phosphatase 17   </t>
  </si>
  <si>
    <t xml:space="preserve">AT3G19040</t>
  </si>
  <si>
    <t xml:space="preserve">transcription initiation factor TFIID subunit 1-B   </t>
  </si>
  <si>
    <t xml:space="preserve">AT3G19680</t>
  </si>
  <si>
    <t xml:space="preserve">AT3G19930</t>
  </si>
  <si>
    <t xml:space="preserve">sugar transport protein 4   </t>
  </si>
  <si>
    <t xml:space="preserve">AT3G20340</t>
  </si>
  <si>
    <t xml:space="preserve">paraquat downregulated protein   </t>
  </si>
  <si>
    <t xml:space="preserve">AT3G21080</t>
  </si>
  <si>
    <t xml:space="preserve">ABC transporter-like protein   </t>
  </si>
  <si>
    <t xml:space="preserve">AT3G22060</t>
  </si>
  <si>
    <t xml:space="preserve">Receptor-like protein kinase-related family protein   </t>
  </si>
  <si>
    <t xml:space="preserve">AT3G22231</t>
  </si>
  <si>
    <t xml:space="preserve">protein PATHOGEN AND CIRCADIAN CONTROLLED 1   </t>
  </si>
  <si>
    <t xml:space="preserve">AT3G22235</t>
  </si>
  <si>
    <t xml:space="preserve">AT3G22640</t>
  </si>
  <si>
    <t xml:space="preserve">protein PAP85   </t>
  </si>
  <si>
    <t xml:space="preserve">AT3G22800</t>
  </si>
  <si>
    <t xml:space="preserve">leucine-rich repeat extensin-like protein 6   </t>
  </si>
  <si>
    <t xml:space="preserve">AT3G22840</t>
  </si>
  <si>
    <t xml:space="preserve">chlorophyll A-B binding, early light-inducible protein   </t>
  </si>
  <si>
    <t xml:space="preserve">AT3G23120</t>
  </si>
  <si>
    <t xml:space="preserve">receptor like protein 38   </t>
  </si>
  <si>
    <t xml:space="preserve">AT3G23730</t>
  </si>
  <si>
    <t xml:space="preserve">xyloglucan endotransglucosylase/hydrolase protein 16   </t>
  </si>
  <si>
    <t xml:space="preserve">AT3G24500</t>
  </si>
  <si>
    <t xml:space="preserve">multiprotein-bridging factor 1c   </t>
  </si>
  <si>
    <t xml:space="preserve">AT3G24550</t>
  </si>
  <si>
    <t xml:space="preserve">hypothetical protein CARUB_v10013175mg </t>
  </si>
  <si>
    <t xml:space="preserve">AT3G25250</t>
  </si>
  <si>
    <t xml:space="preserve">AGC (cAMP-dependent, cGMP-dependent and protein kinase C) kinase family protein   </t>
  </si>
  <si>
    <t xml:space="preserve">AT3G25780</t>
  </si>
  <si>
    <t xml:space="preserve">allene oxide cyclase 3   </t>
  </si>
  <si>
    <t xml:space="preserve">AT3G25882</t>
  </si>
  <si>
    <t xml:space="preserve">protein NIM1-INTERACTING 2   </t>
  </si>
  <si>
    <t xml:space="preserve">AT3G26200</t>
  </si>
  <si>
    <t xml:space="preserve">cytochrome P450 71B22   </t>
  </si>
  <si>
    <t xml:space="preserve">AT3G26830</t>
  </si>
  <si>
    <t xml:space="preserve">protein PHYTOALEXIN DEFICIENT 3   </t>
  </si>
  <si>
    <t xml:space="preserve">AT3G27960</t>
  </si>
  <si>
    <t xml:space="preserve">AT3G28050</t>
  </si>
  <si>
    <t xml:space="preserve">nodulin MtN21-like transporter UMAMIT41   </t>
  </si>
  <si>
    <t xml:space="preserve">AT3G28180</t>
  </si>
  <si>
    <t xml:space="preserve">xyloglucan glycosyltransferase 4   </t>
  </si>
  <si>
    <t xml:space="preserve">AT3G28200</t>
  </si>
  <si>
    <t xml:space="preserve">putative peroxidase </t>
  </si>
  <si>
    <t xml:space="preserve">AT3G28740</t>
  </si>
  <si>
    <t xml:space="preserve">cytochrome P450 CYP81D11   </t>
  </si>
  <si>
    <t xml:space="preserve">AT3G29370</t>
  </si>
  <si>
    <t xml:space="preserve">atypical bHLH transcriptional factor P1R3   </t>
  </si>
  <si>
    <t xml:space="preserve">AT3G29590</t>
  </si>
  <si>
    <t xml:space="preserve">malonyl-CoA:anthocyanidin 5-O-glucoside-6&amp;quot;-O-malonyltransferase   </t>
  </si>
  <si>
    <t xml:space="preserve">AT3G30460</t>
  </si>
  <si>
    <t xml:space="preserve">RING/U-box domain-containing protein   </t>
  </si>
  <si>
    <t xml:space="preserve">AT3G41762</t>
  </si>
  <si>
    <t xml:space="preserve">AT3G43670</t>
  </si>
  <si>
    <t xml:space="preserve">putative copper amine oxidase   </t>
  </si>
  <si>
    <t xml:space="preserve">AT3G43800</t>
  </si>
  <si>
    <t xml:space="preserve">glutathione S-transferase tau 27   </t>
  </si>
  <si>
    <t xml:space="preserve">AT3G44860</t>
  </si>
  <si>
    <t xml:space="preserve">farnesoic acid carboxyl-O-methyltransferase   </t>
  </si>
  <si>
    <t xml:space="preserve">AT3G45060</t>
  </si>
  <si>
    <t xml:space="preserve">high affinity nitrate transporter 2.6   </t>
  </si>
  <si>
    <t xml:space="preserve">AT3G45640</t>
  </si>
  <si>
    <t xml:space="preserve">mitogen-activated protein kinase 3   </t>
  </si>
  <si>
    <t xml:space="preserve">AT3G45860</t>
  </si>
  <si>
    <t xml:space="preserve">cysteine-rich receptor-like protein kinase 4   </t>
  </si>
  <si>
    <t xml:space="preserve">AT3G45870</t>
  </si>
  <si>
    <t xml:space="preserve">hypothetical protein ARALYDRAFT_484967 </t>
  </si>
  <si>
    <t xml:space="preserve">AT3G45960</t>
  </si>
  <si>
    <t xml:space="preserve">expansin-like A3   </t>
  </si>
  <si>
    <t xml:space="preserve">AT3G45970</t>
  </si>
  <si>
    <t xml:space="preserve">expansin-like A1   </t>
  </si>
  <si>
    <t xml:space="preserve">AT3G46670</t>
  </si>
  <si>
    <t xml:space="preserve">UDP-glucosyl transferase 76E11   </t>
  </si>
  <si>
    <t xml:space="preserve">AT3G47090</t>
  </si>
  <si>
    <t xml:space="preserve">AT3G47420</t>
  </si>
  <si>
    <t xml:space="preserve">putative glycerol-3-phosphate transporter 1   </t>
  </si>
  <si>
    <t xml:space="preserve">AT3G48080</t>
  </si>
  <si>
    <t xml:space="preserve">lipase class 3 family protein / disease resistance protein-related protein   </t>
  </si>
  <si>
    <t xml:space="preserve">AT3G49160</t>
  </si>
  <si>
    <t xml:space="preserve">pyruvate kinase-like protein   </t>
  </si>
  <si>
    <t xml:space="preserve">AT3G49750</t>
  </si>
  <si>
    <t xml:space="preserve">receptor like protein 44   </t>
  </si>
  <si>
    <t xml:space="preserve">AT3G49780</t>
  </si>
  <si>
    <t xml:space="preserve">phytosulfokine 3   </t>
  </si>
  <si>
    <t xml:space="preserve">AT3G50060</t>
  </si>
  <si>
    <t xml:space="preserve">myb domain protein 77   </t>
  </si>
  <si>
    <t xml:space="preserve">AT3G50140</t>
  </si>
  <si>
    <t xml:space="preserve">AT3G50260</t>
  </si>
  <si>
    <t xml:space="preserve">ethylene-responsive transcription factor ERF011   </t>
  </si>
  <si>
    <t xml:space="preserve">AT3G50470</t>
  </si>
  <si>
    <t xml:space="preserve">RPW8-like protein 3   </t>
  </si>
  <si>
    <t xml:space="preserve">AT3G50480</t>
  </si>
  <si>
    <t xml:space="preserve">RPW8-like protein 4   </t>
  </si>
  <si>
    <t xml:space="preserve">AT3G50800</t>
  </si>
  <si>
    <t xml:space="preserve">AT3G51920</t>
  </si>
  <si>
    <t xml:space="preserve">calmodulin-like protein 9   </t>
  </si>
  <si>
    <t xml:space="preserve">AT3G52310</t>
  </si>
  <si>
    <t xml:space="preserve">ABC transporter G family member 27   </t>
  </si>
  <si>
    <t xml:space="preserve">AT3G52400</t>
  </si>
  <si>
    <t xml:space="preserve">syntaxin-122   </t>
  </si>
  <si>
    <t xml:space="preserve">AT3G52520</t>
  </si>
  <si>
    <t xml:space="preserve">AT3G53230</t>
  </si>
  <si>
    <t xml:space="preserve">cell division control protein 48-B   </t>
  </si>
  <si>
    <t xml:space="preserve">AT3G53232</t>
  </si>
  <si>
    <t xml:space="preserve">protein rotundifolia like 1   </t>
  </si>
  <si>
    <t xml:space="preserve">AT3G53980</t>
  </si>
  <si>
    <t xml:space="preserve">Bifunctional inhibitor/lipid-transfer protein/seed storage 2S albumin superfamily protein   </t>
  </si>
  <si>
    <t xml:space="preserve">AT3G54040</t>
  </si>
  <si>
    <t xml:space="preserve">PAR1 protein   </t>
  </si>
  <si>
    <t xml:space="preserve">AT3G54810</t>
  </si>
  <si>
    <t xml:space="preserve">GATA transcription factor 8   </t>
  </si>
  <si>
    <t xml:space="preserve">AT3G54920</t>
  </si>
  <si>
    <t xml:space="preserve">putative pectate lyase   </t>
  </si>
  <si>
    <t xml:space="preserve">AT3G56400</t>
  </si>
  <si>
    <t xml:space="preserve">WRKY transcription factor 70   </t>
  </si>
  <si>
    <t xml:space="preserve">AT3G56710</t>
  </si>
  <si>
    <t xml:space="preserve">sigma factor binding protein 1   </t>
  </si>
  <si>
    <t xml:space="preserve">AT3G56970</t>
  </si>
  <si>
    <t xml:space="preserve">transcription factor ORG2   </t>
  </si>
  <si>
    <t xml:space="preserve">AT3G56980</t>
  </si>
  <si>
    <t xml:space="preserve">transcription factor ORG3   </t>
  </si>
  <si>
    <t xml:space="preserve">AT3G57450</t>
  </si>
  <si>
    <t xml:space="preserve">AT3G57530</t>
  </si>
  <si>
    <t xml:space="preserve">calcium-dependent protein kinase 32   </t>
  </si>
  <si>
    <t xml:space="preserve">AT3G57930</t>
  </si>
  <si>
    <t xml:space="preserve">AT3G58070</t>
  </si>
  <si>
    <t xml:space="preserve">putative transcription factor GIS   </t>
  </si>
  <si>
    <t xml:space="preserve">AT3G59310</t>
  </si>
  <si>
    <t xml:space="preserve">AT3G59350</t>
  </si>
  <si>
    <t xml:space="preserve">PTI1-like tyrosine-protein kinase 3   </t>
  </si>
  <si>
    <t xml:space="preserve">AT3G61640</t>
  </si>
  <si>
    <t xml:space="preserve">arabinogalactan protein 20   </t>
  </si>
  <si>
    <t xml:space="preserve">AT3G62570</t>
  </si>
  <si>
    <t xml:space="preserve">AT3G62720</t>
  </si>
  <si>
    <t xml:space="preserve">xyloglucan 6-xylosyltransferase   </t>
  </si>
  <si>
    <t xml:space="preserve">AT3G62780</t>
  </si>
  <si>
    <t xml:space="preserve">calcium-dependent lipid-binding domain-containing protein   </t>
  </si>
  <si>
    <t xml:space="preserve">AT3G63010</t>
  </si>
  <si>
    <t xml:space="preserve">gibberellin receptor GID1B   </t>
  </si>
  <si>
    <t xml:space="preserve">AT4G00300</t>
  </si>
  <si>
    <t xml:space="preserve">fringe-related protein   </t>
  </si>
  <si>
    <t xml:space="preserve">AT4G01430</t>
  </si>
  <si>
    <t xml:space="preserve">AT4G01575</t>
  </si>
  <si>
    <t xml:space="preserve">serine protease inhibitor, Kazal-type family protein   </t>
  </si>
  <si>
    <t xml:space="preserve">AT4G01700</t>
  </si>
  <si>
    <t xml:space="preserve">Chitinase family protein   </t>
  </si>
  <si>
    <t xml:space="preserve">AT4G01750</t>
  </si>
  <si>
    <t xml:space="preserve">putative xylosyltransferase</t>
  </si>
  <si>
    <t xml:space="preserve">AT4G01950</t>
  </si>
  <si>
    <t xml:space="preserve">putative sn-glycerol-3-phosphate 2-O-acyltransferase   </t>
  </si>
  <si>
    <t xml:space="preserve">AT4G02130</t>
  </si>
  <si>
    <t xml:space="preserve">putative galacturonosyltransferase-like 6   </t>
  </si>
  <si>
    <t xml:space="preserve">AT4G02330</t>
  </si>
  <si>
    <t xml:space="preserve">Probable pectinesterase/pectinesterase inhibitor 41   </t>
  </si>
  <si>
    <t xml:space="preserve">AT4G02540</t>
  </si>
  <si>
    <t xml:space="preserve">AT4G03110</t>
  </si>
  <si>
    <t xml:space="preserve">RNA-binding protein-defense related 1   </t>
  </si>
  <si>
    <t xml:space="preserve">AT4G03210</t>
  </si>
  <si>
    <t xml:space="preserve">xyloglucan endotransglucosylase/hydrolase 9   </t>
  </si>
  <si>
    <t xml:space="preserve">AT4G03320</t>
  </si>
  <si>
    <t xml:space="preserve">translocon at the inner envelope membrane of chloroplasts 20-IV   </t>
  </si>
  <si>
    <t xml:space="preserve">AT4G03400</t>
  </si>
  <si>
    <t xml:space="preserve">auxin-responsive GH3 family protein   </t>
  </si>
  <si>
    <t xml:space="preserve">AT4G04770</t>
  </si>
  <si>
    <t xml:space="preserve">ATP binding cassette protein 1   </t>
  </si>
  <si>
    <t xml:space="preserve">AT4G07960</t>
  </si>
  <si>
    <t xml:space="preserve">Cellulose-synthase-like C12   </t>
  </si>
  <si>
    <t xml:space="preserve">AT4G08040</t>
  </si>
  <si>
    <t xml:space="preserve">1-aminocyclopropane-1-carboxylate synthase 11   </t>
  </si>
  <si>
    <t xml:space="preserve">AT4G08300</t>
  </si>
  <si>
    <t xml:space="preserve">nodulin MtN21 /EamA-like transporter family protein   </t>
  </si>
  <si>
    <t xml:space="preserve">AT4G08390</t>
  </si>
  <si>
    <t xml:space="preserve">L-ascorbate peroxidase S   </t>
  </si>
  <si>
    <t xml:space="preserve">AT4G08770</t>
  </si>
  <si>
    <t xml:space="preserve">peroxidase 37   </t>
  </si>
  <si>
    <t xml:space="preserve">AT4G08867</t>
  </si>
  <si>
    <t xml:space="preserve">AT4G08869</t>
  </si>
  <si>
    <t xml:space="preserve">defensin-like protein 210   </t>
  </si>
  <si>
    <t xml:space="preserve">AT4G08950</t>
  </si>
  <si>
    <t xml:space="preserve">putative phi-1-like phosphate-induced protein   </t>
  </si>
  <si>
    <t xml:space="preserve">AT4G09030</t>
  </si>
  <si>
    <t xml:space="preserve">arabinogalactan protein 10   </t>
  </si>
  <si>
    <t xml:space="preserve">AT4G09460</t>
  </si>
  <si>
    <t xml:space="preserve">transcription repressor MYB6   </t>
  </si>
  <si>
    <t xml:space="preserve">AT4G11000</t>
  </si>
  <si>
    <t xml:space="preserve">AT4G11650</t>
  </si>
  <si>
    <t xml:space="preserve">osmotin-like protein OSM34   </t>
  </si>
  <si>
    <t xml:space="preserve">AT4G12470</t>
  </si>
  <si>
    <t xml:space="preserve">azelaic acid induced 1   </t>
  </si>
  <si>
    <t xml:space="preserve">AT4G12490</t>
  </si>
  <si>
    <t xml:space="preserve">AT4G12500</t>
  </si>
  <si>
    <t xml:space="preserve">bifunctional inhibitor/lipid-transfer protein/seed storage 2S albumin-like protein   </t>
  </si>
  <si>
    <t xml:space="preserve">AT4G12720</t>
  </si>
  <si>
    <t xml:space="preserve">nudix hydrolase 7   </t>
  </si>
  <si>
    <t xml:space="preserve">AT4G12730</t>
  </si>
  <si>
    <t xml:space="preserve">fasciclin-like arabinogalactan protein 2   </t>
  </si>
  <si>
    <t xml:space="preserve">AT4G13250</t>
  </si>
  <si>
    <t xml:space="preserve">probable chlorophyll(ide) b reductase NYC1   </t>
  </si>
  <si>
    <t xml:space="preserve">AT4G13340</t>
  </si>
  <si>
    <t xml:space="preserve">leucine-rich repeat extensin-like protein 3   </t>
  </si>
  <si>
    <t xml:space="preserve">AT4G14130</t>
  </si>
  <si>
    <t xml:space="preserve">probable xyloglucan endotransglucosylase/hydrolase protein 15   </t>
  </si>
  <si>
    <t xml:space="preserve">AT4G14365</t>
  </si>
  <si>
    <t xml:space="preserve">putative E3 ubiquitin-protein ligase XBAT34   </t>
  </si>
  <si>
    <t xml:space="preserve">AT4G14690</t>
  </si>
  <si>
    <t xml:space="preserve">early light-inducible protein 2   </t>
  </si>
  <si>
    <t xml:space="preserve">AT4G15070</t>
  </si>
  <si>
    <t xml:space="preserve">AT4G15550</t>
  </si>
  <si>
    <t xml:space="preserve">UDP-glucose:indole-3-acetate beta-D-glucosyltransferase   </t>
  </si>
  <si>
    <t xml:space="preserve">AT4G15800</t>
  </si>
  <si>
    <t xml:space="preserve">protein ralf-like 33   </t>
  </si>
  <si>
    <t xml:space="preserve">AT4G15975</t>
  </si>
  <si>
    <t xml:space="preserve">RING-H2 finger protein ATL17   </t>
  </si>
  <si>
    <t xml:space="preserve">AT4G16000</t>
  </si>
  <si>
    <t xml:space="preserve">AT4G16008</t>
  </si>
  <si>
    <t xml:space="preserve">AT4G16260</t>
  </si>
  <si>
    <t xml:space="preserve">putative beta-1,3-endoglucanase   </t>
  </si>
  <si>
    <t xml:space="preserve">AT4G16563</t>
  </si>
  <si>
    <t xml:space="preserve">AT4G17460</t>
  </si>
  <si>
    <t xml:space="preserve">homeobox-leucine zipper protein HAT1   </t>
  </si>
  <si>
    <t xml:space="preserve">AT4G18250</t>
  </si>
  <si>
    <t xml:space="preserve">putative receptor serine/threonine kinase   </t>
  </si>
  <si>
    <t xml:space="preserve">AT4G18340</t>
  </si>
  <si>
    <t xml:space="preserve">glycosyl hydrolase family protein   </t>
  </si>
  <si>
    <t xml:space="preserve">AT4G19230</t>
  </si>
  <si>
    <t xml:space="preserve">abscisic acid 8&amp;apos;-hydroxylase 1   </t>
  </si>
  <si>
    <t xml:space="preserve">AT4G19700</t>
  </si>
  <si>
    <t xml:space="preserve">SBP (S-ribonuclease binding protein) family protein   </t>
  </si>
  <si>
    <t xml:space="preserve">AT4G20780</t>
  </si>
  <si>
    <t xml:space="preserve">calcium-binding protein CML42   </t>
  </si>
  <si>
    <t xml:space="preserve">AT4G21390</t>
  </si>
  <si>
    <t xml:space="preserve">G-type lectin S-receptor-like serine/threonine-protein kinase B120   </t>
  </si>
  <si>
    <t xml:space="preserve">AT4G21740</t>
  </si>
  <si>
    <t xml:space="preserve">AT4G22010</t>
  </si>
  <si>
    <t xml:space="preserve">protein SKU5 similar 4   </t>
  </si>
  <si>
    <t xml:space="preserve">AT4G22200</t>
  </si>
  <si>
    <t xml:space="preserve">potassium channel AKT2/3   </t>
  </si>
  <si>
    <t xml:space="preserve">AT4G22485</t>
  </si>
  <si>
    <t xml:space="preserve">protease inhibitor/seed storage/LTP family protein   </t>
  </si>
  <si>
    <t xml:space="preserve">AT4G22513</t>
  </si>
  <si>
    <t xml:space="preserve">AT4G22517</t>
  </si>
  <si>
    <t xml:space="preserve">AT4G22880</t>
  </si>
  <si>
    <t xml:space="preserve">leucoanthocyanidin dioxygenase   </t>
  </si>
  <si>
    <t xml:space="preserve">AT4G23070</t>
  </si>
  <si>
    <t xml:space="preserve">RHOMBOID-like protein 7   </t>
  </si>
  <si>
    <t xml:space="preserve">AT4G23220</t>
  </si>
  <si>
    <t xml:space="preserve">cysteine-rich receptor-like protein kinase 14   </t>
  </si>
  <si>
    <t xml:space="preserve">AT4G23700</t>
  </si>
  <si>
    <t xml:space="preserve">cation/H(+) antiporter 17   </t>
  </si>
  <si>
    <t xml:space="preserve">AT4G24120</t>
  </si>
  <si>
    <t xml:space="preserve">metal-nicotianamine transporter YSL1   </t>
  </si>
  <si>
    <t xml:space="preserve">AT4G24275</t>
  </si>
  <si>
    <t xml:space="preserve">AT4G24890</t>
  </si>
  <si>
    <t xml:space="preserve">purple acid phosphatase 24   </t>
  </si>
  <si>
    <t xml:space="preserve">AT4G25000</t>
  </si>
  <si>
    <t xml:space="preserve">alpha-amylase 1   </t>
  </si>
  <si>
    <t xml:space="preserve">AT4G25100</t>
  </si>
  <si>
    <t xml:space="preserve">Fe-superoxide dismutase, partial    </t>
  </si>
  <si>
    <t xml:space="preserve">AT4G25110</t>
  </si>
  <si>
    <t xml:space="preserve">metacaspase 2   </t>
  </si>
  <si>
    <t xml:space="preserve">AT4G25580</t>
  </si>
  <si>
    <t xml:space="preserve">CAP160 protein   </t>
  </si>
  <si>
    <t xml:space="preserve">AT4G25810</t>
  </si>
  <si>
    <t xml:space="preserve">probable xyloglucan endotransglucosylase/hydrolase protein 23   </t>
  </si>
  <si>
    <t xml:space="preserve">AT4G26690</t>
  </si>
  <si>
    <t xml:space="preserve">glycerophosphoryl diester phosphodiesterase-like 3   </t>
  </si>
  <si>
    <t xml:space="preserve">AT4G26850</t>
  </si>
  <si>
    <t xml:space="preserve">GDP-L-galactose phosphorylase 1   </t>
  </si>
  <si>
    <t xml:space="preserve">AT4G26890</t>
  </si>
  <si>
    <t xml:space="preserve">mitogen-activated protein kinase kinase kinase 16   </t>
  </si>
  <si>
    <t xml:space="preserve">AT4G27280</t>
  </si>
  <si>
    <t xml:space="preserve">EF-hand, calcium binding motif-containing protein   </t>
  </si>
  <si>
    <t xml:space="preserve">AT4G28085</t>
  </si>
  <si>
    <t xml:space="preserve">AT4G28190</t>
  </si>
  <si>
    <t xml:space="preserve">protein ULTRAPETALA 1   </t>
  </si>
  <si>
    <t xml:space="preserve">AT4G28703</t>
  </si>
  <si>
    <t xml:space="preserve">cupin domain-containing protein   </t>
  </si>
  <si>
    <t xml:space="preserve">AT4G29270</t>
  </si>
  <si>
    <t xml:space="preserve">AT4G29310</t>
  </si>
  <si>
    <t xml:space="preserve">AT4G29610</t>
  </si>
  <si>
    <t xml:space="preserve">cytidine/deoxycytidylate deaminase family protein   </t>
  </si>
  <si>
    <t xml:space="preserve">AT4G30090</t>
  </si>
  <si>
    <t xml:space="preserve">AT4G30280</t>
  </si>
  <si>
    <t xml:space="preserve">probable xyloglucan endotransglucosylase/hydrolase protein 18   </t>
  </si>
  <si>
    <t xml:space="preserve">AT4G30440</t>
  </si>
  <si>
    <t xml:space="preserve">UDP-D-glucuronate 4-epimerase 1   </t>
  </si>
  <si>
    <t xml:space="preserve">AT4G30850</t>
  </si>
  <si>
    <t xml:space="preserve">heptahelical transmembrane protein2   </t>
  </si>
  <si>
    <t xml:space="preserve">AT4G31000</t>
  </si>
  <si>
    <t xml:space="preserve">Calmodulin-binding protein   </t>
  </si>
  <si>
    <t xml:space="preserve">AT4G31800</t>
  </si>
  <si>
    <t xml:space="preserve">WRKY DNA-binding protein 18   </t>
  </si>
  <si>
    <t xml:space="preserve">AT4G31870</t>
  </si>
  <si>
    <t xml:space="preserve">glutathione peroxidase 7   </t>
  </si>
  <si>
    <t xml:space="preserve">AT4G32350</t>
  </si>
  <si>
    <t xml:space="preserve">regulator of Vps4 activity protein   </t>
  </si>
  <si>
    <t xml:space="preserve">AT4G32800</t>
  </si>
  <si>
    <t xml:space="preserve">ethylene-responsive transcription factor ERF043   </t>
  </si>
  <si>
    <t xml:space="preserve">AT4G34135</t>
  </si>
  <si>
    <t xml:space="preserve">UDP-glucosyltransferase 73B2   </t>
  </si>
  <si>
    <t xml:space="preserve">AT4G34150</t>
  </si>
  <si>
    <t xml:space="preserve">AT4G35180</t>
  </si>
  <si>
    <t xml:space="preserve">LYS/HIS transporter 7   </t>
  </si>
  <si>
    <t xml:space="preserve">AT4G35320</t>
  </si>
  <si>
    <t xml:space="preserve">AT4G35420</t>
  </si>
  <si>
    <t xml:space="preserve">dihydroflavonol 4-reductase-like1   </t>
  </si>
  <si>
    <t xml:space="preserve">AT4G36010</t>
  </si>
  <si>
    <t xml:space="preserve">pathogenesis-related thaumatin family protein   </t>
  </si>
  <si>
    <t xml:space="preserve">AT4G36050</t>
  </si>
  <si>
    <t xml:space="preserve">endonuclease/exonuclease/phosphatase family protein   </t>
  </si>
  <si>
    <t xml:space="preserve">AT4G36700</t>
  </si>
  <si>
    <t xml:space="preserve">cupin family protein   </t>
  </si>
  <si>
    <t xml:space="preserve">AT4G37070</t>
  </si>
  <si>
    <t xml:space="preserve">patatin-related phospholipase A   </t>
  </si>
  <si>
    <t xml:space="preserve">AT4G37240</t>
  </si>
  <si>
    <t xml:space="preserve">AT4G37450</t>
  </si>
  <si>
    <t xml:space="preserve">AT4g37450/F6G17_100   </t>
  </si>
  <si>
    <t xml:space="preserve">AT4G37580</t>
  </si>
  <si>
    <t xml:space="preserve">putative N-acetyltransferase   </t>
  </si>
  <si>
    <t xml:space="preserve">AT4G38400</t>
  </si>
  <si>
    <t xml:space="preserve">expansin-like A2   </t>
  </si>
  <si>
    <t xml:space="preserve">AT4G38550</t>
  </si>
  <si>
    <t xml:space="preserve">phospholipase like protein (PEARLI 4) family   </t>
  </si>
  <si>
    <t xml:space="preserve">AT4G38560</t>
  </si>
  <si>
    <t xml:space="preserve">phospholipase like protein (PEARLI 4)   </t>
  </si>
  <si>
    <t xml:space="preserve">AT4G39010</t>
  </si>
  <si>
    <t xml:space="preserve">glycosyl hydrolase 9B18   </t>
  </si>
  <si>
    <t xml:space="preserve">AT4G39320</t>
  </si>
  <si>
    <t xml:space="preserve">microtubule-associated protein-like protein   </t>
  </si>
  <si>
    <t xml:space="preserve">AT4G39830</t>
  </si>
  <si>
    <t xml:space="preserve">putative L-ascorbate oxidase   </t>
  </si>
  <si>
    <t xml:space="preserve">AT5G01100</t>
  </si>
  <si>
    <t xml:space="preserve">AT5G01600</t>
  </si>
  <si>
    <t xml:space="preserve">ferretin 1   </t>
  </si>
  <si>
    <t xml:space="preserve">AT5G01730</t>
  </si>
  <si>
    <t xml:space="preserve">protein SCAR4   </t>
  </si>
  <si>
    <t xml:space="preserve">AT5G01810</t>
  </si>
  <si>
    <t xml:space="preserve">CBL-interacting serine/threonine-protein kinase 15   </t>
  </si>
  <si>
    <t xml:space="preserve">AT5G02780</t>
  </si>
  <si>
    <t xml:space="preserve">AT5G03120</t>
  </si>
  <si>
    <t xml:space="preserve">AT5G03230</t>
  </si>
  <si>
    <t xml:space="preserve">AT5G03350</t>
  </si>
  <si>
    <t xml:space="preserve">AT5G03360</t>
  </si>
  <si>
    <t xml:space="preserve">C1 domain-containing protein   </t>
  </si>
  <si>
    <t xml:space="preserve">AT5G03520</t>
  </si>
  <si>
    <t xml:space="preserve">ras-related protein RABE1d   </t>
  </si>
  <si>
    <t xml:space="preserve">AT5G05180</t>
  </si>
  <si>
    <t xml:space="preserve">AT5G05190</t>
  </si>
  <si>
    <t xml:space="preserve">AT5G05365</t>
  </si>
  <si>
    <t xml:space="preserve">Heavy metal transport/detoxification superfamily protein   </t>
  </si>
  <si>
    <t xml:space="preserve">AT5G05440</t>
  </si>
  <si>
    <t xml:space="preserve">abscisic acid receptor PYL5   </t>
  </si>
  <si>
    <t xml:space="preserve">AT5G05490</t>
  </si>
  <si>
    <t xml:space="preserve">RAD21-like protein SYN1   </t>
  </si>
  <si>
    <t xml:space="preserve">AT5G07010</t>
  </si>
  <si>
    <t xml:space="preserve">sulfotransferase 2A   </t>
  </si>
  <si>
    <t xml:space="preserve">AT5G07580</t>
  </si>
  <si>
    <t xml:space="preserve">ethylene-responsive transcription factor ERF106   </t>
  </si>
  <si>
    <t xml:space="preserve">AT5G08150</t>
  </si>
  <si>
    <t xml:space="preserve">putative protein </t>
  </si>
  <si>
    <t xml:space="preserve">AT5G08330</t>
  </si>
  <si>
    <t xml:space="preserve">transcription factor TCP21   </t>
  </si>
  <si>
    <t xml:space="preserve">AT5G08760</t>
  </si>
  <si>
    <t xml:space="preserve">AT5G10430</t>
  </si>
  <si>
    <t xml:space="preserve">AT5G10695</t>
  </si>
  <si>
    <t xml:space="preserve">AT5G10760</t>
  </si>
  <si>
    <t xml:space="preserve">AT5G10930</t>
  </si>
  <si>
    <t xml:space="preserve">CBL-interacting protein kinase 5   </t>
  </si>
  <si>
    <t xml:space="preserve">AT5G11460</t>
  </si>
  <si>
    <t xml:space="preserve">AT5G12420</t>
  </si>
  <si>
    <t xml:space="preserve">O-acyltransferase (WSD1-like) family protein   </t>
  </si>
  <si>
    <t xml:space="preserve">AT5G12940</t>
  </si>
  <si>
    <t xml:space="preserve">leucine-rich repeat-containing protein   </t>
  </si>
  <si>
    <t xml:space="preserve">AT5G13170</t>
  </si>
  <si>
    <t xml:space="preserve">senescence-associated protein 29   </t>
  </si>
  <si>
    <t xml:space="preserve">AT5G13740</t>
  </si>
  <si>
    <t xml:space="preserve">zinc induced facilitator 1 proetin   </t>
  </si>
  <si>
    <t xml:space="preserve">AT5G14180</t>
  </si>
  <si>
    <t xml:space="preserve">Myzus persicae-induced lipase 1   </t>
  </si>
  <si>
    <t xml:space="preserve">AT5G14450</t>
  </si>
  <si>
    <t xml:space="preserve">AT5G14920</t>
  </si>
  <si>
    <t xml:space="preserve">hypothetical protein ARALYDRAFT_488334</t>
  </si>
  <si>
    <t xml:space="preserve">AT5G15120</t>
  </si>
  <si>
    <t xml:space="preserve">AT5G15350</t>
  </si>
  <si>
    <t xml:space="preserve">early nodulin-like protein 17   </t>
  </si>
  <si>
    <t xml:space="preserve">AT5G15960</t>
  </si>
  <si>
    <t xml:space="preserve">cold and ABA inducible protein kin1   </t>
  </si>
  <si>
    <t xml:space="preserve">AT5G15970</t>
  </si>
  <si>
    <t xml:space="preserve">stress-induced protein KIN2   </t>
  </si>
  <si>
    <t xml:space="preserve">AT5G17170</t>
  </si>
  <si>
    <t xml:space="preserve">1.353309657E-315</t>
  </si>
  <si>
    <t xml:space="preserve">protein ENHANCER OF SOS3-1   </t>
  </si>
  <si>
    <t xml:space="preserve">AT5G17220</t>
  </si>
  <si>
    <t xml:space="preserve">glutathione S-transferase phi 12   </t>
  </si>
  <si>
    <t xml:space="preserve">AT5G17860</t>
  </si>
  <si>
    <t xml:space="preserve">calcium exchanger 7   </t>
  </si>
  <si>
    <t xml:space="preserve">AT5G18150</t>
  </si>
  <si>
    <t xml:space="preserve">Methyltransferase-related protein   </t>
  </si>
  <si>
    <t xml:space="preserve">AT5G18470</t>
  </si>
  <si>
    <t xml:space="preserve">AT5G19190</t>
  </si>
  <si>
    <t xml:space="preserve">AT5G19240</t>
  </si>
  <si>
    <t xml:space="preserve">At5g19240   </t>
  </si>
  <si>
    <t xml:space="preserve">AT5G19890</t>
  </si>
  <si>
    <t xml:space="preserve">peroxidase 59   </t>
  </si>
  <si>
    <t xml:space="preserve">AT5G20150</t>
  </si>
  <si>
    <t xml:space="preserve">SPX domain-containing protein 1   </t>
  </si>
  <si>
    <t xml:space="preserve">AT5G20260</t>
  </si>
  <si>
    <t xml:space="preserve">RecName: Full=Probable glycosyltransferase At5g20260 </t>
  </si>
  <si>
    <t xml:space="preserve">AT5G20790</t>
  </si>
  <si>
    <t xml:space="preserve">AT5G21280</t>
  </si>
  <si>
    <t xml:space="preserve">AT5G22430</t>
  </si>
  <si>
    <t xml:space="preserve">pollen Ole e 1 allergen and extensin family protein   </t>
  </si>
  <si>
    <t xml:space="preserve">AT5G22460</t>
  </si>
  <si>
    <t xml:space="preserve">esterase/lipase/thioesterase family protein   </t>
  </si>
  <si>
    <t xml:space="preserve">AT5G22940</t>
  </si>
  <si>
    <t xml:space="preserve">probable glucuronoxylan glucuronosyltransferase F8H   </t>
  </si>
  <si>
    <t xml:space="preserve">AT5G23210</t>
  </si>
  <si>
    <t xml:space="preserve">serine carboxypeptidase-like 34   </t>
  </si>
  <si>
    <t xml:space="preserve">AT5G23830</t>
  </si>
  <si>
    <t xml:space="preserve">MD-2-related lipid recognition domain-containing protein   </t>
  </si>
  <si>
    <t xml:space="preserve">AT5G24010</t>
  </si>
  <si>
    <t xml:space="preserve">putative receptor-like protein kinase   </t>
  </si>
  <si>
    <t xml:space="preserve">AT5G24030</t>
  </si>
  <si>
    <t xml:space="preserve">SLAC1 homologue 3   </t>
  </si>
  <si>
    <t xml:space="preserve">AT5G24530</t>
  </si>
  <si>
    <t xml:space="preserve">putative 2OG-Fe(II) oxygenase   </t>
  </si>
  <si>
    <t xml:space="preserve">AT5G25110</t>
  </si>
  <si>
    <t xml:space="preserve">CBL-interacting serine/threonine-protein kinase 25   </t>
  </si>
  <si>
    <t xml:space="preserve">AT5G25250</t>
  </si>
  <si>
    <t xml:space="preserve">Flotillin-like protein 1   </t>
  </si>
  <si>
    <t xml:space="preserve">AT5G25440</t>
  </si>
  <si>
    <t xml:space="preserve">protein kinase family protein   </t>
  </si>
  <si>
    <t xml:space="preserve">AT5G25830</t>
  </si>
  <si>
    <t xml:space="preserve">GATA transcription factor 12   </t>
  </si>
  <si>
    <t xml:space="preserve">AT5G25930</t>
  </si>
  <si>
    <t xml:space="preserve">protein kinase family protein with leucine-rich repeat domain   </t>
  </si>
  <si>
    <t xml:space="preserve">AT5G33370</t>
  </si>
  <si>
    <t xml:space="preserve">AT5G35580</t>
  </si>
  <si>
    <t xml:space="preserve">Ser/Thr protein kinase ACIK1b   </t>
  </si>
  <si>
    <t xml:space="preserve">AT5G37260</t>
  </si>
  <si>
    <t xml:space="preserve">MYB family transcription factor Circadian 1   </t>
  </si>
  <si>
    <t xml:space="preserve">AT5G37990</t>
  </si>
  <si>
    <t xml:space="preserve">probable S-adenosylmethionine-dependent methyltransferase   </t>
  </si>
  <si>
    <t xml:space="preserve">AT5G38020</t>
  </si>
  <si>
    <t xml:space="preserve">SAM:salicylic acid carboxyl methyltransferase-like protein   </t>
  </si>
  <si>
    <t xml:space="preserve">AT5G38900</t>
  </si>
  <si>
    <t xml:space="preserve">Thioredoxin superfamily protein   </t>
  </si>
  <si>
    <t xml:space="preserve">AT5G39020</t>
  </si>
  <si>
    <t xml:space="preserve">AT5G39580</t>
  </si>
  <si>
    <t xml:space="preserve">peroxidase 62   </t>
  </si>
  <si>
    <t xml:space="preserve">AT5G40380</t>
  </si>
  <si>
    <t xml:space="preserve">cysteine-rich receptor-like protein kinase 42   </t>
  </si>
  <si>
    <t xml:space="preserve">AT5G41550</t>
  </si>
  <si>
    <t xml:space="preserve">TIR-NBS-LRR class disease resistance protein   </t>
  </si>
  <si>
    <t xml:space="preserve">AT5G41750</t>
  </si>
  <si>
    <t xml:space="preserve">AT5G42530</t>
  </si>
  <si>
    <t xml:space="preserve">AT5G42800</t>
  </si>
  <si>
    <t xml:space="preserve">dihydroflavonol-4-reductase   </t>
  </si>
  <si>
    <t xml:space="preserve">AT5G42830</t>
  </si>
  <si>
    <t xml:space="preserve">HXXXD-type acyl-transferase-like protein   </t>
  </si>
  <si>
    <t xml:space="preserve">AT5G43350</t>
  </si>
  <si>
    <t xml:space="preserve">inorganic phosphate transporter 1-1   </t>
  </si>
  <si>
    <t xml:space="preserve">AT5G44020</t>
  </si>
  <si>
    <t xml:space="preserve">AT5G44050</t>
  </si>
  <si>
    <t xml:space="preserve">MATE efflux family protein   </t>
  </si>
  <si>
    <t xml:space="preserve">AT5G44380</t>
  </si>
  <si>
    <t xml:space="preserve">AT5G44420</t>
  </si>
  <si>
    <t xml:space="preserve">ethylene- and jasmonate-responsive plant defensin   </t>
  </si>
  <si>
    <t xml:space="preserve">AT5G44430</t>
  </si>
  <si>
    <t xml:space="preserve">defensin-like protein   </t>
  </si>
  <si>
    <t xml:space="preserve">AT5G44568</t>
  </si>
  <si>
    <t xml:space="preserve">AT5G44585</t>
  </si>
  <si>
    <t xml:space="preserve">AT5G44680</t>
  </si>
  <si>
    <t xml:space="preserve">putative 3-methyladenine glycosylase I   </t>
  </si>
  <si>
    <t xml:space="preserve">AT5G44820</t>
  </si>
  <si>
    <t xml:space="preserve">Nucleotide-diphospho-sugar transferase family protein   </t>
  </si>
  <si>
    <t xml:space="preserve">AT5G45280</t>
  </si>
  <si>
    <t xml:space="preserve">pectinacetylesterase family protein   </t>
  </si>
  <si>
    <t xml:space="preserve">AT5G45410</t>
  </si>
  <si>
    <t xml:space="preserve">AT5G47610</t>
  </si>
  <si>
    <t xml:space="preserve">RING-H2 finger protein ATL79   </t>
  </si>
  <si>
    <t xml:space="preserve">AT5G47990</t>
  </si>
  <si>
    <t xml:space="preserve">cytochrome P450 705A5   </t>
  </si>
  <si>
    <t xml:space="preserve">AT5G48000</t>
  </si>
  <si>
    <t xml:space="preserve">cytochrome P450 708A2   </t>
  </si>
  <si>
    <t xml:space="preserve">AT5G48010</t>
  </si>
  <si>
    <t xml:space="preserve">thalianol synthase 1   </t>
  </si>
  <si>
    <t xml:space="preserve">AT5G48540</t>
  </si>
  <si>
    <t xml:space="preserve">receptor-like protein kinase-related family protein   </t>
  </si>
  <si>
    <t xml:space="preserve">AT5G48657</t>
  </si>
  <si>
    <t xml:space="preserve">defense protein-like protein   </t>
  </si>
  <si>
    <t xml:space="preserve">AT5G49520</t>
  </si>
  <si>
    <t xml:space="preserve">putative WRKY transcription factor 48   </t>
  </si>
  <si>
    <t xml:space="preserve">AT5G51440</t>
  </si>
  <si>
    <t xml:space="preserve">heat shock protein 23.5   </t>
  </si>
  <si>
    <t xml:space="preserve">AT5G51550</t>
  </si>
  <si>
    <t xml:space="preserve">protein EXORDIUM like 3   </t>
  </si>
  <si>
    <t xml:space="preserve">AT5G51720</t>
  </si>
  <si>
    <t xml:space="preserve">CDGSH iron-sulfur domain-containing protein NEET   </t>
  </si>
  <si>
    <t xml:space="preserve">AT5G52050</t>
  </si>
  <si>
    <t xml:space="preserve">AT5G52640</t>
  </si>
  <si>
    <t xml:space="preserve">heat shock protein 90.1   </t>
  </si>
  <si>
    <t xml:space="preserve">AT5G52760</t>
  </si>
  <si>
    <t xml:space="preserve">copper transport family protein   </t>
  </si>
  <si>
    <t xml:space="preserve">AT5G52900</t>
  </si>
  <si>
    <t xml:space="preserve">membrane-associated kinase regulator family protein   </t>
  </si>
  <si>
    <t xml:space="preserve">AT5G54060</t>
  </si>
  <si>
    <t xml:space="preserve">anthocyanidin 3-O-glucoside 2&amp;apos;&amp;apos;&amp;apos;-O-xylosyltransferase   </t>
  </si>
  <si>
    <t xml:space="preserve">AT5G54380</t>
  </si>
  <si>
    <t xml:space="preserve">receptor-like protein kinase THESEUS 1   </t>
  </si>
  <si>
    <t xml:space="preserve">AT5G54610</t>
  </si>
  <si>
    <t xml:space="preserve">ankyrin-repeat transmembrane protein BDA1   </t>
  </si>
  <si>
    <t xml:space="preserve">AT5G54710</t>
  </si>
  <si>
    <t xml:space="preserve">AT5G55620</t>
  </si>
  <si>
    <t xml:space="preserve">AT5G56170</t>
  </si>
  <si>
    <t xml:space="preserve">LORELEI-LIKE-GPI-ANCHORED PROTEIN 1   </t>
  </si>
  <si>
    <t xml:space="preserve">AT5G56230</t>
  </si>
  <si>
    <t xml:space="preserve">PRA1 family protein G2   </t>
  </si>
  <si>
    <t xml:space="preserve">AT5G56320</t>
  </si>
  <si>
    <t xml:space="preserve">expansin A14   </t>
  </si>
  <si>
    <t xml:space="preserve">AT5G56860</t>
  </si>
  <si>
    <t xml:space="preserve">GATA transcription factor 21   </t>
  </si>
  <si>
    <t xml:space="preserve">AT5G57190</t>
  </si>
  <si>
    <t xml:space="preserve">phosphatidylserine decarboxylase 2   </t>
  </si>
  <si>
    <t xml:space="preserve">AT5G57220</t>
  </si>
  <si>
    <t xml:space="preserve">cytochrome P450, family 81, subfamily F, polypeptide 2   </t>
  </si>
  <si>
    <t xml:space="preserve">AT5G57560</t>
  </si>
  <si>
    <t xml:space="preserve">5.91817691E-315</t>
  </si>
  <si>
    <t xml:space="preserve">xyloglucan endotransglucosylase/hydrolase protein 22   </t>
  </si>
  <si>
    <t xml:space="preserve">AT5G57760</t>
  </si>
  <si>
    <t xml:space="preserve">AT5G58670</t>
  </si>
  <si>
    <t xml:space="preserve">phosphoinositide phospholipase C 1   </t>
  </si>
  <si>
    <t xml:space="preserve">AT5G58770</t>
  </si>
  <si>
    <t xml:space="preserve">dehydrodolichyl diphosphate synthase 2   </t>
  </si>
  <si>
    <t xml:space="preserve">AT5G58840</t>
  </si>
  <si>
    <t xml:space="preserve">Subtilase family protein   </t>
  </si>
  <si>
    <t xml:space="preserve">AT5G59310</t>
  </si>
  <si>
    <t xml:space="preserve">non-specific lipid-transfer protein 4   </t>
  </si>
  <si>
    <t xml:space="preserve">AT5G59320</t>
  </si>
  <si>
    <t xml:space="preserve">non-specific lipid-transfer protein 3   </t>
  </si>
  <si>
    <t xml:space="preserve">AT5G59350</t>
  </si>
  <si>
    <t xml:space="preserve">AT5G59400</t>
  </si>
  <si>
    <t xml:space="preserve">AT5G60900</t>
  </si>
  <si>
    <t xml:space="preserve">receptor-like protein kinase 1   </t>
  </si>
  <si>
    <t xml:space="preserve">AT5G61070</t>
  </si>
  <si>
    <t xml:space="preserve">histone deacetylase 18   </t>
  </si>
  <si>
    <t xml:space="preserve">AT5G61160</t>
  </si>
  <si>
    <t xml:space="preserve">anthocyanin 5-aromatic acyltransferase 1   </t>
  </si>
  <si>
    <t xml:space="preserve">AT5G62100</t>
  </si>
  <si>
    <t xml:space="preserve">BCL-2-associated athanogene 2   </t>
  </si>
  <si>
    <t xml:space="preserve">AT5G62280</t>
  </si>
  <si>
    <t xml:space="preserve">AT5G63130</t>
  </si>
  <si>
    <t xml:space="preserve">octicosapeptide/Phox/Bem1p domain-containing protein   </t>
  </si>
  <si>
    <t xml:space="preserve">AT5G63600</t>
  </si>
  <si>
    <t xml:space="preserve">flavonol synthase 5   </t>
  </si>
  <si>
    <t xml:space="preserve">AT5G64100</t>
  </si>
  <si>
    <t xml:space="preserve">peroxidase 69   </t>
  </si>
  <si>
    <t xml:space="preserve">AT5G64310</t>
  </si>
  <si>
    <t xml:space="preserve">AT5g64310/MSJ1_15   </t>
  </si>
  <si>
    <t xml:space="preserve">AT5G64510</t>
  </si>
  <si>
    <t xml:space="preserve">protein TUNICAMYCIN INDUCED 1   </t>
  </si>
  <si>
    <t xml:space="preserve">AT5G65390</t>
  </si>
  <si>
    <t xml:space="preserve">hypothetical protein EUTSA_v10005722mg </t>
  </si>
  <si>
    <t xml:space="preserve">AT5G65420</t>
  </si>
  <si>
    <t xml:space="preserve">cyclin-D4-1   </t>
  </si>
  <si>
    <t xml:space="preserve">AT5G65470</t>
  </si>
  <si>
    <t xml:space="preserve">AT5G65610</t>
  </si>
  <si>
    <t xml:space="preserve">AT5G66210</t>
  </si>
  <si>
    <t xml:space="preserve">calcium-dependent protein kinase 28   </t>
  </si>
  <si>
    <t xml:space="preserve">AT5G66690</t>
  </si>
  <si>
    <t xml:space="preserve">UDP-glycosyltransferase 72E2   </t>
  </si>
  <si>
    <t xml:space="preserve">AT5G66790</t>
  </si>
  <si>
    <t xml:space="preserve">wall-associated receptor kinase-like 21   </t>
  </si>
  <si>
    <t xml:space="preserve">AT5G66920</t>
  </si>
  <si>
    <t xml:space="preserve">protein SKU5 similar 17   </t>
  </si>
  <si>
    <t xml:space="preserve">AT5G67340</t>
  </si>
  <si>
    <t xml:space="preserve">AT5G67450</t>
  </si>
  <si>
    <t xml:space="preserve">zinc-finger protein 1   </t>
  </si>
  <si>
    <t xml:space="preserve">ATMG00130</t>
  </si>
  <si>
    <t xml:space="preserve">hypothetical protein ArthMp012   </t>
  </si>
  <si>
    <t xml:space="preserve">Arab_newGene_149</t>
  </si>
  <si>
    <t xml:space="preserve">PREDICTED: uncharacterized protein LOC104728963 </t>
  </si>
  <si>
    <t xml:space="preserve">Arab_newGene_227</t>
  </si>
  <si>
    <t xml:space="preserve">RecName: Full=UPF0496 protein At3g48650   </t>
  </si>
  <si>
    <t xml:space="preserve">Arab_newGene_239</t>
  </si>
  <si>
    <t xml:space="preserve">hypothetical protein    </t>
  </si>
  <si>
    <t xml:space="preserve">Arab_newGene_316</t>
  </si>
  <si>
    <t xml:space="preserve">Arab_newGene_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10.12"/>
    <col collapsed="false" customWidth="true" hidden="false" outlineLevel="0" max="3" min="3" style="1" width="10.62"/>
    <col collapsed="false" customWidth="false" hidden="false" outlineLevel="0" max="257" min="4" style="1" width="8.99"/>
  </cols>
  <sheetData>
    <row r="1" s="2" customFormat="tru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5.75" hidden="false" customHeight="false" outlineLevel="0" collapsed="false">
      <c r="A3" s="1" t="s">
        <v>6</v>
      </c>
      <c r="B3" s="3" t="n">
        <v>2.06E-018</v>
      </c>
      <c r="C3" s="1" t="e">
        <f aca="false"/>
        <v>#NAME?</v>
      </c>
      <c r="D3" s="1" t="s">
        <v>7</v>
      </c>
      <c r="E3" s="1" t="s">
        <v>8</v>
      </c>
    </row>
    <row r="4" customFormat="false" ht="15.75" hidden="false" customHeight="false" outlineLevel="0" collapsed="false">
      <c r="A4" s="1" t="s">
        <v>9</v>
      </c>
      <c r="B4" s="3" t="n">
        <v>8.53E-028</v>
      </c>
      <c r="C4" s="1" t="n">
        <v>2.167229855</v>
      </c>
      <c r="D4" s="1" t="s">
        <v>10</v>
      </c>
      <c r="E4" s="1" t="s">
        <v>11</v>
      </c>
    </row>
    <row r="5" customFormat="false" ht="15.75" hidden="false" customHeight="false" outlineLevel="0" collapsed="false">
      <c r="A5" s="1" t="s">
        <v>12</v>
      </c>
      <c r="B5" s="3" t="n">
        <v>3.87E-012</v>
      </c>
      <c r="C5" s="1" t="n">
        <v>2.73913777</v>
      </c>
      <c r="D5" s="1" t="s">
        <v>10</v>
      </c>
      <c r="E5" s="1" t="s">
        <v>13</v>
      </c>
    </row>
    <row r="6" customFormat="false" ht="15.75" hidden="false" customHeight="false" outlineLevel="0" collapsed="false">
      <c r="A6" s="1" t="s">
        <v>14</v>
      </c>
      <c r="B6" s="3" t="n">
        <v>8.96E-006</v>
      </c>
      <c r="C6" s="1" t="n">
        <v>-1.357230649</v>
      </c>
      <c r="D6" s="1" t="s">
        <v>7</v>
      </c>
      <c r="E6" s="1" t="s">
        <v>15</v>
      </c>
    </row>
    <row r="7" customFormat="false" ht="15.75" hidden="false" customHeight="false" outlineLevel="0" collapsed="false">
      <c r="A7" s="1" t="s">
        <v>16</v>
      </c>
      <c r="B7" s="3" t="n">
        <v>1.09E-035</v>
      </c>
      <c r="C7" s="1" t="n">
        <v>-2.818353338</v>
      </c>
      <c r="D7" s="1" t="s">
        <v>7</v>
      </c>
      <c r="E7" s="1" t="s">
        <v>17</v>
      </c>
    </row>
    <row r="8" customFormat="false" ht="15.75" hidden="false" customHeight="false" outlineLevel="0" collapsed="false">
      <c r="A8" s="1" t="s">
        <v>18</v>
      </c>
      <c r="B8" s="3" t="n">
        <v>1.36E-172</v>
      </c>
      <c r="C8" s="1" t="n">
        <v>1.706475451</v>
      </c>
      <c r="D8" s="1" t="s">
        <v>10</v>
      </c>
      <c r="E8" s="1" t="s">
        <v>19</v>
      </c>
    </row>
    <row r="9" customFormat="false" ht="15.75" hidden="false" customHeight="false" outlineLevel="0" collapsed="false">
      <c r="A9" s="1" t="s">
        <v>20</v>
      </c>
      <c r="B9" s="3" t="n">
        <v>4.23E-006</v>
      </c>
      <c r="C9" s="1" t="n">
        <v>1.156030135</v>
      </c>
      <c r="D9" s="1" t="s">
        <v>10</v>
      </c>
      <c r="E9" s="1" t="s">
        <v>21</v>
      </c>
    </row>
    <row r="10" customFormat="false" ht="15.75" hidden="false" customHeight="false" outlineLevel="0" collapsed="false">
      <c r="A10" s="1" t="s">
        <v>22</v>
      </c>
      <c r="B10" s="1" t="n">
        <v>0.001360899</v>
      </c>
      <c r="C10" s="1" t="n">
        <v>-1.303508997</v>
      </c>
      <c r="D10" s="1" t="s">
        <v>7</v>
      </c>
      <c r="E10" s="1" t="s">
        <v>23</v>
      </c>
    </row>
    <row r="11" customFormat="false" ht="15.75" hidden="false" customHeight="false" outlineLevel="0" collapsed="false">
      <c r="A11" s="1" t="s">
        <v>24</v>
      </c>
      <c r="B11" s="3" t="n">
        <v>1.81E-268</v>
      </c>
      <c r="C11" s="1" t="n">
        <v>-1.855898353</v>
      </c>
      <c r="D11" s="1" t="s">
        <v>7</v>
      </c>
      <c r="E11" s="1" t="s">
        <v>25</v>
      </c>
    </row>
    <row r="12" customFormat="false" ht="15.75" hidden="false" customHeight="false" outlineLevel="0" collapsed="false">
      <c r="A12" s="1" t="s">
        <v>26</v>
      </c>
      <c r="B12" s="3" t="n">
        <v>8.4E-097</v>
      </c>
      <c r="C12" s="1" t="n">
        <v>1.075648459</v>
      </c>
      <c r="D12" s="1" t="s">
        <v>10</v>
      </c>
      <c r="E12" s="1" t="s">
        <v>27</v>
      </c>
    </row>
    <row r="13" customFormat="false" ht="15.75" hidden="false" customHeight="false" outlineLevel="0" collapsed="false">
      <c r="A13" s="1" t="s">
        <v>28</v>
      </c>
      <c r="B13" s="3" t="n">
        <v>1.45E-127</v>
      </c>
      <c r="C13" s="1" t="n">
        <v>1.329742788</v>
      </c>
      <c r="D13" s="1" t="s">
        <v>10</v>
      </c>
      <c r="E13" s="1" t="s">
        <v>29</v>
      </c>
    </row>
    <row r="14" customFormat="false" ht="15.75" hidden="false" customHeight="false" outlineLevel="0" collapsed="false">
      <c r="A14" s="1" t="s">
        <v>30</v>
      </c>
      <c r="B14" s="3" t="n">
        <v>2.12E-123</v>
      </c>
      <c r="C14" s="1" t="n">
        <v>1.304698639</v>
      </c>
      <c r="D14" s="1" t="s">
        <v>10</v>
      </c>
      <c r="E14" s="1" t="s">
        <v>31</v>
      </c>
    </row>
    <row r="15" customFormat="false" ht="15.75" hidden="false" customHeight="false" outlineLevel="0" collapsed="false">
      <c r="A15" s="1" t="s">
        <v>32</v>
      </c>
      <c r="B15" s="3" t="n">
        <v>5.71E-012</v>
      </c>
      <c r="C15" s="1" t="n">
        <v>1.138722491</v>
      </c>
      <c r="D15" s="1" t="s">
        <v>10</v>
      </c>
      <c r="E15" s="1" t="s">
        <v>33</v>
      </c>
    </row>
    <row r="16" customFormat="false" ht="15.75" hidden="false" customHeight="false" outlineLevel="0" collapsed="false">
      <c r="A16" s="1" t="s">
        <v>34</v>
      </c>
      <c r="B16" s="3" t="n">
        <v>4.76E-092</v>
      </c>
      <c r="C16" s="1" t="n">
        <v>1.420710278</v>
      </c>
      <c r="D16" s="1" t="s">
        <v>10</v>
      </c>
      <c r="E16" s="1" t="s">
        <v>35</v>
      </c>
    </row>
    <row r="17" customFormat="false" ht="15.75" hidden="false" customHeight="false" outlineLevel="0" collapsed="false">
      <c r="A17" s="1" t="s">
        <v>36</v>
      </c>
      <c r="B17" s="1" t="n">
        <v>0</v>
      </c>
      <c r="C17" s="1" t="n">
        <v>-2.718100294</v>
      </c>
      <c r="D17" s="1" t="s">
        <v>7</v>
      </c>
      <c r="E17" s="1" t="s">
        <v>37</v>
      </c>
    </row>
    <row r="18" customFormat="false" ht="15.75" hidden="false" customHeight="false" outlineLevel="0" collapsed="false">
      <c r="A18" s="1" t="s">
        <v>38</v>
      </c>
      <c r="B18" s="3" t="n">
        <v>6.92E-009</v>
      </c>
      <c r="C18" s="1" t="n">
        <v>-1.452921133</v>
      </c>
      <c r="D18" s="1" t="s">
        <v>7</v>
      </c>
      <c r="E18" s="1" t="s">
        <v>39</v>
      </c>
    </row>
    <row r="19" customFormat="false" ht="15.75" hidden="false" customHeight="false" outlineLevel="0" collapsed="false">
      <c r="A19" s="1" t="s">
        <v>40</v>
      </c>
      <c r="B19" s="3" t="n">
        <v>8.9E-021</v>
      </c>
      <c r="C19" s="1" t="n">
        <v>1.180644277</v>
      </c>
      <c r="D19" s="1" t="s">
        <v>10</v>
      </c>
      <c r="E19" s="1" t="s">
        <v>41</v>
      </c>
    </row>
    <row r="20" customFormat="false" ht="15.75" hidden="false" customHeight="false" outlineLevel="0" collapsed="false">
      <c r="A20" s="1" t="s">
        <v>42</v>
      </c>
      <c r="B20" s="3" t="n">
        <v>7.49E-029</v>
      </c>
      <c r="C20" s="1" t="n">
        <v>-1.324733595</v>
      </c>
      <c r="D20" s="1" t="s">
        <v>7</v>
      </c>
      <c r="E20" s="1" t="s">
        <v>43</v>
      </c>
    </row>
    <row r="21" customFormat="false" ht="15.75" hidden="false" customHeight="false" outlineLevel="0" collapsed="false">
      <c r="A21" s="1" t="s">
        <v>44</v>
      </c>
      <c r="B21" s="3" t="n">
        <v>1.41E-101</v>
      </c>
      <c r="C21" s="1" t="n">
        <v>-1.104946744</v>
      </c>
      <c r="D21" s="1" t="s">
        <v>7</v>
      </c>
      <c r="E21" s="1" t="s">
        <v>45</v>
      </c>
    </row>
    <row r="22" customFormat="false" ht="15.75" hidden="false" customHeight="false" outlineLevel="0" collapsed="false">
      <c r="A22" s="1" t="s">
        <v>46</v>
      </c>
      <c r="B22" s="3" t="n">
        <v>4.97E-011</v>
      </c>
      <c r="C22" s="1" t="n">
        <v>-1.091631542</v>
      </c>
      <c r="D22" s="1" t="s">
        <v>7</v>
      </c>
      <c r="E22" s="1" t="s">
        <v>47</v>
      </c>
    </row>
    <row r="23" customFormat="false" ht="15.75" hidden="false" customHeight="false" outlineLevel="0" collapsed="false">
      <c r="A23" s="1" t="s">
        <v>48</v>
      </c>
      <c r="B23" s="3" t="n">
        <v>1.82E-078</v>
      </c>
      <c r="C23" s="1" t="n">
        <v>-1.083797827</v>
      </c>
      <c r="D23" s="1" t="s">
        <v>7</v>
      </c>
      <c r="E23" s="1" t="s">
        <v>49</v>
      </c>
    </row>
    <row r="24" customFormat="false" ht="15.75" hidden="false" customHeight="false" outlineLevel="0" collapsed="false">
      <c r="A24" s="1" t="s">
        <v>50</v>
      </c>
      <c r="B24" s="3" t="n">
        <v>3.01E-012</v>
      </c>
      <c r="C24" s="1" t="n">
        <v>1.28689449</v>
      </c>
      <c r="D24" s="1" t="s">
        <v>10</v>
      </c>
      <c r="E24" s="1" t="s">
        <v>51</v>
      </c>
    </row>
    <row r="25" customFormat="false" ht="15.75" hidden="false" customHeight="false" outlineLevel="0" collapsed="false">
      <c r="A25" s="1" t="s">
        <v>52</v>
      </c>
      <c r="B25" s="3" t="n">
        <v>8.71E-072</v>
      </c>
      <c r="C25" s="1" t="n">
        <v>1.044246619</v>
      </c>
      <c r="D25" s="1" t="s">
        <v>10</v>
      </c>
      <c r="E25" s="1" t="s">
        <v>53</v>
      </c>
    </row>
    <row r="26" customFormat="false" ht="15.75" hidden="false" customHeight="false" outlineLevel="0" collapsed="false">
      <c r="A26" s="1" t="s">
        <v>54</v>
      </c>
      <c r="B26" s="3" t="n">
        <v>2.06E-062</v>
      </c>
      <c r="C26" s="1" t="n">
        <v>-1.833616219</v>
      </c>
      <c r="D26" s="1" t="s">
        <v>7</v>
      </c>
      <c r="E26" s="1" t="s">
        <v>55</v>
      </c>
    </row>
    <row r="27" customFormat="false" ht="15.75" hidden="false" customHeight="false" outlineLevel="0" collapsed="false">
      <c r="A27" s="1" t="s">
        <v>56</v>
      </c>
      <c r="B27" s="3" t="n">
        <v>6.83E-005</v>
      </c>
      <c r="C27" s="1" t="n">
        <v>1.350014862</v>
      </c>
      <c r="D27" s="1" t="s">
        <v>10</v>
      </c>
      <c r="E27" s="1" t="s">
        <v>57</v>
      </c>
    </row>
    <row r="28" customFormat="false" ht="15.75" hidden="false" customHeight="false" outlineLevel="0" collapsed="false">
      <c r="A28" s="1" t="s">
        <v>58</v>
      </c>
      <c r="B28" s="3" t="n">
        <v>2.35E-179</v>
      </c>
      <c r="C28" s="1" t="n">
        <v>-1.781102308</v>
      </c>
      <c r="D28" s="1" t="s">
        <v>7</v>
      </c>
      <c r="E28" s="1" t="s">
        <v>59</v>
      </c>
    </row>
    <row r="29" customFormat="false" ht="15.75" hidden="false" customHeight="false" outlineLevel="0" collapsed="false">
      <c r="A29" s="1" t="s">
        <v>60</v>
      </c>
      <c r="B29" s="3" t="n">
        <v>1.35E-009</v>
      </c>
      <c r="C29" s="1" t="n">
        <v>1.138063354</v>
      </c>
      <c r="D29" s="1" t="s">
        <v>10</v>
      </c>
      <c r="E29" s="1" t="s">
        <v>61</v>
      </c>
    </row>
    <row r="30" customFormat="false" ht="15.75" hidden="false" customHeight="false" outlineLevel="0" collapsed="false">
      <c r="A30" s="1" t="s">
        <v>62</v>
      </c>
      <c r="B30" s="1" t="n">
        <v>0.002621997</v>
      </c>
      <c r="C30" s="1" t="n">
        <v>1.028831225</v>
      </c>
      <c r="D30" s="1" t="s">
        <v>10</v>
      </c>
      <c r="E30" s="1" t="s">
        <v>63</v>
      </c>
    </row>
    <row r="31" customFormat="false" ht="15.75" hidden="false" customHeight="false" outlineLevel="0" collapsed="false">
      <c r="A31" s="1" t="s">
        <v>64</v>
      </c>
      <c r="B31" s="3" t="n">
        <v>4.22E-037</v>
      </c>
      <c r="C31" s="1" t="n">
        <v>-1.174729151</v>
      </c>
      <c r="D31" s="1" t="s">
        <v>7</v>
      </c>
      <c r="E31" s="1" t="s">
        <v>65</v>
      </c>
    </row>
    <row r="32" customFormat="false" ht="15.75" hidden="false" customHeight="false" outlineLevel="0" collapsed="false">
      <c r="A32" s="1" t="s">
        <v>66</v>
      </c>
      <c r="B32" s="3" t="n">
        <v>5.2E-006</v>
      </c>
      <c r="C32" s="1" t="n">
        <v>1.24684622</v>
      </c>
      <c r="D32" s="1" t="s">
        <v>10</v>
      </c>
      <c r="E32" s="1" t="s">
        <v>61</v>
      </c>
    </row>
    <row r="33" customFormat="false" ht="15.75" hidden="false" customHeight="false" outlineLevel="0" collapsed="false">
      <c r="A33" s="1" t="s">
        <v>67</v>
      </c>
      <c r="B33" s="3" t="n">
        <v>1.75E-080</v>
      </c>
      <c r="C33" s="1" t="n">
        <v>1.104040434</v>
      </c>
      <c r="D33" s="1" t="s">
        <v>10</v>
      </c>
      <c r="E33" s="1" t="s">
        <v>68</v>
      </c>
    </row>
    <row r="34" customFormat="false" ht="15.75" hidden="false" customHeight="false" outlineLevel="0" collapsed="false">
      <c r="A34" s="1" t="s">
        <v>69</v>
      </c>
      <c r="B34" s="3" t="n">
        <v>1.07E-031</v>
      </c>
      <c r="C34" s="1" t="n">
        <v>-1.001731153</v>
      </c>
      <c r="D34" s="1" t="s">
        <v>7</v>
      </c>
      <c r="E34" s="1" t="s">
        <v>61</v>
      </c>
    </row>
    <row r="35" customFormat="false" ht="15.75" hidden="false" customHeight="false" outlineLevel="0" collapsed="false">
      <c r="A35" s="1" t="s">
        <v>70</v>
      </c>
      <c r="B35" s="3" t="n">
        <v>1.12E-006</v>
      </c>
      <c r="C35" s="1" t="n">
        <v>1.795003006</v>
      </c>
      <c r="D35" s="1" t="s">
        <v>10</v>
      </c>
      <c r="E35" s="1" t="s">
        <v>61</v>
      </c>
    </row>
    <row r="36" customFormat="false" ht="15.75" hidden="false" customHeight="false" outlineLevel="0" collapsed="false">
      <c r="A36" s="1" t="s">
        <v>71</v>
      </c>
      <c r="B36" s="1" t="n">
        <v>0.001309474</v>
      </c>
      <c r="C36" s="1" t="n">
        <v>-1.067671222</v>
      </c>
      <c r="D36" s="1" t="s">
        <v>7</v>
      </c>
      <c r="E36" s="1" t="s">
        <v>61</v>
      </c>
    </row>
    <row r="37" customFormat="false" ht="15.75" hidden="false" customHeight="false" outlineLevel="0" collapsed="false">
      <c r="A37" s="1" t="s">
        <v>72</v>
      </c>
      <c r="B37" s="3" t="n">
        <v>1.84E-069</v>
      </c>
      <c r="C37" s="1" t="n">
        <v>1.491899052</v>
      </c>
      <c r="D37" s="1" t="s">
        <v>10</v>
      </c>
      <c r="E37" s="1" t="s">
        <v>73</v>
      </c>
    </row>
    <row r="38" customFormat="false" ht="15.75" hidden="false" customHeight="false" outlineLevel="0" collapsed="false">
      <c r="A38" s="1" t="s">
        <v>74</v>
      </c>
      <c r="B38" s="3" t="n">
        <v>7.53E-010</v>
      </c>
      <c r="C38" s="1" t="n">
        <v>1.008753651</v>
      </c>
      <c r="D38" s="1" t="s">
        <v>10</v>
      </c>
      <c r="E38" s="1" t="s">
        <v>75</v>
      </c>
    </row>
    <row r="39" customFormat="false" ht="15.75" hidden="false" customHeight="false" outlineLevel="0" collapsed="false">
      <c r="A39" s="1" t="s">
        <v>76</v>
      </c>
      <c r="B39" s="3" t="n">
        <v>3.12E-007</v>
      </c>
      <c r="C39" s="1" t="n">
        <v>1.26542873</v>
      </c>
      <c r="D39" s="1" t="s">
        <v>10</v>
      </c>
      <c r="E39" s="1" t="s">
        <v>77</v>
      </c>
    </row>
    <row r="40" customFormat="false" ht="15.75" hidden="false" customHeight="false" outlineLevel="0" collapsed="false">
      <c r="A40" s="1" t="s">
        <v>78</v>
      </c>
      <c r="B40" s="3" t="n">
        <v>4.58E-016</v>
      </c>
      <c r="C40" s="1" t="n">
        <v>-1.125350655</v>
      </c>
      <c r="D40" s="1" t="s">
        <v>7</v>
      </c>
      <c r="E40" s="1" t="s">
        <v>77</v>
      </c>
    </row>
    <row r="41" customFormat="false" ht="15.75" hidden="false" customHeight="false" outlineLevel="0" collapsed="false">
      <c r="A41" s="1" t="s">
        <v>79</v>
      </c>
      <c r="B41" s="3" t="n">
        <v>1.94E-170</v>
      </c>
      <c r="C41" s="1" t="n">
        <v>1.646867945</v>
      </c>
      <c r="D41" s="1" t="s">
        <v>10</v>
      </c>
      <c r="E41" s="1" t="s">
        <v>80</v>
      </c>
    </row>
    <row r="42" customFormat="false" ht="15.75" hidden="false" customHeight="false" outlineLevel="0" collapsed="false">
      <c r="A42" s="1" t="s">
        <v>81</v>
      </c>
      <c r="B42" s="3" t="n">
        <v>1.67E-007</v>
      </c>
      <c r="C42" s="1" t="n">
        <v>-1.300941539</v>
      </c>
      <c r="D42" s="1" t="s">
        <v>7</v>
      </c>
      <c r="E42" s="1" t="s">
        <v>82</v>
      </c>
    </row>
    <row r="43" customFormat="false" ht="15.75" hidden="false" customHeight="false" outlineLevel="0" collapsed="false">
      <c r="A43" s="1" t="s">
        <v>83</v>
      </c>
      <c r="B43" s="3" t="n">
        <v>1.88E-025</v>
      </c>
      <c r="C43" s="1" t="n">
        <v>-1.226337591</v>
      </c>
      <c r="D43" s="1" t="s">
        <v>7</v>
      </c>
      <c r="E43" s="1" t="s">
        <v>84</v>
      </c>
    </row>
    <row r="44" customFormat="false" ht="15.75" hidden="false" customHeight="false" outlineLevel="0" collapsed="false">
      <c r="A44" s="1" t="s">
        <v>85</v>
      </c>
      <c r="B44" s="3" t="n">
        <v>1.93E-102</v>
      </c>
      <c r="C44" s="1" t="n">
        <v>1.209520535</v>
      </c>
      <c r="D44" s="1" t="s">
        <v>10</v>
      </c>
      <c r="E44" s="1" t="s">
        <v>86</v>
      </c>
    </row>
    <row r="45" customFormat="false" ht="15.75" hidden="false" customHeight="false" outlineLevel="0" collapsed="false">
      <c r="A45" s="1" t="s">
        <v>87</v>
      </c>
      <c r="B45" s="3" t="n">
        <v>1.8E-170</v>
      </c>
      <c r="C45" s="1" t="n">
        <v>-2.610266139</v>
      </c>
      <c r="D45" s="1" t="s">
        <v>7</v>
      </c>
      <c r="E45" s="1" t="s">
        <v>88</v>
      </c>
    </row>
    <row r="46" customFormat="false" ht="15.75" hidden="false" customHeight="false" outlineLevel="0" collapsed="false">
      <c r="A46" s="1" t="s">
        <v>89</v>
      </c>
      <c r="B46" s="3" t="n">
        <v>0.000215</v>
      </c>
      <c r="C46" s="1" t="n">
        <v>-1.580742587</v>
      </c>
      <c r="D46" s="1" t="s">
        <v>7</v>
      </c>
      <c r="E46" s="1" t="s">
        <v>90</v>
      </c>
    </row>
    <row r="47" customFormat="false" ht="15.75" hidden="false" customHeight="false" outlineLevel="0" collapsed="false">
      <c r="A47" s="1" t="s">
        <v>91</v>
      </c>
      <c r="B47" s="3" t="n">
        <v>7.04E-008</v>
      </c>
      <c r="C47" s="1" t="n">
        <v>-1.316511215</v>
      </c>
      <c r="D47" s="1" t="s">
        <v>7</v>
      </c>
      <c r="E47" s="1" t="s">
        <v>92</v>
      </c>
    </row>
    <row r="48" customFormat="false" ht="15.75" hidden="false" customHeight="false" outlineLevel="0" collapsed="false">
      <c r="A48" s="1" t="s">
        <v>93</v>
      </c>
      <c r="B48" s="3" t="n">
        <v>7.07E-008</v>
      </c>
      <c r="C48" s="1" t="n">
        <v>-1.194969689</v>
      </c>
      <c r="D48" s="1" t="s">
        <v>7</v>
      </c>
      <c r="E48" s="1" t="s">
        <v>61</v>
      </c>
    </row>
    <row r="49" customFormat="false" ht="15.75" hidden="false" customHeight="false" outlineLevel="0" collapsed="false">
      <c r="A49" s="1" t="s">
        <v>94</v>
      </c>
      <c r="B49" s="3" t="n">
        <v>4.84E-010</v>
      </c>
      <c r="C49" s="1" t="n">
        <v>-1.80964733</v>
      </c>
      <c r="D49" s="1" t="s">
        <v>7</v>
      </c>
      <c r="E49" s="1" t="s">
        <v>95</v>
      </c>
    </row>
    <row r="50" customFormat="false" ht="15.75" hidden="false" customHeight="false" outlineLevel="0" collapsed="false">
      <c r="A50" s="1" t="s">
        <v>96</v>
      </c>
      <c r="B50" s="3" t="n">
        <v>1.47E-007</v>
      </c>
      <c r="C50" s="1" t="n">
        <v>-1.112612667</v>
      </c>
      <c r="D50" s="1" t="s">
        <v>7</v>
      </c>
      <c r="E50" s="1" t="s">
        <v>61</v>
      </c>
    </row>
    <row r="51" customFormat="false" ht="15.75" hidden="false" customHeight="false" outlineLevel="0" collapsed="false">
      <c r="A51" s="1" t="s">
        <v>97</v>
      </c>
      <c r="B51" s="3" t="n">
        <v>4.61E-012</v>
      </c>
      <c r="C51" s="1" t="n">
        <v>-1.195815373</v>
      </c>
      <c r="D51" s="1" t="s">
        <v>7</v>
      </c>
      <c r="E51" s="1" t="s">
        <v>98</v>
      </c>
    </row>
    <row r="52" customFormat="false" ht="15.75" hidden="false" customHeight="false" outlineLevel="0" collapsed="false">
      <c r="A52" s="1" t="s">
        <v>99</v>
      </c>
      <c r="B52" s="3" t="n">
        <v>1.4E-300</v>
      </c>
      <c r="C52" s="1" t="n">
        <v>-2.193195776</v>
      </c>
      <c r="D52" s="1" t="s">
        <v>7</v>
      </c>
      <c r="E52" s="1" t="s">
        <v>100</v>
      </c>
    </row>
    <row r="53" customFormat="false" ht="15.75" hidden="false" customHeight="false" outlineLevel="0" collapsed="false">
      <c r="A53" s="1" t="s">
        <v>101</v>
      </c>
      <c r="B53" s="3" t="n">
        <v>3.28E-005</v>
      </c>
      <c r="C53" s="1" t="n">
        <v>1.03502038</v>
      </c>
      <c r="D53" s="1" t="s">
        <v>10</v>
      </c>
      <c r="E53" s="1" t="s">
        <v>102</v>
      </c>
    </row>
    <row r="54" customFormat="false" ht="15.75" hidden="false" customHeight="false" outlineLevel="0" collapsed="false">
      <c r="A54" s="1" t="s">
        <v>103</v>
      </c>
      <c r="B54" s="3" t="n">
        <v>1.35E-052</v>
      </c>
      <c r="C54" s="1" t="n">
        <v>1.446093278</v>
      </c>
      <c r="D54" s="1" t="s">
        <v>10</v>
      </c>
      <c r="E54" s="1" t="s">
        <v>104</v>
      </c>
    </row>
    <row r="55" customFormat="false" ht="15.75" hidden="false" customHeight="false" outlineLevel="0" collapsed="false">
      <c r="A55" s="1" t="s">
        <v>105</v>
      </c>
      <c r="B55" s="3" t="n">
        <v>1.12E-007</v>
      </c>
      <c r="C55" s="1" t="n">
        <v>1.254012556</v>
      </c>
      <c r="D55" s="1" t="s">
        <v>10</v>
      </c>
      <c r="E55" s="1" t="s">
        <v>106</v>
      </c>
    </row>
    <row r="56" customFormat="false" ht="15.75" hidden="false" customHeight="false" outlineLevel="0" collapsed="false">
      <c r="A56" s="1" t="s">
        <v>107</v>
      </c>
      <c r="B56" s="1" t="n">
        <v>0.004513063</v>
      </c>
      <c r="C56" s="1" t="n">
        <v>1.311143139</v>
      </c>
      <c r="D56" s="1" t="s">
        <v>10</v>
      </c>
      <c r="E56" s="1" t="s">
        <v>108</v>
      </c>
    </row>
    <row r="57" customFormat="false" ht="15.75" hidden="false" customHeight="false" outlineLevel="0" collapsed="false">
      <c r="A57" s="1" t="s">
        <v>109</v>
      </c>
      <c r="B57" s="3" t="n">
        <v>6.32E-014</v>
      </c>
      <c r="C57" s="1" t="n">
        <v>-1.438989298</v>
      </c>
      <c r="D57" s="1" t="s">
        <v>7</v>
      </c>
      <c r="E57" s="1" t="s">
        <v>110</v>
      </c>
    </row>
    <row r="58" customFormat="false" ht="15.75" hidden="false" customHeight="false" outlineLevel="0" collapsed="false">
      <c r="A58" s="1" t="s">
        <v>111</v>
      </c>
      <c r="B58" s="3" t="n">
        <v>2.99E-042</v>
      </c>
      <c r="C58" s="1" t="n">
        <v>1.595479685</v>
      </c>
      <c r="D58" s="1" t="s">
        <v>10</v>
      </c>
      <c r="E58" s="1" t="s">
        <v>112</v>
      </c>
    </row>
    <row r="59" customFormat="false" ht="15.75" hidden="false" customHeight="false" outlineLevel="0" collapsed="false">
      <c r="A59" s="1" t="s">
        <v>113</v>
      </c>
      <c r="B59" s="3" t="n">
        <v>0.000402</v>
      </c>
      <c r="C59" s="1" t="n">
        <v>1.295040756</v>
      </c>
      <c r="D59" s="1" t="s">
        <v>10</v>
      </c>
      <c r="E59" s="1" t="s">
        <v>114</v>
      </c>
    </row>
    <row r="60" customFormat="false" ht="15.75" hidden="false" customHeight="false" outlineLevel="0" collapsed="false">
      <c r="A60" s="1" t="s">
        <v>115</v>
      </c>
      <c r="B60" s="1" t="n">
        <v>0.002987995</v>
      </c>
      <c r="C60" s="1" t="n">
        <v>-1.091658187</v>
      </c>
      <c r="D60" s="1" t="s">
        <v>7</v>
      </c>
      <c r="E60" s="1" t="s">
        <v>116</v>
      </c>
    </row>
    <row r="61" customFormat="false" ht="15.75" hidden="false" customHeight="false" outlineLevel="0" collapsed="false">
      <c r="A61" s="1" t="s">
        <v>117</v>
      </c>
      <c r="B61" s="3" t="n">
        <v>3.54E-094</v>
      </c>
      <c r="C61" s="1" t="n">
        <v>2.243810937</v>
      </c>
      <c r="D61" s="1" t="s">
        <v>10</v>
      </c>
      <c r="E61" s="1" t="s">
        <v>61</v>
      </c>
    </row>
    <row r="62" customFormat="false" ht="15.75" hidden="false" customHeight="false" outlineLevel="0" collapsed="false">
      <c r="A62" s="1" t="s">
        <v>118</v>
      </c>
      <c r="B62" s="3" t="n">
        <v>0.000868</v>
      </c>
      <c r="C62" s="1" t="n">
        <v>1.2347202</v>
      </c>
      <c r="D62" s="1" t="s">
        <v>10</v>
      </c>
      <c r="E62" s="1" t="s">
        <v>119</v>
      </c>
    </row>
    <row r="63" customFormat="false" ht="15.75" hidden="false" customHeight="false" outlineLevel="0" collapsed="false">
      <c r="A63" s="1" t="s">
        <v>120</v>
      </c>
      <c r="B63" s="3" t="n">
        <v>5.7E-006</v>
      </c>
      <c r="C63" s="1" t="n">
        <v>-1.493447195</v>
      </c>
      <c r="D63" s="1" t="s">
        <v>7</v>
      </c>
      <c r="E63" s="1" t="s">
        <v>121</v>
      </c>
    </row>
    <row r="64" customFormat="false" ht="15.75" hidden="false" customHeight="false" outlineLevel="0" collapsed="false">
      <c r="A64" s="1" t="s">
        <v>122</v>
      </c>
      <c r="B64" s="3" t="n">
        <v>6.94E-060</v>
      </c>
      <c r="C64" s="1" t="n">
        <v>1.227082128</v>
      </c>
      <c r="D64" s="1" t="s">
        <v>10</v>
      </c>
      <c r="E64" s="1" t="s">
        <v>123</v>
      </c>
    </row>
    <row r="65" customFormat="false" ht="15.75" hidden="false" customHeight="false" outlineLevel="0" collapsed="false">
      <c r="A65" s="1" t="s">
        <v>124</v>
      </c>
      <c r="B65" s="3" t="n">
        <v>1.38E-080</v>
      </c>
      <c r="C65" s="1" t="n">
        <v>1.013849762</v>
      </c>
      <c r="D65" s="1" t="s">
        <v>10</v>
      </c>
      <c r="E65" s="1" t="s">
        <v>125</v>
      </c>
    </row>
    <row r="66" customFormat="false" ht="15.75" hidden="false" customHeight="false" outlineLevel="0" collapsed="false">
      <c r="A66" s="1" t="s">
        <v>126</v>
      </c>
      <c r="B66" s="3" t="n">
        <v>2.95E-018</v>
      </c>
      <c r="C66" s="1" t="n">
        <v>-1.307296833</v>
      </c>
      <c r="D66" s="1" t="s">
        <v>7</v>
      </c>
      <c r="E66" s="1" t="s">
        <v>127</v>
      </c>
    </row>
    <row r="67" customFormat="false" ht="15.75" hidden="false" customHeight="false" outlineLevel="0" collapsed="false">
      <c r="A67" s="1" t="s">
        <v>128</v>
      </c>
      <c r="B67" s="3" t="n">
        <v>0.000209</v>
      </c>
      <c r="C67" s="1" t="n">
        <v>1.618767261</v>
      </c>
      <c r="D67" s="1" t="s">
        <v>10</v>
      </c>
      <c r="E67" s="1" t="s">
        <v>61</v>
      </c>
    </row>
    <row r="68" customFormat="false" ht="15.75" hidden="false" customHeight="false" outlineLevel="0" collapsed="false">
      <c r="A68" s="1" t="s">
        <v>129</v>
      </c>
      <c r="B68" s="3" t="n">
        <v>2.4E-018</v>
      </c>
      <c r="C68" s="1" t="n">
        <v>-1.566889561</v>
      </c>
      <c r="D68" s="1" t="s">
        <v>7</v>
      </c>
      <c r="E68" s="1" t="s">
        <v>130</v>
      </c>
    </row>
    <row r="69" customFormat="false" ht="15.75" hidden="false" customHeight="false" outlineLevel="0" collapsed="false">
      <c r="A69" s="1" t="s">
        <v>131</v>
      </c>
      <c r="B69" s="3" t="n">
        <v>9.28E-097</v>
      </c>
      <c r="C69" s="1" t="n">
        <v>-1.215788528</v>
      </c>
      <c r="D69" s="1" t="s">
        <v>7</v>
      </c>
      <c r="E69" s="1" t="s">
        <v>132</v>
      </c>
    </row>
    <row r="70" customFormat="false" ht="15.75" hidden="false" customHeight="false" outlineLevel="0" collapsed="false">
      <c r="A70" s="1" t="s">
        <v>133</v>
      </c>
      <c r="B70" s="1" t="n">
        <v>0.001228194</v>
      </c>
      <c r="C70" s="1" t="n">
        <v>-1.025415365</v>
      </c>
      <c r="D70" s="1" t="s">
        <v>7</v>
      </c>
      <c r="E70" s="1" t="s">
        <v>134</v>
      </c>
    </row>
    <row r="71" customFormat="false" ht="15.75" hidden="false" customHeight="false" outlineLevel="0" collapsed="false">
      <c r="A71" s="1" t="s">
        <v>135</v>
      </c>
      <c r="B71" s="3" t="n">
        <v>4.8E-006</v>
      </c>
      <c r="C71" s="1" t="n">
        <v>1.825798078</v>
      </c>
      <c r="D71" s="1" t="s">
        <v>10</v>
      </c>
      <c r="E71" s="1" t="s">
        <v>136</v>
      </c>
    </row>
    <row r="72" customFormat="false" ht="15.75" hidden="false" customHeight="false" outlineLevel="0" collapsed="false">
      <c r="A72" s="1" t="s">
        <v>137</v>
      </c>
      <c r="B72" s="3" t="n">
        <v>3.16E-046</v>
      </c>
      <c r="C72" s="1" t="n">
        <v>1.73468279</v>
      </c>
      <c r="D72" s="1" t="s">
        <v>10</v>
      </c>
      <c r="E72" s="1" t="s">
        <v>138</v>
      </c>
    </row>
    <row r="73" customFormat="false" ht="15.75" hidden="false" customHeight="false" outlineLevel="0" collapsed="false">
      <c r="A73" s="1" t="s">
        <v>139</v>
      </c>
      <c r="B73" s="3" t="n">
        <v>3.47E-019</v>
      </c>
      <c r="C73" s="1" t="n">
        <v>1.234450236</v>
      </c>
      <c r="D73" s="1" t="s">
        <v>10</v>
      </c>
      <c r="E73" s="1" t="s">
        <v>140</v>
      </c>
    </row>
    <row r="74" customFormat="false" ht="15.75" hidden="false" customHeight="false" outlineLevel="0" collapsed="false">
      <c r="A74" s="1" t="s">
        <v>141</v>
      </c>
      <c r="B74" s="3" t="n">
        <v>1.87E-041</v>
      </c>
      <c r="C74" s="1" t="n">
        <v>-1.387045368</v>
      </c>
      <c r="D74" s="1" t="s">
        <v>7</v>
      </c>
      <c r="E74" s="1" t="s">
        <v>142</v>
      </c>
    </row>
    <row r="75" customFormat="false" ht="15.75" hidden="false" customHeight="false" outlineLevel="0" collapsed="false">
      <c r="A75" s="1" t="s">
        <v>143</v>
      </c>
      <c r="B75" s="3" t="n">
        <v>1.87E-006</v>
      </c>
      <c r="C75" s="1" t="n">
        <v>1.536249743</v>
      </c>
      <c r="D75" s="1" t="s">
        <v>10</v>
      </c>
      <c r="E75" s="1" t="s">
        <v>61</v>
      </c>
    </row>
    <row r="76" customFormat="false" ht="15.75" hidden="false" customHeight="false" outlineLevel="0" collapsed="false">
      <c r="A76" s="1" t="s">
        <v>144</v>
      </c>
      <c r="B76" s="3" t="n">
        <v>3.38E-022</v>
      </c>
      <c r="C76" s="1" t="n">
        <v>1.515511587</v>
      </c>
      <c r="D76" s="1" t="s">
        <v>10</v>
      </c>
      <c r="E76" s="1" t="s">
        <v>145</v>
      </c>
    </row>
    <row r="77" customFormat="false" ht="15.75" hidden="false" customHeight="false" outlineLevel="0" collapsed="false">
      <c r="A77" s="1" t="s">
        <v>146</v>
      </c>
      <c r="B77" s="3" t="n">
        <v>2.23E-010</v>
      </c>
      <c r="C77" s="1" t="n">
        <v>1.126236542</v>
      </c>
      <c r="D77" s="1" t="s">
        <v>10</v>
      </c>
      <c r="E77" s="1" t="s">
        <v>61</v>
      </c>
    </row>
    <row r="78" customFormat="false" ht="15.75" hidden="false" customHeight="false" outlineLevel="0" collapsed="false">
      <c r="A78" s="1" t="s">
        <v>147</v>
      </c>
      <c r="B78" s="3" t="n">
        <v>1.01E-033</v>
      </c>
      <c r="C78" s="1" t="n">
        <v>1.328668159</v>
      </c>
      <c r="D78" s="1" t="s">
        <v>10</v>
      </c>
      <c r="E78" s="1" t="s">
        <v>148</v>
      </c>
    </row>
    <row r="79" customFormat="false" ht="15.75" hidden="false" customHeight="false" outlineLevel="0" collapsed="false">
      <c r="A79" s="1" t="s">
        <v>149</v>
      </c>
      <c r="B79" s="3" t="n">
        <v>1.44E-021</v>
      </c>
      <c r="C79" s="1" t="n">
        <v>1.072366927</v>
      </c>
      <c r="D79" s="1" t="s">
        <v>10</v>
      </c>
      <c r="E79" s="1" t="s">
        <v>150</v>
      </c>
    </row>
    <row r="80" customFormat="false" ht="15.75" hidden="false" customHeight="false" outlineLevel="0" collapsed="false">
      <c r="A80" s="1" t="s">
        <v>151</v>
      </c>
      <c r="B80" s="3" t="n">
        <v>1.9E-006</v>
      </c>
      <c r="C80" s="1" t="n">
        <v>-2.219111876</v>
      </c>
      <c r="D80" s="1" t="s">
        <v>7</v>
      </c>
      <c r="E80" s="1" t="s">
        <v>61</v>
      </c>
    </row>
    <row r="81" customFormat="false" ht="15.75" hidden="false" customHeight="false" outlineLevel="0" collapsed="false">
      <c r="A81" s="1" t="s">
        <v>152</v>
      </c>
      <c r="B81" s="3" t="n">
        <v>4.69E-019</v>
      </c>
      <c r="C81" s="1" t="n">
        <v>1.541445105</v>
      </c>
      <c r="D81" s="1" t="s">
        <v>10</v>
      </c>
      <c r="E81" s="1" t="s">
        <v>153</v>
      </c>
    </row>
    <row r="82" customFormat="false" ht="15.75" hidden="false" customHeight="false" outlineLevel="0" collapsed="false">
      <c r="A82" s="1" t="s">
        <v>154</v>
      </c>
      <c r="B82" s="3" t="n">
        <v>3.25E-018</v>
      </c>
      <c r="C82" s="1" t="n">
        <v>1.140235656</v>
      </c>
      <c r="D82" s="1" t="s">
        <v>10</v>
      </c>
      <c r="E82" s="1" t="s">
        <v>61</v>
      </c>
    </row>
    <row r="83" customFormat="false" ht="15.75" hidden="false" customHeight="false" outlineLevel="0" collapsed="false">
      <c r="A83" s="1" t="s">
        <v>155</v>
      </c>
      <c r="B83" s="3" t="n">
        <v>8.96E-082</v>
      </c>
      <c r="C83" s="1" t="n">
        <v>-1.049331787</v>
      </c>
      <c r="D83" s="1" t="s">
        <v>7</v>
      </c>
      <c r="E83" s="1" t="s">
        <v>156</v>
      </c>
    </row>
    <row r="84" customFormat="false" ht="15.75" hidden="false" customHeight="false" outlineLevel="0" collapsed="false">
      <c r="A84" s="1" t="s">
        <v>157</v>
      </c>
      <c r="B84" s="3" t="n">
        <v>2.37E-015</v>
      </c>
      <c r="C84" s="1" t="n">
        <v>1.026227342</v>
      </c>
      <c r="D84" s="1" t="s">
        <v>10</v>
      </c>
      <c r="E84" s="1" t="s">
        <v>158</v>
      </c>
    </row>
    <row r="85" customFormat="false" ht="15.75" hidden="false" customHeight="false" outlineLevel="0" collapsed="false">
      <c r="A85" s="1" t="s">
        <v>159</v>
      </c>
      <c r="B85" s="3" t="n">
        <v>4.16E-087</v>
      </c>
      <c r="C85" s="1" t="n">
        <v>1.378069785</v>
      </c>
      <c r="D85" s="1" t="s">
        <v>10</v>
      </c>
      <c r="E85" s="1" t="s">
        <v>160</v>
      </c>
    </row>
    <row r="86" customFormat="false" ht="15.75" hidden="false" customHeight="false" outlineLevel="0" collapsed="false">
      <c r="A86" s="1" t="s">
        <v>161</v>
      </c>
      <c r="B86" s="3" t="n">
        <v>5.96E-107</v>
      </c>
      <c r="C86" s="1" t="n">
        <v>1.403758123</v>
      </c>
      <c r="D86" s="1" t="s">
        <v>10</v>
      </c>
      <c r="E86" s="1" t="s">
        <v>162</v>
      </c>
    </row>
    <row r="87" customFormat="false" ht="15.75" hidden="false" customHeight="false" outlineLevel="0" collapsed="false">
      <c r="A87" s="1" t="s">
        <v>163</v>
      </c>
      <c r="B87" s="3" t="n">
        <v>0.000171</v>
      </c>
      <c r="C87" s="1" t="n">
        <v>-1.492925224</v>
      </c>
      <c r="D87" s="1" t="s">
        <v>7</v>
      </c>
      <c r="E87" s="1" t="s">
        <v>164</v>
      </c>
    </row>
    <row r="88" customFormat="false" ht="15.75" hidden="false" customHeight="false" outlineLevel="0" collapsed="false">
      <c r="A88" s="1" t="s">
        <v>165</v>
      </c>
      <c r="B88" s="3" t="n">
        <v>0.000165</v>
      </c>
      <c r="C88" s="1" t="n">
        <v>-1.451045976</v>
      </c>
      <c r="D88" s="1" t="s">
        <v>7</v>
      </c>
      <c r="E88" s="1" t="s">
        <v>166</v>
      </c>
    </row>
    <row r="89" customFormat="false" ht="15.75" hidden="false" customHeight="false" outlineLevel="0" collapsed="false">
      <c r="A89" s="1" t="s">
        <v>167</v>
      </c>
      <c r="B89" s="1" t="n">
        <v>0.001947353</v>
      </c>
      <c r="C89" s="1" t="n">
        <v>-1.276281267</v>
      </c>
      <c r="D89" s="1" t="s">
        <v>7</v>
      </c>
      <c r="E89" s="1" t="s">
        <v>61</v>
      </c>
    </row>
    <row r="90" customFormat="false" ht="15.75" hidden="false" customHeight="false" outlineLevel="0" collapsed="false">
      <c r="A90" s="1" t="s">
        <v>168</v>
      </c>
      <c r="B90" s="3" t="n">
        <v>2.39E-089</v>
      </c>
      <c r="C90" s="1" t="n">
        <v>-1.072158971</v>
      </c>
      <c r="D90" s="1" t="s">
        <v>7</v>
      </c>
      <c r="E90" s="1" t="s">
        <v>169</v>
      </c>
    </row>
    <row r="91" customFormat="false" ht="15.75" hidden="false" customHeight="false" outlineLevel="0" collapsed="false">
      <c r="A91" s="1" t="s">
        <v>170</v>
      </c>
      <c r="B91" s="3" t="n">
        <v>3.37E-070</v>
      </c>
      <c r="C91" s="1" t="n">
        <v>1.540843738</v>
      </c>
      <c r="D91" s="1" t="s">
        <v>10</v>
      </c>
      <c r="E91" s="1" t="s">
        <v>171</v>
      </c>
    </row>
    <row r="92" customFormat="false" ht="15.75" hidden="false" customHeight="false" outlineLevel="0" collapsed="false">
      <c r="A92" s="1" t="s">
        <v>172</v>
      </c>
      <c r="B92" s="3" t="n">
        <v>6.21E-091</v>
      </c>
      <c r="C92" s="1" t="n">
        <v>1.309458299</v>
      </c>
      <c r="D92" s="1" t="s">
        <v>10</v>
      </c>
      <c r="E92" s="1" t="s">
        <v>173</v>
      </c>
    </row>
    <row r="93" customFormat="false" ht="15.75" hidden="false" customHeight="false" outlineLevel="0" collapsed="false">
      <c r="A93" s="1" t="s">
        <v>174</v>
      </c>
      <c r="B93" s="3" t="n">
        <v>1.18E-012</v>
      </c>
      <c r="C93" s="1" t="n">
        <v>-1.035644687</v>
      </c>
      <c r="D93" s="1" t="s">
        <v>7</v>
      </c>
      <c r="E93" s="1" t="s">
        <v>175</v>
      </c>
    </row>
    <row r="94" customFormat="false" ht="15.75" hidden="false" customHeight="false" outlineLevel="0" collapsed="false">
      <c r="A94" s="1" t="s">
        <v>176</v>
      </c>
      <c r="B94" s="3" t="n">
        <v>2.01E-006</v>
      </c>
      <c r="C94" s="1" t="n">
        <v>-1.066206441</v>
      </c>
      <c r="D94" s="1" t="s">
        <v>7</v>
      </c>
      <c r="E94" s="1" t="s">
        <v>177</v>
      </c>
    </row>
    <row r="95" customFormat="false" ht="15.75" hidden="false" customHeight="false" outlineLevel="0" collapsed="false">
      <c r="A95" s="1" t="s">
        <v>178</v>
      </c>
      <c r="B95" s="3" t="n">
        <v>8.64E-038</v>
      </c>
      <c r="C95" s="1" t="n">
        <v>-1.240212598</v>
      </c>
      <c r="D95" s="1" t="s">
        <v>7</v>
      </c>
      <c r="E95" s="1" t="s">
        <v>179</v>
      </c>
    </row>
    <row r="96" customFormat="false" ht="15.75" hidden="false" customHeight="false" outlineLevel="0" collapsed="false">
      <c r="A96" s="1" t="s">
        <v>180</v>
      </c>
      <c r="B96" s="3" t="n">
        <v>1.93E-007</v>
      </c>
      <c r="C96" s="1" t="n">
        <v>-1.606738796</v>
      </c>
      <c r="D96" s="1" t="s">
        <v>7</v>
      </c>
      <c r="E96" s="1" t="s">
        <v>61</v>
      </c>
    </row>
    <row r="97" customFormat="false" ht="15.75" hidden="false" customHeight="false" outlineLevel="0" collapsed="false">
      <c r="A97" s="1" t="s">
        <v>181</v>
      </c>
      <c r="B97" s="3" t="n">
        <v>1.45E-120</v>
      </c>
      <c r="C97" s="1" t="n">
        <v>-1.221610823</v>
      </c>
      <c r="D97" s="1" t="s">
        <v>7</v>
      </c>
      <c r="E97" s="1" t="s">
        <v>182</v>
      </c>
    </row>
    <row r="98" customFormat="false" ht="15.75" hidden="false" customHeight="false" outlineLevel="0" collapsed="false">
      <c r="A98" s="1" t="s">
        <v>183</v>
      </c>
      <c r="B98" s="3" t="n">
        <v>2.82E-085</v>
      </c>
      <c r="C98" s="1" t="n">
        <v>1.010221813</v>
      </c>
      <c r="D98" s="1" t="s">
        <v>10</v>
      </c>
      <c r="E98" s="1" t="s">
        <v>184</v>
      </c>
    </row>
    <row r="99" customFormat="false" ht="15.75" hidden="false" customHeight="false" outlineLevel="0" collapsed="false">
      <c r="A99" s="1" t="s">
        <v>185</v>
      </c>
      <c r="B99" s="3" t="n">
        <v>4.2E-020</v>
      </c>
      <c r="C99" s="1" t="n">
        <v>1.616325922</v>
      </c>
      <c r="D99" s="1" t="s">
        <v>10</v>
      </c>
      <c r="E99" s="1" t="s">
        <v>186</v>
      </c>
    </row>
    <row r="100" customFormat="false" ht="15.75" hidden="false" customHeight="false" outlineLevel="0" collapsed="false">
      <c r="A100" s="1" t="s">
        <v>187</v>
      </c>
      <c r="B100" s="3" t="n">
        <v>2.16E-028</v>
      </c>
      <c r="C100" s="1" t="n">
        <v>-1.17485387</v>
      </c>
      <c r="D100" s="1" t="s">
        <v>7</v>
      </c>
      <c r="E100" s="1" t="s">
        <v>188</v>
      </c>
    </row>
    <row r="101" customFormat="false" ht="15.75" hidden="false" customHeight="false" outlineLevel="0" collapsed="false">
      <c r="A101" s="1" t="s">
        <v>189</v>
      </c>
      <c r="B101" s="3" t="n">
        <v>1.7E-289</v>
      </c>
      <c r="C101" s="1" t="n">
        <v>1.984325975</v>
      </c>
      <c r="D101" s="1" t="s">
        <v>10</v>
      </c>
      <c r="E101" s="1" t="s">
        <v>190</v>
      </c>
    </row>
    <row r="102" customFormat="false" ht="15.75" hidden="false" customHeight="false" outlineLevel="0" collapsed="false">
      <c r="A102" s="1" t="s">
        <v>191</v>
      </c>
      <c r="B102" s="3" t="n">
        <v>0.000834</v>
      </c>
      <c r="C102" s="1" t="n">
        <v>-1.464289939</v>
      </c>
      <c r="D102" s="1" t="s">
        <v>7</v>
      </c>
      <c r="E102" s="1" t="s">
        <v>192</v>
      </c>
    </row>
    <row r="103" customFormat="false" ht="15.75" hidden="false" customHeight="false" outlineLevel="0" collapsed="false">
      <c r="A103" s="1" t="s">
        <v>193</v>
      </c>
      <c r="B103" s="3" t="n">
        <v>3.29E-013</v>
      </c>
      <c r="C103" s="1" t="n">
        <v>-2.354481966</v>
      </c>
      <c r="D103" s="1" t="s">
        <v>7</v>
      </c>
      <c r="E103" s="1" t="s">
        <v>194</v>
      </c>
    </row>
    <row r="104" customFormat="false" ht="15.75" hidden="false" customHeight="false" outlineLevel="0" collapsed="false">
      <c r="A104" s="1" t="s">
        <v>195</v>
      </c>
      <c r="B104" s="3" t="n">
        <v>1.12E-007</v>
      </c>
      <c r="C104" s="1" t="n">
        <v>-1.280567207</v>
      </c>
      <c r="D104" s="1" t="s">
        <v>7</v>
      </c>
      <c r="E104" s="1" t="s">
        <v>196</v>
      </c>
    </row>
    <row r="105" customFormat="false" ht="15.75" hidden="false" customHeight="false" outlineLevel="0" collapsed="false">
      <c r="A105" s="1" t="s">
        <v>197</v>
      </c>
      <c r="B105" s="3" t="n">
        <v>1.5E-052</v>
      </c>
      <c r="C105" s="1" t="n">
        <v>1.077739063</v>
      </c>
      <c r="D105" s="1" t="s">
        <v>10</v>
      </c>
      <c r="E105" s="1" t="s">
        <v>186</v>
      </c>
    </row>
    <row r="106" customFormat="false" ht="15.75" hidden="false" customHeight="false" outlineLevel="0" collapsed="false">
      <c r="A106" s="1" t="s">
        <v>198</v>
      </c>
      <c r="B106" s="3" t="n">
        <v>3.28E-034</v>
      </c>
      <c r="C106" s="1" t="n">
        <v>-1.409328767</v>
      </c>
      <c r="D106" s="1" t="s">
        <v>7</v>
      </c>
      <c r="E106" s="1" t="s">
        <v>199</v>
      </c>
    </row>
    <row r="107" customFormat="false" ht="15.75" hidden="false" customHeight="false" outlineLevel="0" collapsed="false">
      <c r="A107" s="1" t="s">
        <v>200</v>
      </c>
      <c r="B107" s="3" t="n">
        <v>1.33E-012</v>
      </c>
      <c r="C107" s="1" t="n">
        <v>1.93799318</v>
      </c>
      <c r="D107" s="1" t="s">
        <v>10</v>
      </c>
      <c r="E107" s="1" t="s">
        <v>201</v>
      </c>
    </row>
    <row r="108" customFormat="false" ht="15.75" hidden="false" customHeight="false" outlineLevel="0" collapsed="false">
      <c r="A108" s="1" t="s">
        <v>202</v>
      </c>
      <c r="B108" s="3" t="n">
        <v>0.000109</v>
      </c>
      <c r="C108" s="1" t="n">
        <v>-1.501084422</v>
      </c>
      <c r="D108" s="1" t="s">
        <v>7</v>
      </c>
      <c r="E108" s="1" t="s">
        <v>203</v>
      </c>
    </row>
    <row r="109" customFormat="false" ht="15.75" hidden="false" customHeight="false" outlineLevel="0" collapsed="false">
      <c r="A109" s="1" t="s">
        <v>204</v>
      </c>
      <c r="B109" s="3" t="n">
        <v>7.29E-006</v>
      </c>
      <c r="C109" s="1" t="n">
        <v>-1.1178534</v>
      </c>
      <c r="D109" s="1" t="s">
        <v>7</v>
      </c>
      <c r="E109" s="1" t="s">
        <v>205</v>
      </c>
    </row>
    <row r="110" customFormat="false" ht="15.75" hidden="false" customHeight="false" outlineLevel="0" collapsed="false">
      <c r="A110" s="1" t="s">
        <v>206</v>
      </c>
      <c r="B110" s="3" t="n">
        <v>9.83E-238</v>
      </c>
      <c r="C110" s="1" t="n">
        <v>1.789366259</v>
      </c>
      <c r="D110" s="1" t="s">
        <v>10</v>
      </c>
      <c r="E110" s="1" t="s">
        <v>207</v>
      </c>
    </row>
    <row r="111" customFormat="false" ht="15.75" hidden="false" customHeight="false" outlineLevel="0" collapsed="false">
      <c r="A111" s="1" t="s">
        <v>208</v>
      </c>
      <c r="B111" s="3" t="n">
        <v>5.55E-036</v>
      </c>
      <c r="C111" s="1" t="n">
        <v>1.493212614</v>
      </c>
      <c r="D111" s="1" t="s">
        <v>10</v>
      </c>
      <c r="E111" s="1" t="s">
        <v>209</v>
      </c>
    </row>
    <row r="112" customFormat="false" ht="15.75" hidden="false" customHeight="false" outlineLevel="0" collapsed="false">
      <c r="A112" s="1" t="s">
        <v>210</v>
      </c>
      <c r="B112" s="1" t="n">
        <v>0</v>
      </c>
      <c r="C112" s="1" t="n">
        <v>3.1672401</v>
      </c>
      <c r="D112" s="1" t="s">
        <v>10</v>
      </c>
      <c r="E112" s="1" t="s">
        <v>211</v>
      </c>
    </row>
    <row r="113" customFormat="false" ht="15.75" hidden="false" customHeight="false" outlineLevel="0" collapsed="false">
      <c r="A113" s="1" t="s">
        <v>212</v>
      </c>
      <c r="B113" s="3" t="n">
        <v>4.47E-011</v>
      </c>
      <c r="C113" s="1" t="n">
        <v>-1.142625407</v>
      </c>
      <c r="D113" s="1" t="s">
        <v>7</v>
      </c>
      <c r="E113" s="1" t="s">
        <v>61</v>
      </c>
    </row>
    <row r="114" customFormat="false" ht="15.75" hidden="false" customHeight="false" outlineLevel="0" collapsed="false">
      <c r="A114" s="1" t="s">
        <v>213</v>
      </c>
      <c r="B114" s="3" t="n">
        <v>6.49E-015</v>
      </c>
      <c r="C114" s="1" t="n">
        <v>-1.224763483</v>
      </c>
      <c r="D114" s="1" t="s">
        <v>7</v>
      </c>
      <c r="E114" s="1" t="s">
        <v>214</v>
      </c>
    </row>
    <row r="115" customFormat="false" ht="15.75" hidden="false" customHeight="false" outlineLevel="0" collapsed="false">
      <c r="A115" s="1" t="s">
        <v>215</v>
      </c>
      <c r="B115" s="1" t="n">
        <v>0</v>
      </c>
      <c r="C115" s="1" t="n">
        <v>2.425218856</v>
      </c>
      <c r="D115" s="1" t="s">
        <v>10</v>
      </c>
      <c r="E115" s="1" t="s">
        <v>216</v>
      </c>
    </row>
    <row r="116" customFormat="false" ht="15.75" hidden="false" customHeight="false" outlineLevel="0" collapsed="false">
      <c r="A116" s="1" t="s">
        <v>217</v>
      </c>
      <c r="B116" s="3" t="n">
        <v>5.92E-214</v>
      </c>
      <c r="C116" s="1" t="n">
        <v>1.692268183</v>
      </c>
      <c r="D116" s="1" t="s">
        <v>10</v>
      </c>
      <c r="E116" s="1" t="s">
        <v>218</v>
      </c>
    </row>
    <row r="117" customFormat="false" ht="15.75" hidden="false" customHeight="false" outlineLevel="0" collapsed="false">
      <c r="A117" s="1" t="s">
        <v>219</v>
      </c>
      <c r="B117" s="3" t="n">
        <v>5.3E-015</v>
      </c>
      <c r="C117" s="1" t="n">
        <v>3.707599685</v>
      </c>
      <c r="D117" s="1" t="s">
        <v>10</v>
      </c>
      <c r="E117" s="1" t="s">
        <v>220</v>
      </c>
    </row>
    <row r="118" customFormat="false" ht="15.75" hidden="false" customHeight="false" outlineLevel="0" collapsed="false">
      <c r="A118" s="1" t="s">
        <v>221</v>
      </c>
      <c r="B118" s="3" t="n">
        <v>2.17E-005</v>
      </c>
      <c r="C118" s="1" t="n">
        <v>1.535412343</v>
      </c>
      <c r="D118" s="1" t="s">
        <v>10</v>
      </c>
      <c r="E118" s="1" t="s">
        <v>61</v>
      </c>
    </row>
    <row r="119" customFormat="false" ht="15.75" hidden="false" customHeight="false" outlineLevel="0" collapsed="false">
      <c r="A119" s="1" t="s">
        <v>222</v>
      </c>
      <c r="B119" s="3" t="n">
        <v>1.84E-006</v>
      </c>
      <c r="C119" s="1" t="n">
        <v>1.046630778</v>
      </c>
      <c r="D119" s="1" t="s">
        <v>10</v>
      </c>
      <c r="E119" s="1" t="s">
        <v>223</v>
      </c>
    </row>
    <row r="120" customFormat="false" ht="15.75" hidden="false" customHeight="false" outlineLevel="0" collapsed="false">
      <c r="A120" s="1" t="s">
        <v>224</v>
      </c>
      <c r="B120" s="3" t="n">
        <v>4.16E-012</v>
      </c>
      <c r="C120" s="1" t="n">
        <v>1.918887494</v>
      </c>
      <c r="D120" s="1" t="s">
        <v>10</v>
      </c>
      <c r="E120" s="1" t="s">
        <v>160</v>
      </c>
    </row>
    <row r="121" customFormat="false" ht="15.75" hidden="false" customHeight="false" outlineLevel="0" collapsed="false">
      <c r="A121" s="1" t="s">
        <v>225</v>
      </c>
      <c r="B121" s="3" t="n">
        <v>1.23E-194</v>
      </c>
      <c r="C121" s="1" t="n">
        <v>-1.559861493</v>
      </c>
      <c r="D121" s="1" t="s">
        <v>7</v>
      </c>
      <c r="E121" s="1" t="s">
        <v>226</v>
      </c>
    </row>
    <row r="122" customFormat="false" ht="15.75" hidden="false" customHeight="false" outlineLevel="0" collapsed="false">
      <c r="A122" s="1" t="s">
        <v>227</v>
      </c>
      <c r="B122" s="3" t="n">
        <v>1.28E-112</v>
      </c>
      <c r="C122" s="1" t="n">
        <v>1.384768341</v>
      </c>
      <c r="D122" s="1" t="s">
        <v>10</v>
      </c>
      <c r="E122" s="1" t="s">
        <v>228</v>
      </c>
    </row>
    <row r="123" customFormat="false" ht="15.75" hidden="false" customHeight="false" outlineLevel="0" collapsed="false">
      <c r="A123" s="1" t="s">
        <v>229</v>
      </c>
      <c r="B123" s="3" t="n">
        <v>2.45E-115</v>
      </c>
      <c r="C123" s="1" t="n">
        <v>1.367445815</v>
      </c>
      <c r="D123" s="1" t="s">
        <v>10</v>
      </c>
      <c r="E123" s="1" t="s">
        <v>230</v>
      </c>
    </row>
    <row r="124" customFormat="false" ht="15.75" hidden="false" customHeight="false" outlineLevel="0" collapsed="false">
      <c r="A124" s="1" t="s">
        <v>231</v>
      </c>
      <c r="B124" s="3" t="n">
        <v>1.39E-080</v>
      </c>
      <c r="C124" s="1" t="n">
        <v>-1.524991013</v>
      </c>
      <c r="D124" s="1" t="s">
        <v>7</v>
      </c>
      <c r="E124" s="1" t="s">
        <v>232</v>
      </c>
    </row>
    <row r="125" customFormat="false" ht="15.75" hidden="false" customHeight="false" outlineLevel="0" collapsed="false">
      <c r="A125" s="1" t="s">
        <v>233</v>
      </c>
      <c r="B125" s="3" t="n">
        <v>1.21E-017</v>
      </c>
      <c r="C125" s="1" t="n">
        <v>1.355857702</v>
      </c>
      <c r="D125" s="1" t="s">
        <v>10</v>
      </c>
      <c r="E125" s="1" t="s">
        <v>234</v>
      </c>
    </row>
    <row r="126" customFormat="false" ht="15.75" hidden="false" customHeight="false" outlineLevel="0" collapsed="false">
      <c r="A126" s="1" t="s">
        <v>235</v>
      </c>
      <c r="B126" s="3" t="n">
        <v>1.27E-023</v>
      </c>
      <c r="C126" s="1" t="n">
        <v>1.66059014</v>
      </c>
      <c r="D126" s="1" t="s">
        <v>10</v>
      </c>
      <c r="E126" s="1" t="s">
        <v>171</v>
      </c>
    </row>
    <row r="127" customFormat="false" ht="15.75" hidden="false" customHeight="false" outlineLevel="0" collapsed="false">
      <c r="A127" s="1" t="s">
        <v>236</v>
      </c>
      <c r="B127" s="3" t="n">
        <v>0.000147</v>
      </c>
      <c r="C127" s="1" t="n">
        <v>1.361952808</v>
      </c>
      <c r="D127" s="1" t="s">
        <v>10</v>
      </c>
      <c r="E127" s="1" t="s">
        <v>237</v>
      </c>
    </row>
    <row r="128" customFormat="false" ht="15.75" hidden="false" customHeight="false" outlineLevel="0" collapsed="false">
      <c r="A128" s="1" t="s">
        <v>238</v>
      </c>
      <c r="B128" s="3" t="n">
        <v>1.03E-066</v>
      </c>
      <c r="C128" s="1" t="n">
        <v>-1.357996229</v>
      </c>
      <c r="D128" s="1" t="s">
        <v>7</v>
      </c>
      <c r="E128" s="1" t="s">
        <v>239</v>
      </c>
    </row>
    <row r="129" customFormat="false" ht="15.75" hidden="false" customHeight="false" outlineLevel="0" collapsed="false">
      <c r="A129" s="1" t="s">
        <v>240</v>
      </c>
      <c r="B129" s="3" t="n">
        <v>2.58E-072</v>
      </c>
      <c r="C129" s="1" t="n">
        <v>-1.174570306</v>
      </c>
      <c r="D129" s="1" t="s">
        <v>7</v>
      </c>
      <c r="E129" s="1" t="s">
        <v>241</v>
      </c>
    </row>
    <row r="130" customFormat="false" ht="15.75" hidden="false" customHeight="false" outlineLevel="0" collapsed="false">
      <c r="A130" s="1" t="s">
        <v>242</v>
      </c>
      <c r="B130" s="3" t="n">
        <v>8.62E-073</v>
      </c>
      <c r="C130" s="1" t="n">
        <v>1.106797639</v>
      </c>
      <c r="D130" s="1" t="s">
        <v>10</v>
      </c>
      <c r="E130" s="1" t="s">
        <v>243</v>
      </c>
    </row>
    <row r="131" customFormat="false" ht="15.75" hidden="false" customHeight="false" outlineLevel="0" collapsed="false">
      <c r="A131" s="1" t="s">
        <v>244</v>
      </c>
      <c r="B131" s="3" t="n">
        <v>1.59E-009</v>
      </c>
      <c r="C131" s="1" t="n">
        <v>1.096041184</v>
      </c>
      <c r="D131" s="1" t="s">
        <v>10</v>
      </c>
      <c r="E131" s="1" t="s">
        <v>245</v>
      </c>
    </row>
    <row r="132" customFormat="false" ht="15.75" hidden="false" customHeight="false" outlineLevel="0" collapsed="false">
      <c r="A132" s="1" t="s">
        <v>246</v>
      </c>
      <c r="B132" s="3" t="n">
        <v>1.02E-022</v>
      </c>
      <c r="C132" s="1" t="n">
        <v>-1.590609733</v>
      </c>
      <c r="D132" s="1" t="s">
        <v>7</v>
      </c>
      <c r="E132" s="1" t="s">
        <v>247</v>
      </c>
    </row>
    <row r="133" customFormat="false" ht="15.75" hidden="false" customHeight="false" outlineLevel="0" collapsed="false">
      <c r="A133" s="1" t="s">
        <v>248</v>
      </c>
      <c r="B133" s="3" t="n">
        <v>7.23E-064</v>
      </c>
      <c r="C133" s="1" t="n">
        <v>-1.116578876</v>
      </c>
      <c r="D133" s="1" t="s">
        <v>7</v>
      </c>
      <c r="E133" s="1" t="s">
        <v>249</v>
      </c>
    </row>
    <row r="134" customFormat="false" ht="15.75" hidden="false" customHeight="false" outlineLevel="0" collapsed="false">
      <c r="A134" s="1" t="s">
        <v>250</v>
      </c>
      <c r="B134" s="3" t="n">
        <v>1.66E-006</v>
      </c>
      <c r="C134" s="1" t="n">
        <v>-1.56690861</v>
      </c>
      <c r="D134" s="1" t="s">
        <v>7</v>
      </c>
      <c r="E134" s="1" t="s">
        <v>251</v>
      </c>
    </row>
    <row r="135" customFormat="false" ht="15.75" hidden="false" customHeight="false" outlineLevel="0" collapsed="false">
      <c r="A135" s="1" t="s">
        <v>252</v>
      </c>
      <c r="B135" s="3" t="n">
        <v>2.01E-006</v>
      </c>
      <c r="C135" s="1" t="n">
        <v>-1.174381469</v>
      </c>
      <c r="D135" s="1" t="s">
        <v>7</v>
      </c>
      <c r="E135" s="1" t="s">
        <v>61</v>
      </c>
    </row>
    <row r="136" customFormat="false" ht="15.75" hidden="false" customHeight="false" outlineLevel="0" collapsed="false">
      <c r="A136" s="1" t="s">
        <v>253</v>
      </c>
      <c r="B136" s="3" t="n">
        <v>2.86E-048</v>
      </c>
      <c r="C136" s="1" t="n">
        <v>1.371375641</v>
      </c>
      <c r="D136" s="1" t="s">
        <v>10</v>
      </c>
      <c r="E136" s="1" t="s">
        <v>254</v>
      </c>
    </row>
    <row r="137" customFormat="false" ht="15.75" hidden="false" customHeight="false" outlineLevel="0" collapsed="false">
      <c r="A137" s="1" t="s">
        <v>255</v>
      </c>
      <c r="B137" s="3" t="n">
        <v>1.84E-081</v>
      </c>
      <c r="C137" s="1" t="n">
        <v>-1.593026232</v>
      </c>
      <c r="D137" s="1" t="s">
        <v>7</v>
      </c>
      <c r="E137" s="1" t="s">
        <v>256</v>
      </c>
    </row>
    <row r="138" customFormat="false" ht="15.75" hidden="false" customHeight="false" outlineLevel="0" collapsed="false">
      <c r="A138" s="1" t="s">
        <v>257</v>
      </c>
      <c r="B138" s="3" t="n">
        <v>8.98E-029</v>
      </c>
      <c r="C138" s="1" t="n">
        <v>-1.062215832</v>
      </c>
      <c r="D138" s="1" t="s">
        <v>7</v>
      </c>
      <c r="E138" s="1" t="s">
        <v>258</v>
      </c>
    </row>
    <row r="139" customFormat="false" ht="15.75" hidden="false" customHeight="false" outlineLevel="0" collapsed="false">
      <c r="A139" s="1" t="s">
        <v>259</v>
      </c>
      <c r="B139" s="3" t="n">
        <v>1.18E-010</v>
      </c>
      <c r="C139" s="1" t="n">
        <v>-2.98207869</v>
      </c>
      <c r="D139" s="1" t="s">
        <v>7</v>
      </c>
      <c r="E139" s="1" t="s">
        <v>260</v>
      </c>
    </row>
    <row r="140" customFormat="false" ht="15.75" hidden="false" customHeight="false" outlineLevel="0" collapsed="false">
      <c r="A140" s="1" t="s">
        <v>261</v>
      </c>
      <c r="B140" s="3" t="n">
        <v>0.000887</v>
      </c>
      <c r="C140" s="1" t="n">
        <v>-1.262277617</v>
      </c>
      <c r="D140" s="1" t="s">
        <v>7</v>
      </c>
      <c r="E140" s="1" t="s">
        <v>262</v>
      </c>
    </row>
    <row r="141" customFormat="false" ht="15.75" hidden="false" customHeight="false" outlineLevel="0" collapsed="false">
      <c r="A141" s="1" t="s">
        <v>263</v>
      </c>
      <c r="B141" s="3" t="n">
        <v>2.13E-031</v>
      </c>
      <c r="C141" s="1" t="n">
        <v>1.156580763</v>
      </c>
      <c r="D141" s="1" t="s">
        <v>10</v>
      </c>
      <c r="E141" s="1" t="s">
        <v>264</v>
      </c>
    </row>
    <row r="142" customFormat="false" ht="15.75" hidden="false" customHeight="false" outlineLevel="0" collapsed="false">
      <c r="A142" s="1" t="s">
        <v>265</v>
      </c>
      <c r="B142" s="3" t="n">
        <v>3.55E-096</v>
      </c>
      <c r="C142" s="1" t="n">
        <v>1.573023652</v>
      </c>
      <c r="D142" s="1" t="s">
        <v>10</v>
      </c>
      <c r="E142" s="1" t="s">
        <v>171</v>
      </c>
    </row>
    <row r="143" customFormat="false" ht="15.75" hidden="false" customHeight="false" outlineLevel="0" collapsed="false">
      <c r="A143" s="1" t="s">
        <v>266</v>
      </c>
      <c r="B143" s="3" t="n">
        <v>0.000122</v>
      </c>
      <c r="C143" s="1" t="n">
        <v>-1.963469405</v>
      </c>
      <c r="D143" s="1" t="s">
        <v>7</v>
      </c>
      <c r="E143" s="1" t="s">
        <v>267</v>
      </c>
    </row>
    <row r="144" customFormat="false" ht="15.75" hidden="false" customHeight="false" outlineLevel="0" collapsed="false">
      <c r="A144" s="1" t="s">
        <v>268</v>
      </c>
      <c r="B144" s="3" t="n">
        <v>9E-103</v>
      </c>
      <c r="C144" s="1" t="n">
        <v>-1.368450857</v>
      </c>
      <c r="D144" s="1" t="s">
        <v>7</v>
      </c>
      <c r="E144" s="1" t="s">
        <v>269</v>
      </c>
    </row>
    <row r="145" customFormat="false" ht="15.75" hidden="false" customHeight="false" outlineLevel="0" collapsed="false">
      <c r="A145" s="1" t="s">
        <v>270</v>
      </c>
      <c r="B145" s="3" t="n">
        <v>1.02E-036</v>
      </c>
      <c r="C145" s="1" t="n">
        <v>1.361845793</v>
      </c>
      <c r="D145" s="1" t="s">
        <v>10</v>
      </c>
      <c r="E145" s="1" t="s">
        <v>271</v>
      </c>
    </row>
    <row r="146" customFormat="false" ht="15.75" hidden="false" customHeight="false" outlineLevel="0" collapsed="false">
      <c r="A146" s="1" t="s">
        <v>272</v>
      </c>
      <c r="B146" s="3" t="n">
        <v>3.06E-023</v>
      </c>
      <c r="C146" s="1" t="n">
        <v>1.28307787</v>
      </c>
      <c r="D146" s="1" t="s">
        <v>10</v>
      </c>
      <c r="E146" s="1" t="s">
        <v>273</v>
      </c>
    </row>
    <row r="147" customFormat="false" ht="15.75" hidden="false" customHeight="false" outlineLevel="0" collapsed="false">
      <c r="A147" s="1" t="s">
        <v>274</v>
      </c>
      <c r="B147" s="3" t="n">
        <v>4.88E-246</v>
      </c>
      <c r="C147" s="1" t="n">
        <v>-2.008225128</v>
      </c>
      <c r="D147" s="1" t="s">
        <v>7</v>
      </c>
      <c r="E147" s="1" t="s">
        <v>275</v>
      </c>
    </row>
    <row r="148" customFormat="false" ht="15.75" hidden="false" customHeight="false" outlineLevel="0" collapsed="false">
      <c r="A148" s="1" t="s">
        <v>276</v>
      </c>
      <c r="B148" s="3" t="n">
        <v>8.5E-008</v>
      </c>
      <c r="C148" s="1" t="n">
        <v>-2.19297706</v>
      </c>
      <c r="D148" s="1" t="s">
        <v>7</v>
      </c>
      <c r="E148" s="1" t="s">
        <v>277</v>
      </c>
    </row>
    <row r="149" customFormat="false" ht="15.75" hidden="false" customHeight="false" outlineLevel="0" collapsed="false">
      <c r="A149" s="1" t="s">
        <v>278</v>
      </c>
      <c r="B149" s="3" t="n">
        <v>1.11E-234</v>
      </c>
      <c r="C149" s="1" t="n">
        <v>-1.746758659</v>
      </c>
      <c r="D149" s="1" t="s">
        <v>7</v>
      </c>
      <c r="E149" s="1" t="s">
        <v>279</v>
      </c>
    </row>
    <row r="150" customFormat="false" ht="15.75" hidden="false" customHeight="false" outlineLevel="0" collapsed="false">
      <c r="A150" s="1" t="s">
        <v>280</v>
      </c>
      <c r="B150" s="3" t="n">
        <v>3.35E-005</v>
      </c>
      <c r="C150" s="1" t="n">
        <v>1.231235514</v>
      </c>
      <c r="D150" s="1" t="s">
        <v>10</v>
      </c>
      <c r="E150" s="1" t="s">
        <v>281</v>
      </c>
    </row>
    <row r="151" customFormat="false" ht="15.75" hidden="false" customHeight="false" outlineLevel="0" collapsed="false">
      <c r="A151" s="1" t="s">
        <v>282</v>
      </c>
      <c r="B151" s="3" t="n">
        <v>8.88E-010</v>
      </c>
      <c r="C151" s="1" t="n">
        <v>1.473314383</v>
      </c>
      <c r="D151" s="1" t="s">
        <v>10</v>
      </c>
      <c r="E151" s="1" t="s">
        <v>283</v>
      </c>
    </row>
    <row r="152" customFormat="false" ht="15.75" hidden="false" customHeight="false" outlineLevel="0" collapsed="false">
      <c r="A152" s="1" t="s">
        <v>284</v>
      </c>
      <c r="B152" s="3" t="n">
        <v>0.000883</v>
      </c>
      <c r="C152" s="1" t="n">
        <v>-1.146552674</v>
      </c>
      <c r="D152" s="1" t="s">
        <v>7</v>
      </c>
      <c r="E152" s="1" t="s">
        <v>285</v>
      </c>
    </row>
    <row r="153" customFormat="false" ht="15.75" hidden="false" customHeight="false" outlineLevel="0" collapsed="false">
      <c r="A153" s="1" t="s">
        <v>286</v>
      </c>
      <c r="B153" s="3" t="n">
        <v>0.000563</v>
      </c>
      <c r="C153" s="1" t="n">
        <v>-1.19385119</v>
      </c>
      <c r="D153" s="1" t="s">
        <v>7</v>
      </c>
      <c r="E153" s="1" t="s">
        <v>287</v>
      </c>
    </row>
    <row r="154" customFormat="false" ht="15.75" hidden="false" customHeight="false" outlineLevel="0" collapsed="false">
      <c r="A154" s="1" t="s">
        <v>288</v>
      </c>
      <c r="B154" s="3" t="n">
        <v>0.00071</v>
      </c>
      <c r="C154" s="1" t="n">
        <v>1.07156286</v>
      </c>
      <c r="D154" s="1" t="s">
        <v>10</v>
      </c>
      <c r="E154" s="1" t="s">
        <v>289</v>
      </c>
    </row>
    <row r="155" customFormat="false" ht="15.75" hidden="false" customHeight="false" outlineLevel="0" collapsed="false">
      <c r="A155" s="1" t="s">
        <v>290</v>
      </c>
      <c r="B155" s="3" t="n">
        <v>5.66E-033</v>
      </c>
      <c r="C155" s="1" t="n">
        <v>-3.236158025</v>
      </c>
      <c r="D155" s="1" t="s">
        <v>7</v>
      </c>
      <c r="E155" s="1" t="s">
        <v>291</v>
      </c>
    </row>
    <row r="156" customFormat="false" ht="15.75" hidden="false" customHeight="false" outlineLevel="0" collapsed="false">
      <c r="A156" s="1" t="s">
        <v>292</v>
      </c>
      <c r="B156" s="3" t="n">
        <v>1.48E-030</v>
      </c>
      <c r="C156" s="1" t="n">
        <v>-1.919136666</v>
      </c>
      <c r="D156" s="1" t="s">
        <v>7</v>
      </c>
      <c r="E156" s="1" t="s">
        <v>293</v>
      </c>
    </row>
    <row r="157" customFormat="false" ht="15.75" hidden="false" customHeight="false" outlineLevel="0" collapsed="false">
      <c r="A157" s="1" t="s">
        <v>294</v>
      </c>
      <c r="B157" s="3" t="n">
        <v>0.000817</v>
      </c>
      <c r="C157" s="1" t="n">
        <v>-1.259910915</v>
      </c>
      <c r="D157" s="1" t="s">
        <v>7</v>
      </c>
      <c r="E157" s="1" t="s">
        <v>295</v>
      </c>
    </row>
    <row r="158" customFormat="false" ht="15.75" hidden="false" customHeight="false" outlineLevel="0" collapsed="false">
      <c r="A158" s="1" t="s">
        <v>296</v>
      </c>
      <c r="B158" s="3" t="n">
        <v>7.11E-008</v>
      </c>
      <c r="C158" s="1" t="n">
        <v>2.751336016</v>
      </c>
      <c r="D158" s="1" t="s">
        <v>10</v>
      </c>
      <c r="E158" s="1" t="s">
        <v>297</v>
      </c>
    </row>
    <row r="159" customFormat="false" ht="15.75" hidden="false" customHeight="false" outlineLevel="0" collapsed="false">
      <c r="A159" s="1" t="s">
        <v>298</v>
      </c>
      <c r="B159" s="1" t="n">
        <v>0.001242842</v>
      </c>
      <c r="C159" s="1" t="n">
        <v>2.412569752</v>
      </c>
      <c r="D159" s="1" t="s">
        <v>10</v>
      </c>
      <c r="E159" s="1" t="s">
        <v>299</v>
      </c>
    </row>
    <row r="160" customFormat="false" ht="15.75" hidden="false" customHeight="false" outlineLevel="0" collapsed="false">
      <c r="A160" s="1" t="s">
        <v>300</v>
      </c>
      <c r="B160" s="3" t="n">
        <v>3.56E-008</v>
      </c>
      <c r="C160" s="1" t="n">
        <v>-1.253305139</v>
      </c>
      <c r="D160" s="1" t="s">
        <v>7</v>
      </c>
      <c r="E160" s="1" t="s">
        <v>301</v>
      </c>
    </row>
    <row r="161" customFormat="false" ht="15.75" hidden="false" customHeight="false" outlineLevel="0" collapsed="false">
      <c r="A161" s="1" t="s">
        <v>302</v>
      </c>
      <c r="B161" s="1" t="n">
        <v>0.002117069</v>
      </c>
      <c r="C161" s="1" t="n">
        <v>1.785841315</v>
      </c>
      <c r="D161" s="1" t="s">
        <v>10</v>
      </c>
      <c r="E161" s="1" t="s">
        <v>303</v>
      </c>
    </row>
    <row r="162" customFormat="false" ht="15.75" hidden="false" customHeight="false" outlineLevel="0" collapsed="false">
      <c r="A162" s="1" t="s">
        <v>304</v>
      </c>
      <c r="B162" s="3" t="n">
        <v>8.95E-076</v>
      </c>
      <c r="C162" s="1" t="n">
        <v>-1.29265144</v>
      </c>
      <c r="D162" s="1" t="s">
        <v>7</v>
      </c>
      <c r="E162" s="1" t="s">
        <v>305</v>
      </c>
    </row>
    <row r="163" customFormat="false" ht="15.75" hidden="false" customHeight="false" outlineLevel="0" collapsed="false">
      <c r="A163" s="1" t="s">
        <v>306</v>
      </c>
      <c r="B163" s="3" t="n">
        <v>2.2E-009</v>
      </c>
      <c r="C163" s="1" t="n">
        <v>1.282562488</v>
      </c>
      <c r="D163" s="1" t="s">
        <v>10</v>
      </c>
      <c r="E163" s="1" t="s">
        <v>61</v>
      </c>
    </row>
    <row r="164" customFormat="false" ht="15.75" hidden="false" customHeight="false" outlineLevel="0" collapsed="false">
      <c r="A164" s="1" t="s">
        <v>307</v>
      </c>
      <c r="B164" s="3" t="n">
        <v>4.48E-007</v>
      </c>
      <c r="C164" s="1" t="n">
        <v>1.160549032</v>
      </c>
      <c r="D164" s="1" t="s">
        <v>10</v>
      </c>
      <c r="E164" s="1" t="s">
        <v>308</v>
      </c>
    </row>
    <row r="165" customFormat="false" ht="15.75" hidden="false" customHeight="false" outlineLevel="0" collapsed="false">
      <c r="A165" s="1" t="s">
        <v>309</v>
      </c>
      <c r="B165" s="3" t="n">
        <v>5.15E-078</v>
      </c>
      <c r="C165" s="1" t="n">
        <v>-1.006671854</v>
      </c>
      <c r="D165" s="1" t="s">
        <v>7</v>
      </c>
      <c r="E165" s="1" t="s">
        <v>310</v>
      </c>
    </row>
    <row r="166" customFormat="false" ht="15.75" hidden="false" customHeight="false" outlineLevel="0" collapsed="false">
      <c r="A166" s="1" t="s">
        <v>311</v>
      </c>
      <c r="B166" s="3" t="n">
        <v>3.79E-044</v>
      </c>
      <c r="C166" s="1" t="n">
        <v>1.420926604</v>
      </c>
      <c r="D166" s="1" t="s">
        <v>10</v>
      </c>
      <c r="E166" s="1" t="s">
        <v>312</v>
      </c>
    </row>
    <row r="167" customFormat="false" ht="15.75" hidden="false" customHeight="false" outlineLevel="0" collapsed="false">
      <c r="A167" s="1" t="s">
        <v>313</v>
      </c>
      <c r="B167" s="3" t="n">
        <v>5.29E-020</v>
      </c>
      <c r="C167" s="1" t="n">
        <v>-1.431693907</v>
      </c>
      <c r="D167" s="1" t="s">
        <v>7</v>
      </c>
      <c r="E167" s="1" t="s">
        <v>314</v>
      </c>
    </row>
    <row r="168" customFormat="false" ht="15.75" hidden="false" customHeight="false" outlineLevel="0" collapsed="false">
      <c r="A168" s="1" t="s">
        <v>315</v>
      </c>
      <c r="B168" s="1" t="n">
        <v>0.001029032</v>
      </c>
      <c r="C168" s="1" t="n">
        <v>1.158590349</v>
      </c>
      <c r="D168" s="1" t="s">
        <v>10</v>
      </c>
      <c r="E168" s="1" t="s">
        <v>316</v>
      </c>
    </row>
    <row r="169" customFormat="false" ht="15.75" hidden="false" customHeight="false" outlineLevel="0" collapsed="false">
      <c r="A169" s="1" t="s">
        <v>317</v>
      </c>
      <c r="B169" s="3" t="n">
        <v>9.21E-005</v>
      </c>
      <c r="C169" s="1" t="n">
        <v>1.374185073</v>
      </c>
      <c r="D169" s="1" t="s">
        <v>10</v>
      </c>
      <c r="E169" s="1" t="s">
        <v>61</v>
      </c>
    </row>
    <row r="170" customFormat="false" ht="15.75" hidden="false" customHeight="false" outlineLevel="0" collapsed="false">
      <c r="A170" s="1" t="s">
        <v>318</v>
      </c>
      <c r="B170" s="1" t="n">
        <v>0.004180705</v>
      </c>
      <c r="C170" s="1" t="n">
        <v>1.167177725</v>
      </c>
      <c r="D170" s="1" t="s">
        <v>10</v>
      </c>
      <c r="E170" s="1" t="s">
        <v>319</v>
      </c>
    </row>
    <row r="171" customFormat="false" ht="15.75" hidden="false" customHeight="false" outlineLevel="0" collapsed="false">
      <c r="A171" s="1" t="s">
        <v>320</v>
      </c>
      <c r="B171" s="3" t="n">
        <v>5.91E-027</v>
      </c>
      <c r="C171" s="1" t="n">
        <v>-2.115306483</v>
      </c>
      <c r="D171" s="1" t="s">
        <v>7</v>
      </c>
      <c r="E171" s="1" t="s">
        <v>321</v>
      </c>
    </row>
    <row r="172" customFormat="false" ht="15.75" hidden="false" customHeight="false" outlineLevel="0" collapsed="false">
      <c r="A172" s="1" t="s">
        <v>322</v>
      </c>
      <c r="B172" s="3" t="n">
        <v>1.49E-019</v>
      </c>
      <c r="C172" s="1" t="n">
        <v>-1.504528643</v>
      </c>
      <c r="D172" s="1" t="s">
        <v>7</v>
      </c>
      <c r="E172" s="1" t="s">
        <v>61</v>
      </c>
    </row>
    <row r="173" customFormat="false" ht="15.75" hidden="false" customHeight="false" outlineLevel="0" collapsed="false">
      <c r="A173" s="1" t="s">
        <v>323</v>
      </c>
      <c r="B173" s="3" t="n">
        <v>8.46E-007</v>
      </c>
      <c r="C173" s="1" t="n">
        <v>1.531343526</v>
      </c>
      <c r="D173" s="1" t="s">
        <v>10</v>
      </c>
      <c r="E173" s="1" t="s">
        <v>324</v>
      </c>
    </row>
    <row r="174" customFormat="false" ht="15.75" hidden="false" customHeight="false" outlineLevel="0" collapsed="false">
      <c r="A174" s="1" t="s">
        <v>325</v>
      </c>
      <c r="B174" s="3" t="n">
        <v>2.1E-035</v>
      </c>
      <c r="C174" s="1" t="n">
        <v>-1.981936329</v>
      </c>
      <c r="D174" s="1" t="s">
        <v>7</v>
      </c>
      <c r="E174" s="1" t="s">
        <v>326</v>
      </c>
    </row>
    <row r="175" customFormat="false" ht="15.75" hidden="false" customHeight="false" outlineLevel="0" collapsed="false">
      <c r="A175" s="1" t="s">
        <v>327</v>
      </c>
      <c r="B175" s="3" t="n">
        <v>2.32E-027</v>
      </c>
      <c r="C175" s="1" t="n">
        <v>-1.010618898</v>
      </c>
      <c r="D175" s="1" t="s">
        <v>7</v>
      </c>
      <c r="E175" s="1" t="s">
        <v>328</v>
      </c>
    </row>
    <row r="176" customFormat="false" ht="15.75" hidden="false" customHeight="false" outlineLevel="0" collapsed="false">
      <c r="A176" s="1" t="s">
        <v>329</v>
      </c>
      <c r="B176" s="3" t="n">
        <v>2.21E-039</v>
      </c>
      <c r="C176" s="1" t="n">
        <v>-4.93166724</v>
      </c>
      <c r="D176" s="1" t="s">
        <v>7</v>
      </c>
      <c r="E176" s="1" t="s">
        <v>330</v>
      </c>
    </row>
    <row r="177" customFormat="false" ht="15.75" hidden="false" customHeight="false" outlineLevel="0" collapsed="false">
      <c r="A177" s="1" t="s">
        <v>331</v>
      </c>
      <c r="B177" s="3" t="n">
        <v>2.97E-152</v>
      </c>
      <c r="C177" s="1" t="n">
        <v>1.386167147</v>
      </c>
      <c r="D177" s="1" t="s">
        <v>10</v>
      </c>
      <c r="E177" s="1" t="s">
        <v>332</v>
      </c>
    </row>
    <row r="178" customFormat="false" ht="15.75" hidden="false" customHeight="false" outlineLevel="0" collapsed="false">
      <c r="A178" s="1" t="s">
        <v>333</v>
      </c>
      <c r="B178" s="1" t="n">
        <v>0.007896663</v>
      </c>
      <c r="C178" s="1" t="n">
        <v>1.075836497</v>
      </c>
      <c r="D178" s="1" t="s">
        <v>10</v>
      </c>
      <c r="E178" s="1" t="s">
        <v>334</v>
      </c>
    </row>
    <row r="179" customFormat="false" ht="15.75" hidden="false" customHeight="false" outlineLevel="0" collapsed="false">
      <c r="A179" s="1" t="s">
        <v>335</v>
      </c>
      <c r="B179" s="3" t="n">
        <v>4.83E-120</v>
      </c>
      <c r="C179" s="1" t="n">
        <v>1.262212547</v>
      </c>
      <c r="D179" s="1" t="s">
        <v>10</v>
      </c>
      <c r="E179" s="1" t="s">
        <v>336</v>
      </c>
    </row>
    <row r="180" customFormat="false" ht="15.75" hidden="false" customHeight="false" outlineLevel="0" collapsed="false">
      <c r="A180" s="1" t="s">
        <v>337</v>
      </c>
      <c r="B180" s="3" t="n">
        <v>2.6E-082</v>
      </c>
      <c r="C180" s="1" t="n">
        <v>1.00804201</v>
      </c>
      <c r="D180" s="1" t="s">
        <v>10</v>
      </c>
      <c r="E180" s="1" t="s">
        <v>338</v>
      </c>
    </row>
    <row r="181" customFormat="false" ht="15.75" hidden="false" customHeight="false" outlineLevel="0" collapsed="false">
      <c r="A181" s="1" t="s">
        <v>339</v>
      </c>
      <c r="B181" s="3" t="n">
        <v>6.61E-079</v>
      </c>
      <c r="C181" s="1" t="n">
        <v>1.135945324</v>
      </c>
      <c r="D181" s="1" t="s">
        <v>10</v>
      </c>
      <c r="E181" s="1" t="s">
        <v>340</v>
      </c>
    </row>
    <row r="182" customFormat="false" ht="15.75" hidden="false" customHeight="false" outlineLevel="0" collapsed="false">
      <c r="A182" s="1" t="s">
        <v>341</v>
      </c>
      <c r="B182" s="3" t="n">
        <v>1.16E-012</v>
      </c>
      <c r="C182" s="1" t="n">
        <v>-3.66979698</v>
      </c>
      <c r="D182" s="1" t="s">
        <v>7</v>
      </c>
      <c r="E182" s="1" t="s">
        <v>342</v>
      </c>
    </row>
    <row r="183" customFormat="false" ht="15.75" hidden="false" customHeight="false" outlineLevel="0" collapsed="false">
      <c r="A183" s="1" t="s">
        <v>343</v>
      </c>
      <c r="B183" s="3" t="n">
        <v>9.29E-040</v>
      </c>
      <c r="C183" s="1" t="n">
        <v>1.08781545</v>
      </c>
      <c r="D183" s="1" t="s">
        <v>10</v>
      </c>
      <c r="E183" s="1" t="s">
        <v>297</v>
      </c>
    </row>
    <row r="184" customFormat="false" ht="15.75" hidden="false" customHeight="false" outlineLevel="0" collapsed="false">
      <c r="A184" s="1" t="s">
        <v>344</v>
      </c>
      <c r="B184" s="3" t="n">
        <v>2.48E-031</v>
      </c>
      <c r="C184" s="1" t="n">
        <v>-1.206247362</v>
      </c>
      <c r="D184" s="1" t="s">
        <v>7</v>
      </c>
      <c r="E184" s="1" t="s">
        <v>345</v>
      </c>
    </row>
    <row r="185" customFormat="false" ht="15.75" hidden="false" customHeight="false" outlineLevel="0" collapsed="false">
      <c r="A185" s="1" t="s">
        <v>346</v>
      </c>
      <c r="B185" s="3" t="n">
        <v>3E-019</v>
      </c>
      <c r="C185" s="1" t="n">
        <v>1.015430323</v>
      </c>
      <c r="D185" s="1" t="s">
        <v>10</v>
      </c>
      <c r="E185" s="1" t="s">
        <v>347</v>
      </c>
    </row>
    <row r="186" customFormat="false" ht="15.75" hidden="false" customHeight="false" outlineLevel="0" collapsed="false">
      <c r="A186" s="1" t="s">
        <v>348</v>
      </c>
      <c r="B186" s="3" t="n">
        <v>4.71E-005</v>
      </c>
      <c r="C186" s="1" t="n">
        <v>1.685076445</v>
      </c>
      <c r="D186" s="1" t="s">
        <v>10</v>
      </c>
      <c r="E186" s="1" t="s">
        <v>349</v>
      </c>
    </row>
    <row r="187" customFormat="false" ht="15.75" hidden="false" customHeight="false" outlineLevel="0" collapsed="false">
      <c r="A187" s="1" t="s">
        <v>350</v>
      </c>
      <c r="B187" s="3" t="n">
        <v>1.07E-011</v>
      </c>
      <c r="C187" s="1" t="n">
        <v>1.513992088</v>
      </c>
      <c r="D187" s="1" t="s">
        <v>10</v>
      </c>
      <c r="E187" s="1" t="s">
        <v>351</v>
      </c>
    </row>
    <row r="188" customFormat="false" ht="15.75" hidden="false" customHeight="false" outlineLevel="0" collapsed="false">
      <c r="A188" s="1" t="s">
        <v>352</v>
      </c>
      <c r="B188" s="3" t="n">
        <v>8.68E-009</v>
      </c>
      <c r="C188" s="1" t="n">
        <v>-2.789226667</v>
      </c>
      <c r="D188" s="1" t="s">
        <v>7</v>
      </c>
      <c r="E188" s="1" t="s">
        <v>61</v>
      </c>
    </row>
    <row r="189" customFormat="false" ht="15.75" hidden="false" customHeight="false" outlineLevel="0" collapsed="false">
      <c r="A189" s="1" t="s">
        <v>353</v>
      </c>
      <c r="B189" s="3" t="n">
        <v>1.43E-124</v>
      </c>
      <c r="C189" s="1" t="n">
        <v>-1.422744557</v>
      </c>
      <c r="D189" s="1" t="s">
        <v>7</v>
      </c>
      <c r="E189" s="1" t="s">
        <v>354</v>
      </c>
    </row>
    <row r="190" customFormat="false" ht="15.75" hidden="false" customHeight="false" outlineLevel="0" collapsed="false">
      <c r="A190" s="1" t="s">
        <v>355</v>
      </c>
      <c r="B190" s="3" t="n">
        <v>8.78E-086</v>
      </c>
      <c r="C190" s="1" t="n">
        <v>-1.123042873</v>
      </c>
      <c r="D190" s="1" t="s">
        <v>7</v>
      </c>
      <c r="E190" s="1" t="s">
        <v>356</v>
      </c>
    </row>
    <row r="191" customFormat="false" ht="15.75" hidden="false" customHeight="false" outlineLevel="0" collapsed="false">
      <c r="A191" s="1" t="s">
        <v>357</v>
      </c>
      <c r="B191" s="3" t="n">
        <v>1.2E-010</v>
      </c>
      <c r="C191" s="1" t="n">
        <v>-1.671352985</v>
      </c>
      <c r="D191" s="1" t="s">
        <v>7</v>
      </c>
      <c r="E191" s="1" t="s">
        <v>358</v>
      </c>
    </row>
    <row r="192" customFormat="false" ht="15.75" hidden="false" customHeight="false" outlineLevel="0" collapsed="false">
      <c r="A192" s="1" t="s">
        <v>359</v>
      </c>
      <c r="B192" s="3" t="n">
        <v>4.22E-067</v>
      </c>
      <c r="C192" s="1" t="n">
        <v>-3.495067387</v>
      </c>
      <c r="D192" s="1" t="s">
        <v>7</v>
      </c>
      <c r="E192" s="1" t="s">
        <v>61</v>
      </c>
    </row>
    <row r="193" customFormat="false" ht="15.75" hidden="false" customHeight="false" outlineLevel="0" collapsed="false">
      <c r="A193" s="1" t="s">
        <v>360</v>
      </c>
      <c r="B193" s="3" t="n">
        <v>2.53E-183</v>
      </c>
      <c r="C193" s="1" t="n">
        <v>1.514826458</v>
      </c>
      <c r="D193" s="1" t="s">
        <v>10</v>
      </c>
      <c r="E193" s="1" t="s">
        <v>361</v>
      </c>
    </row>
    <row r="194" customFormat="false" ht="15.75" hidden="false" customHeight="false" outlineLevel="0" collapsed="false">
      <c r="A194" s="1" t="s">
        <v>362</v>
      </c>
      <c r="B194" s="3" t="n">
        <v>8.37E-044</v>
      </c>
      <c r="C194" s="1" t="n">
        <v>1.341781202</v>
      </c>
      <c r="D194" s="1" t="s">
        <v>10</v>
      </c>
      <c r="E194" s="1" t="s">
        <v>363</v>
      </c>
    </row>
    <row r="195" customFormat="false" ht="15.75" hidden="false" customHeight="false" outlineLevel="0" collapsed="false">
      <c r="A195" s="1" t="s">
        <v>364</v>
      </c>
      <c r="B195" s="3" t="n">
        <v>2.14E-070</v>
      </c>
      <c r="C195" s="1" t="n">
        <v>1.013908875</v>
      </c>
      <c r="D195" s="1" t="s">
        <v>10</v>
      </c>
      <c r="E195" s="1" t="s">
        <v>365</v>
      </c>
    </row>
    <row r="196" customFormat="false" ht="15.75" hidden="false" customHeight="false" outlineLevel="0" collapsed="false">
      <c r="A196" s="1" t="s">
        <v>366</v>
      </c>
      <c r="B196" s="1" t="n">
        <v>0.005674479</v>
      </c>
      <c r="C196" s="1" t="n">
        <v>1.538233329</v>
      </c>
      <c r="D196" s="1" t="s">
        <v>10</v>
      </c>
      <c r="E196" s="1" t="s">
        <v>367</v>
      </c>
    </row>
    <row r="197" customFormat="false" ht="15.75" hidden="false" customHeight="false" outlineLevel="0" collapsed="false">
      <c r="A197" s="1" t="s">
        <v>368</v>
      </c>
      <c r="B197" s="3" t="n">
        <v>3.33E-013</v>
      </c>
      <c r="C197" s="1" t="n">
        <v>1.130800068</v>
      </c>
      <c r="D197" s="1" t="s">
        <v>10</v>
      </c>
      <c r="E197" s="1" t="s">
        <v>369</v>
      </c>
    </row>
    <row r="198" customFormat="false" ht="15.75" hidden="false" customHeight="false" outlineLevel="0" collapsed="false">
      <c r="A198" s="1" t="s">
        <v>370</v>
      </c>
      <c r="B198" s="3" t="n">
        <v>0.000178</v>
      </c>
      <c r="C198" s="1" t="n">
        <v>1.575528026</v>
      </c>
      <c r="D198" s="1" t="s">
        <v>10</v>
      </c>
      <c r="E198" s="1" t="s">
        <v>371</v>
      </c>
    </row>
    <row r="199" customFormat="false" ht="15.75" hidden="false" customHeight="false" outlineLevel="0" collapsed="false">
      <c r="A199" s="1" t="s">
        <v>372</v>
      </c>
      <c r="B199" s="3" t="n">
        <v>9.93E-011</v>
      </c>
      <c r="C199" s="1" t="n">
        <v>-1.217975314</v>
      </c>
      <c r="D199" s="1" t="s">
        <v>7</v>
      </c>
      <c r="E199" s="1" t="s">
        <v>373</v>
      </c>
    </row>
    <row r="200" customFormat="false" ht="15.75" hidden="false" customHeight="false" outlineLevel="0" collapsed="false">
      <c r="A200" s="1" t="s">
        <v>374</v>
      </c>
      <c r="B200" s="3" t="n">
        <v>0.000995</v>
      </c>
      <c r="C200" s="1" t="n">
        <v>-1.402081194</v>
      </c>
      <c r="D200" s="1" t="s">
        <v>7</v>
      </c>
      <c r="E200" s="1" t="s">
        <v>375</v>
      </c>
    </row>
    <row r="201" customFormat="false" ht="15.75" hidden="false" customHeight="false" outlineLevel="0" collapsed="false">
      <c r="A201" s="1" t="s">
        <v>376</v>
      </c>
      <c r="B201" s="3" t="n">
        <v>0.000607</v>
      </c>
      <c r="C201" s="1" t="n">
        <v>1.350288579</v>
      </c>
      <c r="D201" s="1" t="s">
        <v>10</v>
      </c>
      <c r="E201" s="1" t="s">
        <v>377</v>
      </c>
    </row>
    <row r="202" customFormat="false" ht="15.75" hidden="false" customHeight="false" outlineLevel="0" collapsed="false">
      <c r="A202" s="1" t="s">
        <v>378</v>
      </c>
      <c r="B202" s="3" t="n">
        <v>5.26E-067</v>
      </c>
      <c r="C202" s="1" t="n">
        <v>-1.235496794</v>
      </c>
      <c r="D202" s="1" t="s">
        <v>7</v>
      </c>
      <c r="E202" s="1" t="s">
        <v>379</v>
      </c>
    </row>
    <row r="203" customFormat="false" ht="15.75" hidden="false" customHeight="false" outlineLevel="0" collapsed="false">
      <c r="A203" s="1" t="s">
        <v>380</v>
      </c>
      <c r="B203" s="3" t="n">
        <v>1.29E-006</v>
      </c>
      <c r="C203" s="1" t="n">
        <v>-1.156316239</v>
      </c>
      <c r="D203" s="1" t="s">
        <v>7</v>
      </c>
      <c r="E203" s="1" t="s">
        <v>381</v>
      </c>
    </row>
    <row r="204" customFormat="false" ht="15.75" hidden="false" customHeight="false" outlineLevel="0" collapsed="false">
      <c r="A204" s="1" t="s">
        <v>382</v>
      </c>
      <c r="B204" s="3" t="n">
        <v>1.2E-016</v>
      </c>
      <c r="C204" s="1" t="e">
        <f aca="false"/>
        <v>#NAME?</v>
      </c>
      <c r="D204" s="1" t="s">
        <v>7</v>
      </c>
      <c r="E204" s="1" t="s">
        <v>383</v>
      </c>
    </row>
    <row r="205" customFormat="false" ht="15.75" hidden="false" customHeight="false" outlineLevel="0" collapsed="false">
      <c r="A205" s="1" t="s">
        <v>384</v>
      </c>
      <c r="B205" s="1" t="n">
        <v>0.001909196</v>
      </c>
      <c r="C205" s="1" t="n">
        <v>1.566956291</v>
      </c>
      <c r="D205" s="1" t="s">
        <v>10</v>
      </c>
      <c r="E205" s="1" t="s">
        <v>385</v>
      </c>
    </row>
    <row r="206" customFormat="false" ht="15.75" hidden="false" customHeight="false" outlineLevel="0" collapsed="false">
      <c r="A206" s="1" t="s">
        <v>386</v>
      </c>
      <c r="B206" s="1" t="n">
        <v>0.001259459</v>
      </c>
      <c r="C206" s="1" t="n">
        <v>1.18854746</v>
      </c>
      <c r="D206" s="1" t="s">
        <v>10</v>
      </c>
      <c r="E206" s="1" t="s">
        <v>387</v>
      </c>
    </row>
    <row r="207" customFormat="false" ht="15.75" hidden="false" customHeight="false" outlineLevel="0" collapsed="false">
      <c r="A207" s="1" t="s">
        <v>388</v>
      </c>
      <c r="B207" s="3" t="n">
        <v>6.76E-042</v>
      </c>
      <c r="C207" s="1" t="n">
        <v>1.446154189</v>
      </c>
      <c r="D207" s="1" t="s">
        <v>10</v>
      </c>
      <c r="E207" s="1" t="s">
        <v>389</v>
      </c>
    </row>
    <row r="208" customFormat="false" ht="15.75" hidden="false" customHeight="false" outlineLevel="0" collapsed="false">
      <c r="A208" s="1" t="s">
        <v>390</v>
      </c>
      <c r="B208" s="3" t="n">
        <v>2.86E-162</v>
      </c>
      <c r="C208" s="1" t="n">
        <v>1.42443156</v>
      </c>
      <c r="D208" s="1" t="s">
        <v>10</v>
      </c>
      <c r="E208" s="1" t="s">
        <v>391</v>
      </c>
    </row>
    <row r="209" customFormat="false" ht="15.75" hidden="false" customHeight="false" outlineLevel="0" collapsed="false">
      <c r="A209" s="1" t="s">
        <v>392</v>
      </c>
      <c r="B209" s="3" t="n">
        <v>8.47E-101</v>
      </c>
      <c r="C209" s="1" t="n">
        <v>-1.384762336</v>
      </c>
      <c r="D209" s="1" t="s">
        <v>7</v>
      </c>
      <c r="E209" s="1" t="s">
        <v>393</v>
      </c>
    </row>
    <row r="210" customFormat="false" ht="15.75" hidden="false" customHeight="false" outlineLevel="0" collapsed="false">
      <c r="A210" s="1" t="s">
        <v>394</v>
      </c>
      <c r="B210" s="3" t="n">
        <v>1.79E-152</v>
      </c>
      <c r="C210" s="1" t="n">
        <v>-1.382734527</v>
      </c>
      <c r="D210" s="1" t="s">
        <v>7</v>
      </c>
      <c r="E210" s="1" t="s">
        <v>395</v>
      </c>
    </row>
    <row r="211" customFormat="false" ht="15.75" hidden="false" customHeight="false" outlineLevel="0" collapsed="false">
      <c r="A211" s="1" t="s">
        <v>396</v>
      </c>
      <c r="B211" s="3" t="n">
        <v>8.67E-176</v>
      </c>
      <c r="C211" s="1" t="n">
        <v>-2.160920961</v>
      </c>
      <c r="D211" s="1" t="s">
        <v>7</v>
      </c>
      <c r="E211" s="1" t="s">
        <v>397</v>
      </c>
    </row>
    <row r="212" customFormat="false" ht="15.75" hidden="false" customHeight="false" outlineLevel="0" collapsed="false">
      <c r="A212" s="1" t="s">
        <v>398</v>
      </c>
      <c r="B212" s="3" t="n">
        <v>8.78E-057</v>
      </c>
      <c r="C212" s="1" t="n">
        <v>1.069443013</v>
      </c>
      <c r="D212" s="1" t="s">
        <v>10</v>
      </c>
      <c r="E212" s="1" t="s">
        <v>399</v>
      </c>
    </row>
    <row r="213" customFormat="false" ht="15.75" hidden="false" customHeight="false" outlineLevel="0" collapsed="false">
      <c r="A213" s="1" t="s">
        <v>400</v>
      </c>
      <c r="B213" s="3" t="n">
        <v>1.5E-017</v>
      </c>
      <c r="C213" s="1" t="n">
        <v>-1.155604167</v>
      </c>
      <c r="D213" s="1" t="s">
        <v>7</v>
      </c>
      <c r="E213" s="1" t="s">
        <v>401</v>
      </c>
    </row>
    <row r="214" customFormat="false" ht="15.75" hidden="false" customHeight="false" outlineLevel="0" collapsed="false">
      <c r="A214" s="1" t="s">
        <v>402</v>
      </c>
      <c r="B214" s="3" t="n">
        <v>1.81E-006</v>
      </c>
      <c r="C214" s="1" t="n">
        <v>1.667717533</v>
      </c>
      <c r="D214" s="1" t="s">
        <v>10</v>
      </c>
      <c r="E214" s="1" t="s">
        <v>403</v>
      </c>
    </row>
    <row r="215" customFormat="false" ht="15.75" hidden="false" customHeight="false" outlineLevel="0" collapsed="false">
      <c r="A215" s="1" t="s">
        <v>404</v>
      </c>
      <c r="B215" s="3" t="n">
        <v>2.16E-031</v>
      </c>
      <c r="C215" s="1" t="n">
        <v>-1.73181244</v>
      </c>
      <c r="D215" s="1" t="s">
        <v>7</v>
      </c>
      <c r="E215" s="1" t="s">
        <v>405</v>
      </c>
    </row>
    <row r="216" customFormat="false" ht="15.75" hidden="false" customHeight="false" outlineLevel="0" collapsed="false">
      <c r="A216" s="1" t="s">
        <v>406</v>
      </c>
      <c r="B216" s="1" t="n">
        <v>0.006836563</v>
      </c>
      <c r="C216" s="1" t="n">
        <v>1.028370095</v>
      </c>
      <c r="D216" s="1" t="s">
        <v>10</v>
      </c>
      <c r="E216" s="1" t="s">
        <v>407</v>
      </c>
    </row>
    <row r="217" customFormat="false" ht="15.75" hidden="false" customHeight="false" outlineLevel="0" collapsed="false">
      <c r="A217" s="1" t="s">
        <v>408</v>
      </c>
      <c r="B217" s="3" t="n">
        <v>6.85E-074</v>
      </c>
      <c r="C217" s="1" t="n">
        <v>-1.004524428</v>
      </c>
      <c r="D217" s="1" t="s">
        <v>7</v>
      </c>
      <c r="E217" s="1" t="s">
        <v>409</v>
      </c>
    </row>
    <row r="218" customFormat="false" ht="15.75" hidden="false" customHeight="false" outlineLevel="0" collapsed="false">
      <c r="A218" s="1" t="s">
        <v>410</v>
      </c>
      <c r="B218" s="3" t="n">
        <v>1.7E-100</v>
      </c>
      <c r="C218" s="1" t="n">
        <v>1.261095421</v>
      </c>
      <c r="D218" s="1" t="s">
        <v>10</v>
      </c>
      <c r="E218" s="1" t="s">
        <v>411</v>
      </c>
    </row>
    <row r="219" customFormat="false" ht="15.75" hidden="false" customHeight="false" outlineLevel="0" collapsed="false">
      <c r="A219" s="1" t="s">
        <v>412</v>
      </c>
      <c r="B219" s="3" t="n">
        <v>1.94E-046</v>
      </c>
      <c r="C219" s="1" t="n">
        <v>-1.257202868</v>
      </c>
      <c r="D219" s="1" t="s">
        <v>7</v>
      </c>
      <c r="E219" s="1" t="s">
        <v>413</v>
      </c>
    </row>
    <row r="220" customFormat="false" ht="15.75" hidden="false" customHeight="false" outlineLevel="0" collapsed="false">
      <c r="A220" s="1" t="s">
        <v>414</v>
      </c>
      <c r="B220" s="3" t="n">
        <v>9.22E-023</v>
      </c>
      <c r="C220" s="1" t="n">
        <v>-1.08802201</v>
      </c>
      <c r="D220" s="1" t="s">
        <v>7</v>
      </c>
      <c r="E220" s="1" t="s">
        <v>61</v>
      </c>
    </row>
    <row r="221" customFormat="false" ht="15.75" hidden="false" customHeight="false" outlineLevel="0" collapsed="false">
      <c r="A221" s="1" t="s">
        <v>415</v>
      </c>
      <c r="B221" s="3" t="n">
        <v>3.05E-146</v>
      </c>
      <c r="C221" s="1" t="n">
        <v>-1.812541037</v>
      </c>
      <c r="D221" s="1" t="s">
        <v>7</v>
      </c>
      <c r="E221" s="1" t="s">
        <v>61</v>
      </c>
    </row>
    <row r="222" customFormat="false" ht="15.75" hidden="false" customHeight="false" outlineLevel="0" collapsed="false">
      <c r="A222" s="1" t="s">
        <v>416</v>
      </c>
      <c r="B222" s="3" t="n">
        <v>1.38E-183</v>
      </c>
      <c r="C222" s="1" t="n">
        <v>-1.848385442</v>
      </c>
      <c r="D222" s="1" t="s">
        <v>7</v>
      </c>
      <c r="E222" s="1" t="s">
        <v>417</v>
      </c>
    </row>
    <row r="223" customFormat="false" ht="15.75" hidden="false" customHeight="false" outlineLevel="0" collapsed="false">
      <c r="A223" s="1" t="s">
        <v>418</v>
      </c>
      <c r="B223" s="3" t="n">
        <v>3.28E-015</v>
      </c>
      <c r="C223" s="1" t="n">
        <v>-1.310232575</v>
      </c>
      <c r="D223" s="1" t="s">
        <v>7</v>
      </c>
      <c r="E223" s="1" t="s">
        <v>419</v>
      </c>
    </row>
    <row r="224" customFormat="false" ht="15.75" hidden="false" customHeight="false" outlineLevel="0" collapsed="false">
      <c r="A224" s="1" t="s">
        <v>420</v>
      </c>
      <c r="B224" s="3" t="n">
        <v>7.66E-007</v>
      </c>
      <c r="C224" s="1" t="n">
        <v>-1.724294801</v>
      </c>
      <c r="D224" s="1" t="s">
        <v>7</v>
      </c>
      <c r="E224" s="1" t="s">
        <v>61</v>
      </c>
    </row>
    <row r="225" customFormat="false" ht="15.75" hidden="false" customHeight="false" outlineLevel="0" collapsed="false">
      <c r="A225" s="1" t="s">
        <v>421</v>
      </c>
      <c r="B225" s="3" t="n">
        <v>7.47E-007</v>
      </c>
      <c r="C225" s="1" t="n">
        <v>-2.030808455</v>
      </c>
      <c r="D225" s="1" t="s">
        <v>7</v>
      </c>
      <c r="E225" s="1" t="s">
        <v>422</v>
      </c>
    </row>
    <row r="226" customFormat="false" ht="15.75" hidden="false" customHeight="false" outlineLevel="0" collapsed="false">
      <c r="A226" s="1" t="s">
        <v>423</v>
      </c>
      <c r="B226" s="3" t="n">
        <v>9.36E-117</v>
      </c>
      <c r="C226" s="1" t="n">
        <v>-2.893360398</v>
      </c>
      <c r="D226" s="1" t="s">
        <v>7</v>
      </c>
      <c r="E226" s="1" t="s">
        <v>424</v>
      </c>
    </row>
    <row r="227" customFormat="false" ht="15.75" hidden="false" customHeight="false" outlineLevel="0" collapsed="false">
      <c r="A227" s="1" t="s">
        <v>425</v>
      </c>
      <c r="B227" s="3" t="n">
        <v>2.57E-011</v>
      </c>
      <c r="C227" s="1" t="n">
        <v>-2.586494579</v>
      </c>
      <c r="D227" s="1" t="s">
        <v>7</v>
      </c>
      <c r="E227" s="1" t="s">
        <v>426</v>
      </c>
    </row>
    <row r="228" customFormat="false" ht="15.75" hidden="false" customHeight="false" outlineLevel="0" collapsed="false">
      <c r="A228" s="1" t="s">
        <v>427</v>
      </c>
      <c r="B228" s="3" t="n">
        <v>7.16E-094</v>
      </c>
      <c r="C228" s="1" t="n">
        <v>-1.21792447</v>
      </c>
      <c r="D228" s="1" t="s">
        <v>7</v>
      </c>
      <c r="E228" s="1" t="s">
        <v>428</v>
      </c>
    </row>
    <row r="229" customFormat="false" ht="15.75" hidden="false" customHeight="false" outlineLevel="0" collapsed="false">
      <c r="A229" s="1" t="s">
        <v>429</v>
      </c>
      <c r="B229" s="3" t="n">
        <v>3.37E-027</v>
      </c>
      <c r="C229" s="1" t="n">
        <v>1.044463521</v>
      </c>
      <c r="D229" s="1" t="s">
        <v>10</v>
      </c>
      <c r="E229" s="1" t="s">
        <v>430</v>
      </c>
    </row>
    <row r="230" customFormat="false" ht="15.75" hidden="false" customHeight="false" outlineLevel="0" collapsed="false">
      <c r="A230" s="1" t="s">
        <v>431</v>
      </c>
      <c r="B230" s="3" t="n">
        <v>2.13E-070</v>
      </c>
      <c r="C230" s="1" t="n">
        <v>-1.089328168</v>
      </c>
      <c r="D230" s="1" t="s">
        <v>7</v>
      </c>
      <c r="E230" s="1" t="s">
        <v>432</v>
      </c>
    </row>
    <row r="231" customFormat="false" ht="15.75" hidden="false" customHeight="false" outlineLevel="0" collapsed="false">
      <c r="A231" s="1" t="s">
        <v>433</v>
      </c>
      <c r="B231" s="3" t="n">
        <v>2.17E-010</v>
      </c>
      <c r="C231" s="1" t="n">
        <v>-2.196277749</v>
      </c>
      <c r="D231" s="1" t="s">
        <v>7</v>
      </c>
      <c r="E231" s="1" t="s">
        <v>434</v>
      </c>
    </row>
    <row r="232" customFormat="false" ht="15.75" hidden="false" customHeight="false" outlineLevel="0" collapsed="false">
      <c r="A232" s="1" t="s">
        <v>435</v>
      </c>
      <c r="B232" s="3" t="n">
        <v>3.68E-073</v>
      </c>
      <c r="C232" s="1" t="n">
        <v>1.205241528</v>
      </c>
      <c r="D232" s="1" t="s">
        <v>10</v>
      </c>
      <c r="E232" s="1" t="s">
        <v>321</v>
      </c>
    </row>
    <row r="233" customFormat="false" ht="15.75" hidden="false" customHeight="false" outlineLevel="0" collapsed="false">
      <c r="A233" s="1" t="s">
        <v>436</v>
      </c>
      <c r="B233" s="3" t="n">
        <v>0.000338</v>
      </c>
      <c r="C233" s="1" t="n">
        <v>1.38348614</v>
      </c>
      <c r="D233" s="1" t="s">
        <v>10</v>
      </c>
      <c r="E233" s="1" t="s">
        <v>437</v>
      </c>
    </row>
    <row r="234" customFormat="false" ht="15.75" hidden="false" customHeight="false" outlineLevel="0" collapsed="false">
      <c r="A234" s="1" t="s">
        <v>438</v>
      </c>
      <c r="B234" s="3" t="n">
        <v>2.38E-046</v>
      </c>
      <c r="C234" s="1" t="n">
        <v>-1.184153066</v>
      </c>
      <c r="D234" s="1" t="s">
        <v>7</v>
      </c>
      <c r="E234" s="1" t="s">
        <v>439</v>
      </c>
    </row>
    <row r="235" customFormat="false" ht="15.75" hidden="false" customHeight="false" outlineLevel="0" collapsed="false">
      <c r="A235" s="1" t="s">
        <v>440</v>
      </c>
      <c r="B235" s="3" t="n">
        <v>5.39E-056</v>
      </c>
      <c r="C235" s="1" t="n">
        <v>-1.437933437</v>
      </c>
      <c r="D235" s="1" t="s">
        <v>7</v>
      </c>
      <c r="E235" s="1" t="s">
        <v>441</v>
      </c>
    </row>
    <row r="236" customFormat="false" ht="15.75" hidden="false" customHeight="false" outlineLevel="0" collapsed="false">
      <c r="A236" s="1" t="s">
        <v>442</v>
      </c>
      <c r="B236" s="3" t="n">
        <v>6.07E-122</v>
      </c>
      <c r="C236" s="1" t="n">
        <v>-2.488892993</v>
      </c>
      <c r="D236" s="1" t="s">
        <v>7</v>
      </c>
      <c r="E236" s="1" t="s">
        <v>182</v>
      </c>
    </row>
    <row r="237" customFormat="false" ht="15.75" hidden="false" customHeight="false" outlineLevel="0" collapsed="false">
      <c r="A237" s="1" t="s">
        <v>443</v>
      </c>
      <c r="B237" s="3" t="n">
        <v>8.23E-025</v>
      </c>
      <c r="C237" s="1" t="n">
        <v>1.068005887</v>
      </c>
      <c r="D237" s="1" t="s">
        <v>10</v>
      </c>
      <c r="E237" s="1" t="s">
        <v>182</v>
      </c>
    </row>
    <row r="238" customFormat="false" ht="15.75" hidden="false" customHeight="false" outlineLevel="0" collapsed="false">
      <c r="A238" s="1" t="s">
        <v>444</v>
      </c>
      <c r="B238" s="1" t="n">
        <v>0.002182588</v>
      </c>
      <c r="C238" s="1" t="n">
        <v>1.018120448</v>
      </c>
      <c r="D238" s="1" t="s">
        <v>10</v>
      </c>
      <c r="E238" s="1" t="s">
        <v>445</v>
      </c>
    </row>
    <row r="239" customFormat="false" ht="15.75" hidden="false" customHeight="false" outlineLevel="0" collapsed="false">
      <c r="A239" s="1" t="s">
        <v>446</v>
      </c>
      <c r="B239" s="3" t="n">
        <v>3.87E-136</v>
      </c>
      <c r="C239" s="1" t="n">
        <v>-1.622586713</v>
      </c>
      <c r="D239" s="1" t="s">
        <v>7</v>
      </c>
      <c r="E239" s="1" t="s">
        <v>447</v>
      </c>
    </row>
    <row r="240" customFormat="false" ht="15.75" hidden="false" customHeight="false" outlineLevel="0" collapsed="false">
      <c r="A240" s="1" t="s">
        <v>448</v>
      </c>
      <c r="B240" s="3" t="n">
        <v>7.49E-230</v>
      </c>
      <c r="C240" s="1" t="n">
        <v>-1.705840098</v>
      </c>
      <c r="D240" s="1" t="s">
        <v>7</v>
      </c>
      <c r="E240" s="1" t="s">
        <v>449</v>
      </c>
    </row>
    <row r="241" customFormat="false" ht="15.75" hidden="false" customHeight="false" outlineLevel="0" collapsed="false">
      <c r="A241" s="1" t="s">
        <v>450</v>
      </c>
      <c r="B241" s="3" t="n">
        <v>8.11E-085</v>
      </c>
      <c r="C241" s="1" t="n">
        <v>1.090350919</v>
      </c>
      <c r="D241" s="1" t="s">
        <v>10</v>
      </c>
      <c r="E241" s="1" t="s">
        <v>451</v>
      </c>
    </row>
    <row r="242" customFormat="false" ht="15.75" hidden="false" customHeight="false" outlineLevel="0" collapsed="false">
      <c r="A242" s="1" t="s">
        <v>452</v>
      </c>
      <c r="B242" s="1" t="n">
        <v>0.003571329</v>
      </c>
      <c r="C242" s="1" t="n">
        <v>1.066142128</v>
      </c>
      <c r="D242" s="1" t="s">
        <v>10</v>
      </c>
      <c r="E242" s="1" t="s">
        <v>453</v>
      </c>
    </row>
    <row r="243" customFormat="false" ht="15.75" hidden="false" customHeight="false" outlineLevel="0" collapsed="false">
      <c r="A243" s="1" t="s">
        <v>454</v>
      </c>
      <c r="B243" s="3" t="n">
        <v>0.000882</v>
      </c>
      <c r="C243" s="1" t="n">
        <v>-1.920522161</v>
      </c>
      <c r="D243" s="1" t="s">
        <v>7</v>
      </c>
      <c r="E243" s="1" t="s">
        <v>61</v>
      </c>
    </row>
    <row r="244" customFormat="false" ht="15.75" hidden="false" customHeight="false" outlineLevel="0" collapsed="false">
      <c r="A244" s="1" t="s">
        <v>455</v>
      </c>
      <c r="B244" s="3" t="n">
        <v>2.99E-060</v>
      </c>
      <c r="C244" s="1" t="n">
        <v>1.603048126</v>
      </c>
      <c r="D244" s="1" t="s">
        <v>10</v>
      </c>
      <c r="E244" s="1" t="s">
        <v>456</v>
      </c>
    </row>
    <row r="245" customFormat="false" ht="15.75" hidden="false" customHeight="false" outlineLevel="0" collapsed="false">
      <c r="A245" s="1" t="s">
        <v>457</v>
      </c>
      <c r="B245" s="3" t="n">
        <v>3.04E-007</v>
      </c>
      <c r="C245" s="1" t="n">
        <v>1.036575893</v>
      </c>
      <c r="D245" s="1" t="s">
        <v>10</v>
      </c>
      <c r="E245" s="1" t="s">
        <v>458</v>
      </c>
    </row>
    <row r="246" customFormat="false" ht="15.75" hidden="false" customHeight="false" outlineLevel="0" collapsed="false">
      <c r="A246" s="1" t="s">
        <v>459</v>
      </c>
      <c r="B246" s="3" t="n">
        <v>5.17E-091</v>
      </c>
      <c r="C246" s="1" t="n">
        <v>-2.964765039</v>
      </c>
      <c r="D246" s="1" t="s">
        <v>7</v>
      </c>
      <c r="E246" s="1" t="s">
        <v>61</v>
      </c>
    </row>
    <row r="247" customFormat="false" ht="15.75" hidden="false" customHeight="false" outlineLevel="0" collapsed="false">
      <c r="A247" s="1" t="s">
        <v>460</v>
      </c>
      <c r="B247" s="3" t="n">
        <v>1.19E-010</v>
      </c>
      <c r="C247" s="1" t="n">
        <v>1.331598207</v>
      </c>
      <c r="D247" s="1" t="s">
        <v>10</v>
      </c>
      <c r="E247" s="1" t="s">
        <v>461</v>
      </c>
    </row>
    <row r="248" customFormat="false" ht="15.75" hidden="false" customHeight="false" outlineLevel="0" collapsed="false">
      <c r="A248" s="1" t="s">
        <v>462</v>
      </c>
      <c r="B248" s="3" t="n">
        <v>1.06E-010</v>
      </c>
      <c r="C248" s="1" t="n">
        <v>1.248920674</v>
      </c>
      <c r="D248" s="1" t="s">
        <v>10</v>
      </c>
      <c r="E248" s="1" t="s">
        <v>463</v>
      </c>
    </row>
    <row r="249" customFormat="false" ht="15.75" hidden="false" customHeight="false" outlineLevel="0" collapsed="false">
      <c r="A249" s="1" t="s">
        <v>464</v>
      </c>
      <c r="B249" s="3" t="n">
        <v>1.64E-108</v>
      </c>
      <c r="C249" s="1" t="n">
        <v>1.163096897</v>
      </c>
      <c r="D249" s="1" t="s">
        <v>10</v>
      </c>
      <c r="E249" s="1" t="s">
        <v>465</v>
      </c>
    </row>
    <row r="250" customFormat="false" ht="15.75" hidden="false" customHeight="false" outlineLevel="0" collapsed="false">
      <c r="A250" s="1" t="s">
        <v>466</v>
      </c>
      <c r="B250" s="3" t="n">
        <v>0.000262</v>
      </c>
      <c r="C250" s="1" t="n">
        <v>1.705597409</v>
      </c>
      <c r="D250" s="1" t="s">
        <v>10</v>
      </c>
      <c r="E250" s="1" t="s">
        <v>467</v>
      </c>
    </row>
    <row r="251" customFormat="false" ht="15.75" hidden="false" customHeight="false" outlineLevel="0" collapsed="false">
      <c r="A251" s="1" t="s">
        <v>468</v>
      </c>
      <c r="B251" s="3" t="n">
        <v>5.86E-117</v>
      </c>
      <c r="C251" s="1" t="n">
        <v>-1.644895191</v>
      </c>
      <c r="D251" s="1" t="s">
        <v>7</v>
      </c>
      <c r="E251" s="1" t="s">
        <v>469</v>
      </c>
    </row>
    <row r="252" customFormat="false" ht="15.75" hidden="false" customHeight="false" outlineLevel="0" collapsed="false">
      <c r="A252" s="1" t="s">
        <v>470</v>
      </c>
      <c r="B252" s="3" t="n">
        <v>2.5E-007</v>
      </c>
      <c r="C252" s="1" t="n">
        <v>2.541504508</v>
      </c>
      <c r="D252" s="1" t="s">
        <v>10</v>
      </c>
      <c r="E252" s="1" t="s">
        <v>471</v>
      </c>
    </row>
    <row r="253" customFormat="false" ht="15.75" hidden="false" customHeight="false" outlineLevel="0" collapsed="false">
      <c r="A253" s="1" t="s">
        <v>472</v>
      </c>
      <c r="B253" s="3" t="n">
        <v>6.83E-106</v>
      </c>
      <c r="C253" s="1" t="n">
        <v>-1.140554204</v>
      </c>
      <c r="D253" s="1" t="s">
        <v>7</v>
      </c>
      <c r="E253" s="1" t="s">
        <v>106</v>
      </c>
    </row>
    <row r="254" customFormat="false" ht="15.75" hidden="false" customHeight="false" outlineLevel="0" collapsed="false">
      <c r="A254" s="1" t="s">
        <v>473</v>
      </c>
      <c r="B254" s="3" t="n">
        <v>1.17E-013</v>
      </c>
      <c r="C254" s="1" t="n">
        <v>1.206463645</v>
      </c>
      <c r="D254" s="1" t="s">
        <v>10</v>
      </c>
      <c r="E254" s="1" t="s">
        <v>474</v>
      </c>
    </row>
    <row r="255" customFormat="false" ht="15.75" hidden="false" customHeight="false" outlineLevel="0" collapsed="false">
      <c r="A255" s="1" t="s">
        <v>475</v>
      </c>
      <c r="B255" s="3" t="n">
        <v>0.000117</v>
      </c>
      <c r="C255" s="1" t="n">
        <v>1.083171132</v>
      </c>
      <c r="D255" s="1" t="s">
        <v>10</v>
      </c>
      <c r="E255" s="1" t="s">
        <v>61</v>
      </c>
    </row>
    <row r="256" customFormat="false" ht="15.75" hidden="false" customHeight="false" outlineLevel="0" collapsed="false">
      <c r="A256" s="1" t="s">
        <v>476</v>
      </c>
      <c r="B256" s="3" t="n">
        <v>4.4E-068</v>
      </c>
      <c r="C256" s="1" t="n">
        <v>-1.285983155</v>
      </c>
      <c r="D256" s="1" t="s">
        <v>7</v>
      </c>
      <c r="E256" s="1" t="s">
        <v>393</v>
      </c>
    </row>
    <row r="257" customFormat="false" ht="15.75" hidden="false" customHeight="false" outlineLevel="0" collapsed="false">
      <c r="A257" s="1" t="s">
        <v>477</v>
      </c>
      <c r="B257" s="3" t="n">
        <v>2.09E-008</v>
      </c>
      <c r="C257" s="1" t="n">
        <v>-2.710835134</v>
      </c>
      <c r="D257" s="1" t="s">
        <v>7</v>
      </c>
      <c r="E257" s="1" t="s">
        <v>478</v>
      </c>
    </row>
    <row r="258" customFormat="false" ht="15.75" hidden="false" customHeight="false" outlineLevel="0" collapsed="false">
      <c r="A258" s="1" t="s">
        <v>479</v>
      </c>
      <c r="B258" s="3" t="n">
        <v>3.93E-022</v>
      </c>
      <c r="C258" s="1" t="n">
        <v>1.139324568</v>
      </c>
      <c r="D258" s="1" t="s">
        <v>10</v>
      </c>
      <c r="E258" s="1" t="s">
        <v>480</v>
      </c>
    </row>
    <row r="259" customFormat="false" ht="15.75" hidden="false" customHeight="false" outlineLevel="0" collapsed="false">
      <c r="A259" s="1" t="s">
        <v>481</v>
      </c>
      <c r="B259" s="3" t="n">
        <v>4.93E-133</v>
      </c>
      <c r="C259" s="1" t="n">
        <v>-1.834546077</v>
      </c>
      <c r="D259" s="1" t="s">
        <v>7</v>
      </c>
      <c r="E259" s="1" t="s">
        <v>482</v>
      </c>
    </row>
    <row r="260" customFormat="false" ht="15.75" hidden="false" customHeight="false" outlineLevel="0" collapsed="false">
      <c r="A260" s="1" t="s">
        <v>483</v>
      </c>
      <c r="B260" s="1" t="n">
        <v>0.001821715</v>
      </c>
      <c r="C260" s="1" t="n">
        <v>-1.123841964</v>
      </c>
      <c r="D260" s="1" t="s">
        <v>7</v>
      </c>
      <c r="E260" s="1" t="s">
        <v>484</v>
      </c>
    </row>
    <row r="261" customFormat="false" ht="15.75" hidden="false" customHeight="false" outlineLevel="0" collapsed="false">
      <c r="A261" s="1" t="s">
        <v>485</v>
      </c>
      <c r="B261" s="3" t="n">
        <v>3.81E-120</v>
      </c>
      <c r="C261" s="1" t="n">
        <v>-2.487011601</v>
      </c>
      <c r="D261" s="1" t="s">
        <v>7</v>
      </c>
      <c r="E261" s="1" t="s">
        <v>486</v>
      </c>
    </row>
    <row r="262" customFormat="false" ht="15.75" hidden="false" customHeight="false" outlineLevel="0" collapsed="false">
      <c r="A262" s="1" t="s">
        <v>487</v>
      </c>
      <c r="B262" s="3" t="n">
        <v>1.07E-079</v>
      </c>
      <c r="C262" s="1" t="n">
        <v>1.00613245</v>
      </c>
      <c r="D262" s="1" t="s">
        <v>10</v>
      </c>
      <c r="E262" s="1" t="s">
        <v>488</v>
      </c>
    </row>
    <row r="263" customFormat="false" ht="15.75" hidden="false" customHeight="false" outlineLevel="0" collapsed="false">
      <c r="A263" s="1" t="s">
        <v>489</v>
      </c>
      <c r="B263" s="3" t="n">
        <v>1.4E-019</v>
      </c>
      <c r="C263" s="1" t="n">
        <v>2.545086513</v>
      </c>
      <c r="D263" s="1" t="s">
        <v>10</v>
      </c>
      <c r="E263" s="1" t="s">
        <v>490</v>
      </c>
    </row>
    <row r="264" customFormat="false" ht="15.75" hidden="false" customHeight="false" outlineLevel="0" collapsed="false">
      <c r="A264" s="1" t="s">
        <v>491</v>
      </c>
      <c r="B264" s="3" t="n">
        <v>6.46E-010</v>
      </c>
      <c r="C264" s="1" t="n">
        <v>1.63902861</v>
      </c>
      <c r="D264" s="1" t="s">
        <v>10</v>
      </c>
      <c r="E264" s="1" t="s">
        <v>492</v>
      </c>
    </row>
    <row r="265" customFormat="false" ht="15.75" hidden="false" customHeight="false" outlineLevel="0" collapsed="false">
      <c r="A265" s="1" t="s">
        <v>493</v>
      </c>
      <c r="B265" s="3" t="n">
        <v>7.1E-026</v>
      </c>
      <c r="C265" s="1" t="n">
        <v>-1.339026948</v>
      </c>
      <c r="D265" s="1" t="s">
        <v>7</v>
      </c>
      <c r="E265" s="1" t="s">
        <v>494</v>
      </c>
    </row>
    <row r="266" customFormat="false" ht="15.75" hidden="false" customHeight="false" outlineLevel="0" collapsed="false">
      <c r="A266" s="1" t="s">
        <v>495</v>
      </c>
      <c r="B266" s="3" t="n">
        <v>0.000138</v>
      </c>
      <c r="C266" s="1" t="n">
        <v>1.273055118</v>
      </c>
      <c r="D266" s="1" t="s">
        <v>10</v>
      </c>
      <c r="E266" s="1" t="s">
        <v>61</v>
      </c>
    </row>
    <row r="267" customFormat="false" ht="15.75" hidden="false" customHeight="false" outlineLevel="0" collapsed="false">
      <c r="A267" s="1" t="s">
        <v>496</v>
      </c>
      <c r="B267" s="3" t="n">
        <v>1.35E-006</v>
      </c>
      <c r="C267" s="1" t="n">
        <v>-1.236487853</v>
      </c>
      <c r="D267" s="1" t="s">
        <v>7</v>
      </c>
      <c r="E267" s="1" t="s">
        <v>497</v>
      </c>
    </row>
    <row r="268" customFormat="false" ht="15.75" hidden="false" customHeight="false" outlineLevel="0" collapsed="false">
      <c r="A268" s="1" t="s">
        <v>498</v>
      </c>
      <c r="B268" s="3" t="n">
        <v>3.11E-006</v>
      </c>
      <c r="C268" s="1" t="n">
        <v>1.473096695</v>
      </c>
      <c r="D268" s="1" t="s">
        <v>10</v>
      </c>
      <c r="E268" s="1" t="s">
        <v>499</v>
      </c>
    </row>
    <row r="269" customFormat="false" ht="15.75" hidden="false" customHeight="false" outlineLevel="0" collapsed="false">
      <c r="A269" s="1" t="s">
        <v>500</v>
      </c>
      <c r="B269" s="3" t="n">
        <v>0.000294</v>
      </c>
      <c r="C269" s="1" t="n">
        <v>-1.116143335</v>
      </c>
      <c r="D269" s="1" t="s">
        <v>7</v>
      </c>
      <c r="E269" s="1" t="s">
        <v>501</v>
      </c>
    </row>
    <row r="270" customFormat="false" ht="15.75" hidden="false" customHeight="false" outlineLevel="0" collapsed="false">
      <c r="A270" s="1" t="s">
        <v>502</v>
      </c>
      <c r="B270" s="3" t="n">
        <v>9.8E-043</v>
      </c>
      <c r="C270" s="1" t="n">
        <v>-1.236196119</v>
      </c>
      <c r="D270" s="1" t="s">
        <v>7</v>
      </c>
      <c r="E270" s="1" t="s">
        <v>503</v>
      </c>
    </row>
    <row r="271" customFormat="false" ht="15.75" hidden="false" customHeight="false" outlineLevel="0" collapsed="false">
      <c r="A271" s="1" t="s">
        <v>504</v>
      </c>
      <c r="B271" s="3" t="n">
        <v>2.63E-036</v>
      </c>
      <c r="C271" s="1" t="n">
        <v>1.789658967</v>
      </c>
      <c r="D271" s="1" t="s">
        <v>10</v>
      </c>
      <c r="E271" s="1" t="s">
        <v>505</v>
      </c>
    </row>
    <row r="272" customFormat="false" ht="15.75" hidden="false" customHeight="false" outlineLevel="0" collapsed="false">
      <c r="A272" s="1" t="s">
        <v>506</v>
      </c>
      <c r="B272" s="3" t="n">
        <v>1.69E-059</v>
      </c>
      <c r="C272" s="1" t="n">
        <v>-1.581726318</v>
      </c>
      <c r="D272" s="1" t="s">
        <v>7</v>
      </c>
      <c r="E272" s="1" t="s">
        <v>61</v>
      </c>
    </row>
    <row r="273" customFormat="false" ht="15.75" hidden="false" customHeight="false" outlineLevel="0" collapsed="false">
      <c r="A273" s="1" t="s">
        <v>507</v>
      </c>
      <c r="B273" s="3" t="n">
        <v>6.95E-008</v>
      </c>
      <c r="C273" s="1" t="n">
        <v>-1.782005478</v>
      </c>
      <c r="D273" s="1" t="s">
        <v>7</v>
      </c>
      <c r="E273" s="1" t="s">
        <v>508</v>
      </c>
    </row>
    <row r="274" customFormat="false" ht="15.75" hidden="false" customHeight="false" outlineLevel="0" collapsed="false">
      <c r="A274" s="1" t="s">
        <v>509</v>
      </c>
      <c r="B274" s="3" t="n">
        <v>1.88E-074</v>
      </c>
      <c r="C274" s="1" t="n">
        <v>1.255292998</v>
      </c>
      <c r="D274" s="1" t="s">
        <v>10</v>
      </c>
      <c r="E274" s="1" t="s">
        <v>510</v>
      </c>
    </row>
    <row r="275" customFormat="false" ht="15.75" hidden="false" customHeight="false" outlineLevel="0" collapsed="false">
      <c r="A275" s="1" t="s">
        <v>511</v>
      </c>
      <c r="B275" s="3" t="n">
        <v>6.31E-013</v>
      </c>
      <c r="C275" s="1" t="n">
        <v>-1.88776837</v>
      </c>
      <c r="D275" s="1" t="s">
        <v>7</v>
      </c>
      <c r="E275" s="1" t="s">
        <v>512</v>
      </c>
    </row>
    <row r="276" customFormat="false" ht="15.75" hidden="false" customHeight="false" outlineLevel="0" collapsed="false">
      <c r="A276" s="1" t="s">
        <v>513</v>
      </c>
      <c r="B276" s="3" t="n">
        <v>2.6E-073</v>
      </c>
      <c r="C276" s="1" t="n">
        <v>-1.661512492</v>
      </c>
      <c r="D276" s="1" t="s">
        <v>7</v>
      </c>
      <c r="E276" s="1" t="s">
        <v>514</v>
      </c>
    </row>
    <row r="277" customFormat="false" ht="15.75" hidden="false" customHeight="false" outlineLevel="0" collapsed="false">
      <c r="A277" s="1" t="s">
        <v>515</v>
      </c>
      <c r="B277" s="3" t="n">
        <v>7.47E-005</v>
      </c>
      <c r="C277" s="1" t="n">
        <v>1.245976994</v>
      </c>
      <c r="D277" s="1" t="s">
        <v>10</v>
      </c>
      <c r="E277" s="1" t="s">
        <v>516</v>
      </c>
    </row>
    <row r="278" customFormat="false" ht="15.75" hidden="false" customHeight="false" outlineLevel="0" collapsed="false">
      <c r="A278" s="1" t="s">
        <v>517</v>
      </c>
      <c r="B278" s="3" t="n">
        <v>3.74E-037</v>
      </c>
      <c r="C278" s="1" t="n">
        <v>-1.54553802</v>
      </c>
      <c r="D278" s="1" t="s">
        <v>7</v>
      </c>
      <c r="E278" s="1" t="s">
        <v>518</v>
      </c>
    </row>
    <row r="279" customFormat="false" ht="15.75" hidden="false" customHeight="false" outlineLevel="0" collapsed="false">
      <c r="A279" s="1" t="s">
        <v>519</v>
      </c>
      <c r="B279" s="1" t="n">
        <v>0.004758223</v>
      </c>
      <c r="C279" s="1" t="n">
        <v>1.116081019</v>
      </c>
      <c r="D279" s="1" t="s">
        <v>10</v>
      </c>
      <c r="E279" s="1" t="s">
        <v>520</v>
      </c>
    </row>
    <row r="280" customFormat="false" ht="15.75" hidden="false" customHeight="false" outlineLevel="0" collapsed="false">
      <c r="A280" s="1" t="s">
        <v>521</v>
      </c>
      <c r="B280" s="3" t="n">
        <v>1.23E-161</v>
      </c>
      <c r="C280" s="1" t="n">
        <v>-1.919852888</v>
      </c>
      <c r="D280" s="1" t="s">
        <v>7</v>
      </c>
      <c r="E280" s="1" t="s">
        <v>522</v>
      </c>
    </row>
    <row r="281" customFormat="false" ht="15.75" hidden="false" customHeight="false" outlineLevel="0" collapsed="false">
      <c r="A281" s="1" t="s">
        <v>523</v>
      </c>
      <c r="B281" s="1" t="n">
        <v>0.007140558</v>
      </c>
      <c r="C281" s="1" t="n">
        <v>1.433361076</v>
      </c>
      <c r="D281" s="1" t="s">
        <v>10</v>
      </c>
      <c r="E281" s="1" t="s">
        <v>524</v>
      </c>
    </row>
    <row r="282" customFormat="false" ht="15.75" hidden="false" customHeight="false" outlineLevel="0" collapsed="false">
      <c r="A282" s="1" t="s">
        <v>525</v>
      </c>
      <c r="B282" s="3" t="n">
        <v>3.56E-025</v>
      </c>
      <c r="C282" s="1" t="n">
        <v>-1.454888267</v>
      </c>
      <c r="D282" s="1" t="s">
        <v>7</v>
      </c>
      <c r="E282" s="1" t="s">
        <v>526</v>
      </c>
    </row>
    <row r="283" customFormat="false" ht="15.75" hidden="false" customHeight="false" outlineLevel="0" collapsed="false">
      <c r="A283" s="1" t="s">
        <v>527</v>
      </c>
      <c r="B283" s="3" t="n">
        <v>1.24E-129</v>
      </c>
      <c r="C283" s="1" t="n">
        <v>-1.384831753</v>
      </c>
      <c r="D283" s="1" t="s">
        <v>7</v>
      </c>
      <c r="E283" s="1" t="s">
        <v>528</v>
      </c>
    </row>
    <row r="284" customFormat="false" ht="15.75" hidden="false" customHeight="false" outlineLevel="0" collapsed="false">
      <c r="A284" s="1" t="s">
        <v>529</v>
      </c>
      <c r="B284" s="3" t="n">
        <v>9.48E-043</v>
      </c>
      <c r="C284" s="1" t="n">
        <v>1.41090924</v>
      </c>
      <c r="D284" s="1" t="s">
        <v>10</v>
      </c>
      <c r="E284" s="1" t="s">
        <v>530</v>
      </c>
    </row>
    <row r="285" customFormat="false" ht="15.75" hidden="false" customHeight="false" outlineLevel="0" collapsed="false">
      <c r="A285" s="1" t="s">
        <v>531</v>
      </c>
      <c r="B285" s="3" t="n">
        <v>4.4E-042</v>
      </c>
      <c r="C285" s="1" t="n">
        <v>1.295112925</v>
      </c>
      <c r="D285" s="1" t="s">
        <v>10</v>
      </c>
      <c r="E285" s="1" t="s">
        <v>532</v>
      </c>
    </row>
    <row r="286" customFormat="false" ht="15.75" hidden="false" customHeight="false" outlineLevel="0" collapsed="false">
      <c r="A286" s="1" t="s">
        <v>533</v>
      </c>
      <c r="B286" s="3" t="n">
        <v>2.3E-059</v>
      </c>
      <c r="C286" s="1" t="n">
        <v>1.787654488</v>
      </c>
      <c r="D286" s="1" t="s">
        <v>10</v>
      </c>
      <c r="E286" s="1" t="s">
        <v>61</v>
      </c>
    </row>
    <row r="287" customFormat="false" ht="15.75" hidden="false" customHeight="false" outlineLevel="0" collapsed="false">
      <c r="A287" s="1" t="s">
        <v>534</v>
      </c>
      <c r="B287" s="3" t="n">
        <v>7.36E-054</v>
      </c>
      <c r="C287" s="1" t="n">
        <v>-1.110112705</v>
      </c>
      <c r="D287" s="1" t="s">
        <v>7</v>
      </c>
      <c r="E287" s="1" t="s">
        <v>535</v>
      </c>
    </row>
    <row r="288" customFormat="false" ht="15.75" hidden="false" customHeight="false" outlineLevel="0" collapsed="false">
      <c r="A288" s="1" t="s">
        <v>536</v>
      </c>
      <c r="B288" s="1" t="n">
        <v>0.005606796</v>
      </c>
      <c r="C288" s="1" t="n">
        <v>-1.071510239</v>
      </c>
      <c r="D288" s="1" t="s">
        <v>7</v>
      </c>
      <c r="E288" s="1" t="s">
        <v>537</v>
      </c>
    </row>
    <row r="289" customFormat="false" ht="15.75" hidden="false" customHeight="false" outlineLevel="0" collapsed="false">
      <c r="A289" s="1" t="s">
        <v>538</v>
      </c>
      <c r="B289" s="3" t="n">
        <v>5.28E-062</v>
      </c>
      <c r="C289" s="1" t="n">
        <v>1.490066033</v>
      </c>
      <c r="D289" s="1" t="s">
        <v>10</v>
      </c>
      <c r="E289" s="1" t="s">
        <v>539</v>
      </c>
    </row>
    <row r="290" customFormat="false" ht="15.75" hidden="false" customHeight="false" outlineLevel="0" collapsed="false">
      <c r="A290" s="1" t="s">
        <v>540</v>
      </c>
      <c r="B290" s="3" t="n">
        <v>3.62E-034</v>
      </c>
      <c r="C290" s="1" t="n">
        <v>1.070863344</v>
      </c>
      <c r="D290" s="1" t="s">
        <v>10</v>
      </c>
      <c r="E290" s="1" t="s">
        <v>541</v>
      </c>
    </row>
    <row r="291" customFormat="false" ht="15.75" hidden="false" customHeight="false" outlineLevel="0" collapsed="false">
      <c r="A291" s="1" t="s">
        <v>542</v>
      </c>
      <c r="B291" s="3" t="n">
        <v>8.21E-020</v>
      </c>
      <c r="C291" s="1" t="n">
        <v>-1.015236928</v>
      </c>
      <c r="D291" s="1" t="s">
        <v>7</v>
      </c>
      <c r="E291" s="1" t="s">
        <v>543</v>
      </c>
    </row>
    <row r="292" customFormat="false" ht="15.75" hidden="false" customHeight="false" outlineLevel="0" collapsed="false">
      <c r="A292" s="1" t="s">
        <v>544</v>
      </c>
      <c r="B292" s="3" t="n">
        <v>2.02E-027</v>
      </c>
      <c r="C292" s="1" t="n">
        <v>1.116744184</v>
      </c>
      <c r="D292" s="1" t="s">
        <v>10</v>
      </c>
      <c r="E292" s="1" t="s">
        <v>545</v>
      </c>
    </row>
    <row r="293" customFormat="false" ht="15.75" hidden="false" customHeight="false" outlineLevel="0" collapsed="false">
      <c r="A293" s="1" t="s">
        <v>546</v>
      </c>
      <c r="B293" s="3" t="n">
        <v>9.99E-011</v>
      </c>
      <c r="C293" s="1" t="n">
        <v>1.147455424</v>
      </c>
      <c r="D293" s="1" t="s">
        <v>10</v>
      </c>
      <c r="E293" s="1" t="s">
        <v>61</v>
      </c>
    </row>
    <row r="294" customFormat="false" ht="15.75" hidden="false" customHeight="false" outlineLevel="0" collapsed="false">
      <c r="A294" s="1" t="s">
        <v>547</v>
      </c>
      <c r="B294" s="1" t="n">
        <v>0.005579798</v>
      </c>
      <c r="C294" s="1" t="n">
        <v>1.287292295</v>
      </c>
      <c r="D294" s="1" t="s">
        <v>10</v>
      </c>
      <c r="E294" s="1" t="s">
        <v>548</v>
      </c>
    </row>
    <row r="295" customFormat="false" ht="15.75" hidden="false" customHeight="false" outlineLevel="0" collapsed="false">
      <c r="A295" s="1" t="s">
        <v>549</v>
      </c>
      <c r="B295" s="3" t="n">
        <v>3.89E-072</v>
      </c>
      <c r="C295" s="1" t="n">
        <v>-1.127037309</v>
      </c>
      <c r="D295" s="1" t="s">
        <v>7</v>
      </c>
      <c r="E295" s="1" t="s">
        <v>550</v>
      </c>
    </row>
    <row r="296" customFormat="false" ht="15.75" hidden="false" customHeight="false" outlineLevel="0" collapsed="false">
      <c r="A296" s="1" t="s">
        <v>551</v>
      </c>
      <c r="B296" s="3" t="n">
        <v>1.09E-031</v>
      </c>
      <c r="C296" s="1" t="n">
        <v>-2.095829109</v>
      </c>
      <c r="D296" s="1" t="s">
        <v>7</v>
      </c>
      <c r="E296" s="1" t="s">
        <v>512</v>
      </c>
    </row>
    <row r="297" customFormat="false" ht="15.75" hidden="false" customHeight="false" outlineLevel="0" collapsed="false">
      <c r="A297" s="1" t="s">
        <v>552</v>
      </c>
      <c r="B297" s="3" t="n">
        <v>2.6E-011</v>
      </c>
      <c r="C297" s="1" t="n">
        <v>-1.943497725</v>
      </c>
      <c r="D297" s="1" t="s">
        <v>7</v>
      </c>
      <c r="E297" s="1" t="s">
        <v>182</v>
      </c>
    </row>
    <row r="298" customFormat="false" ht="15.75" hidden="false" customHeight="false" outlineLevel="0" collapsed="false">
      <c r="A298" s="1" t="s">
        <v>553</v>
      </c>
      <c r="B298" s="3" t="n">
        <v>6.26E-018</v>
      </c>
      <c r="C298" s="1" t="n">
        <v>1.314966017</v>
      </c>
      <c r="D298" s="1" t="s">
        <v>10</v>
      </c>
      <c r="E298" s="1" t="s">
        <v>554</v>
      </c>
    </row>
    <row r="299" customFormat="false" ht="15.75" hidden="false" customHeight="false" outlineLevel="0" collapsed="false">
      <c r="A299" s="1" t="s">
        <v>555</v>
      </c>
      <c r="B299" s="3" t="n">
        <v>1.97E-043</v>
      </c>
      <c r="C299" s="1" t="n">
        <v>1.339956444</v>
      </c>
      <c r="D299" s="1" t="s">
        <v>10</v>
      </c>
      <c r="E299" s="1" t="s">
        <v>61</v>
      </c>
    </row>
    <row r="300" customFormat="false" ht="15.75" hidden="false" customHeight="false" outlineLevel="0" collapsed="false">
      <c r="A300" s="1" t="s">
        <v>556</v>
      </c>
      <c r="B300" s="3" t="n">
        <v>6.55E-025</v>
      </c>
      <c r="C300" s="1" t="n">
        <v>1.722727571</v>
      </c>
      <c r="D300" s="1" t="s">
        <v>10</v>
      </c>
      <c r="E300" s="1" t="s">
        <v>557</v>
      </c>
    </row>
    <row r="301" customFormat="false" ht="15.75" hidden="false" customHeight="false" outlineLevel="0" collapsed="false">
      <c r="A301" s="1" t="s">
        <v>558</v>
      </c>
      <c r="B301" s="3" t="n">
        <v>1.52E-088</v>
      </c>
      <c r="C301" s="1" t="n">
        <v>-1.030352709</v>
      </c>
      <c r="D301" s="1" t="s">
        <v>7</v>
      </c>
      <c r="E301" s="1" t="s">
        <v>559</v>
      </c>
    </row>
    <row r="302" customFormat="false" ht="15.75" hidden="false" customHeight="false" outlineLevel="0" collapsed="false">
      <c r="A302" s="1" t="s">
        <v>560</v>
      </c>
      <c r="B302" s="3" t="n">
        <v>7.88E-035</v>
      </c>
      <c r="C302" s="1" t="n">
        <v>1.006414756</v>
      </c>
      <c r="D302" s="1" t="s">
        <v>10</v>
      </c>
      <c r="E302" s="1" t="s">
        <v>61</v>
      </c>
    </row>
    <row r="303" customFormat="false" ht="15.75" hidden="false" customHeight="false" outlineLevel="0" collapsed="false">
      <c r="A303" s="1" t="s">
        <v>561</v>
      </c>
      <c r="B303" s="3" t="n">
        <v>1.2E-118</v>
      </c>
      <c r="C303" s="1" t="n">
        <v>-1.405820121</v>
      </c>
      <c r="D303" s="1" t="s">
        <v>7</v>
      </c>
      <c r="E303" s="1" t="s">
        <v>562</v>
      </c>
    </row>
    <row r="304" customFormat="false" ht="15.75" hidden="false" customHeight="false" outlineLevel="0" collapsed="false">
      <c r="A304" s="1" t="s">
        <v>563</v>
      </c>
      <c r="B304" s="3" t="n">
        <v>3.69E-304</v>
      </c>
      <c r="C304" s="1" t="n">
        <v>-2.007240169</v>
      </c>
      <c r="D304" s="1" t="s">
        <v>7</v>
      </c>
      <c r="E304" s="1" t="s">
        <v>564</v>
      </c>
    </row>
    <row r="305" customFormat="false" ht="15.75" hidden="false" customHeight="false" outlineLevel="0" collapsed="false">
      <c r="A305" s="1" t="s">
        <v>565</v>
      </c>
      <c r="B305" s="3" t="n">
        <v>4.28E-087</v>
      </c>
      <c r="C305" s="1" t="n">
        <v>-1.125104316</v>
      </c>
      <c r="D305" s="1" t="s">
        <v>7</v>
      </c>
      <c r="E305" s="1" t="s">
        <v>566</v>
      </c>
    </row>
    <row r="306" customFormat="false" ht="15.75" hidden="false" customHeight="false" outlineLevel="0" collapsed="false">
      <c r="A306" s="1" t="s">
        <v>567</v>
      </c>
      <c r="B306" s="3" t="n">
        <v>3.48E-084</v>
      </c>
      <c r="C306" s="1" t="n">
        <v>-1.439456493</v>
      </c>
      <c r="D306" s="1" t="s">
        <v>7</v>
      </c>
      <c r="E306" s="1" t="s">
        <v>568</v>
      </c>
    </row>
    <row r="307" customFormat="false" ht="15.75" hidden="false" customHeight="false" outlineLevel="0" collapsed="false">
      <c r="A307" s="1" t="s">
        <v>569</v>
      </c>
      <c r="B307" s="3" t="n">
        <v>2.08E-029</v>
      </c>
      <c r="C307" s="1" t="n">
        <v>-1.204647131</v>
      </c>
      <c r="D307" s="1" t="s">
        <v>7</v>
      </c>
      <c r="E307" s="1" t="s">
        <v>570</v>
      </c>
    </row>
    <row r="308" customFormat="false" ht="15.75" hidden="false" customHeight="false" outlineLevel="0" collapsed="false">
      <c r="A308" s="1" t="s">
        <v>571</v>
      </c>
      <c r="B308" s="3" t="n">
        <v>7.96E-045</v>
      </c>
      <c r="C308" s="1" t="n">
        <v>-1.569085804</v>
      </c>
      <c r="D308" s="1" t="s">
        <v>7</v>
      </c>
      <c r="E308" s="1" t="s">
        <v>572</v>
      </c>
    </row>
    <row r="309" customFormat="false" ht="15.75" hidden="false" customHeight="false" outlineLevel="0" collapsed="false">
      <c r="A309" s="1" t="s">
        <v>573</v>
      </c>
      <c r="B309" s="1" t="n">
        <v>0</v>
      </c>
      <c r="C309" s="1" t="n">
        <v>-2.920910511</v>
      </c>
      <c r="D309" s="1" t="s">
        <v>7</v>
      </c>
      <c r="E309" s="1" t="s">
        <v>574</v>
      </c>
    </row>
    <row r="310" customFormat="false" ht="15.75" hidden="false" customHeight="false" outlineLevel="0" collapsed="false">
      <c r="A310" s="1" t="s">
        <v>575</v>
      </c>
      <c r="B310" s="3" t="n">
        <v>2.55E-059</v>
      </c>
      <c r="C310" s="1" t="n">
        <v>1.209160223</v>
      </c>
      <c r="D310" s="1" t="s">
        <v>10</v>
      </c>
      <c r="E310" s="1" t="s">
        <v>576</v>
      </c>
    </row>
    <row r="311" customFormat="false" ht="15.75" hidden="false" customHeight="false" outlineLevel="0" collapsed="false">
      <c r="A311" s="1" t="s">
        <v>577</v>
      </c>
      <c r="B311" s="3" t="n">
        <v>1.05E-025</v>
      </c>
      <c r="C311" s="1" t="n">
        <v>1.273547925</v>
      </c>
      <c r="D311" s="1" t="s">
        <v>10</v>
      </c>
      <c r="E311" s="1" t="s">
        <v>578</v>
      </c>
    </row>
    <row r="312" customFormat="false" ht="15.75" hidden="false" customHeight="false" outlineLevel="0" collapsed="false">
      <c r="A312" s="1" t="s">
        <v>579</v>
      </c>
      <c r="B312" s="3" t="n">
        <v>5.21E-019</v>
      </c>
      <c r="C312" s="1" t="n">
        <v>-1.497036448</v>
      </c>
      <c r="D312" s="1" t="s">
        <v>7</v>
      </c>
      <c r="E312" s="1" t="s">
        <v>580</v>
      </c>
    </row>
    <row r="313" customFormat="false" ht="15.75" hidden="false" customHeight="false" outlineLevel="0" collapsed="false">
      <c r="A313" s="1" t="s">
        <v>581</v>
      </c>
      <c r="B313" s="3" t="n">
        <v>6.19E-200</v>
      </c>
      <c r="C313" s="1" t="n">
        <v>2.907310998</v>
      </c>
      <c r="D313" s="1" t="s">
        <v>10</v>
      </c>
      <c r="E313" s="1" t="s">
        <v>582</v>
      </c>
    </row>
    <row r="314" customFormat="false" ht="15.75" hidden="false" customHeight="false" outlineLevel="0" collapsed="false">
      <c r="A314" s="1" t="s">
        <v>583</v>
      </c>
      <c r="B314" s="3" t="n">
        <v>1.4E-022</v>
      </c>
      <c r="C314" s="1" t="n">
        <v>-1.096543131</v>
      </c>
      <c r="D314" s="1" t="s">
        <v>7</v>
      </c>
      <c r="E314" s="1" t="s">
        <v>584</v>
      </c>
    </row>
    <row r="315" customFormat="false" ht="15.75" hidden="false" customHeight="false" outlineLevel="0" collapsed="false">
      <c r="A315" s="1" t="s">
        <v>585</v>
      </c>
      <c r="B315" s="3" t="n">
        <v>2.04E-005</v>
      </c>
      <c r="C315" s="1" t="n">
        <v>1.220652491</v>
      </c>
      <c r="D315" s="1" t="s">
        <v>10</v>
      </c>
      <c r="E315" s="1" t="s">
        <v>586</v>
      </c>
    </row>
    <row r="316" customFormat="false" ht="15.75" hidden="false" customHeight="false" outlineLevel="0" collapsed="false">
      <c r="A316" s="1" t="s">
        <v>587</v>
      </c>
      <c r="B316" s="3" t="n">
        <v>2.4E-163</v>
      </c>
      <c r="C316" s="1" t="n">
        <v>-1.416829191</v>
      </c>
      <c r="D316" s="1" t="s">
        <v>7</v>
      </c>
      <c r="E316" s="1" t="s">
        <v>588</v>
      </c>
    </row>
    <row r="317" customFormat="false" ht="15.75" hidden="false" customHeight="false" outlineLevel="0" collapsed="false">
      <c r="A317" s="1" t="s">
        <v>589</v>
      </c>
      <c r="B317" s="3" t="n">
        <v>4.21E-009</v>
      </c>
      <c r="C317" s="1" t="n">
        <v>-1.54361002</v>
      </c>
      <c r="D317" s="1" t="s">
        <v>7</v>
      </c>
      <c r="E317" s="1" t="s">
        <v>590</v>
      </c>
    </row>
    <row r="318" customFormat="false" ht="15.75" hidden="false" customHeight="false" outlineLevel="0" collapsed="false">
      <c r="A318" s="1" t="s">
        <v>591</v>
      </c>
      <c r="B318" s="3" t="n">
        <v>1.04E-007</v>
      </c>
      <c r="C318" s="1" t="n">
        <v>-1.109214666</v>
      </c>
      <c r="D318" s="1" t="s">
        <v>7</v>
      </c>
      <c r="E318" s="1" t="s">
        <v>61</v>
      </c>
    </row>
    <row r="319" customFormat="false" ht="15.75" hidden="false" customHeight="false" outlineLevel="0" collapsed="false">
      <c r="A319" s="1" t="s">
        <v>592</v>
      </c>
      <c r="B319" s="3" t="n">
        <v>2.97E-011</v>
      </c>
      <c r="C319" s="1" t="n">
        <v>-1.021678336</v>
      </c>
      <c r="D319" s="1" t="s">
        <v>7</v>
      </c>
      <c r="E319" s="1" t="s">
        <v>593</v>
      </c>
    </row>
    <row r="320" customFormat="false" ht="15.75" hidden="false" customHeight="false" outlineLevel="0" collapsed="false">
      <c r="A320" s="1" t="s">
        <v>594</v>
      </c>
      <c r="B320" s="3" t="n">
        <v>3.49E-022</v>
      </c>
      <c r="C320" s="1" t="n">
        <v>1.031559918</v>
      </c>
      <c r="D320" s="1" t="s">
        <v>10</v>
      </c>
      <c r="E320" s="1" t="s">
        <v>595</v>
      </c>
    </row>
    <row r="321" customFormat="false" ht="15.75" hidden="false" customHeight="false" outlineLevel="0" collapsed="false">
      <c r="A321" s="1" t="s">
        <v>596</v>
      </c>
      <c r="B321" s="3" t="n">
        <v>1.47E-041</v>
      </c>
      <c r="C321" s="1" t="n">
        <v>1.04461874</v>
      </c>
      <c r="D321" s="1" t="s">
        <v>10</v>
      </c>
      <c r="E321" s="1" t="s">
        <v>597</v>
      </c>
    </row>
    <row r="322" customFormat="false" ht="15.75" hidden="false" customHeight="false" outlineLevel="0" collapsed="false">
      <c r="A322" s="1" t="s">
        <v>598</v>
      </c>
      <c r="B322" s="3" t="n">
        <v>2.22E-047</v>
      </c>
      <c r="C322" s="1" t="n">
        <v>-1.792603429</v>
      </c>
      <c r="D322" s="1" t="s">
        <v>7</v>
      </c>
      <c r="E322" s="1" t="s">
        <v>599</v>
      </c>
    </row>
    <row r="323" customFormat="false" ht="15.75" hidden="false" customHeight="false" outlineLevel="0" collapsed="false">
      <c r="A323" s="1" t="s">
        <v>600</v>
      </c>
      <c r="B323" s="3" t="n">
        <v>2.28E-056</v>
      </c>
      <c r="C323" s="1" t="n">
        <v>1.026185512</v>
      </c>
      <c r="D323" s="1" t="s">
        <v>10</v>
      </c>
      <c r="E323" s="1" t="s">
        <v>601</v>
      </c>
    </row>
    <row r="324" customFormat="false" ht="15.75" hidden="false" customHeight="false" outlineLevel="0" collapsed="false">
      <c r="A324" s="1" t="s">
        <v>602</v>
      </c>
      <c r="B324" s="3" t="n">
        <v>1.39E-079</v>
      </c>
      <c r="C324" s="1" t="n">
        <v>1.81572579</v>
      </c>
      <c r="D324" s="1" t="s">
        <v>10</v>
      </c>
      <c r="E324" s="1" t="s">
        <v>603</v>
      </c>
    </row>
    <row r="325" customFormat="false" ht="15.75" hidden="false" customHeight="false" outlineLevel="0" collapsed="false">
      <c r="A325" s="1" t="s">
        <v>604</v>
      </c>
      <c r="B325" s="3" t="n">
        <v>5.23E-041</v>
      </c>
      <c r="C325" s="1" t="n">
        <v>1.679195107</v>
      </c>
      <c r="D325" s="1" t="s">
        <v>10</v>
      </c>
      <c r="E325" s="1" t="s">
        <v>605</v>
      </c>
    </row>
    <row r="326" customFormat="false" ht="15.75" hidden="false" customHeight="false" outlineLevel="0" collapsed="false">
      <c r="A326" s="1" t="s">
        <v>606</v>
      </c>
      <c r="B326" s="3" t="n">
        <v>1.41E-007</v>
      </c>
      <c r="C326" s="1" t="n">
        <v>1.446657067</v>
      </c>
      <c r="D326" s="1" t="s">
        <v>10</v>
      </c>
      <c r="E326" s="1" t="s">
        <v>160</v>
      </c>
    </row>
    <row r="327" customFormat="false" ht="15.75" hidden="false" customHeight="false" outlineLevel="0" collapsed="false">
      <c r="A327" s="1" t="s">
        <v>607</v>
      </c>
      <c r="B327" s="3" t="n">
        <v>6.45E-079</v>
      </c>
      <c r="C327" s="1" t="n">
        <v>1.255035174</v>
      </c>
      <c r="D327" s="1" t="s">
        <v>10</v>
      </c>
      <c r="E327" s="1" t="s">
        <v>608</v>
      </c>
    </row>
    <row r="328" customFormat="false" ht="15.75" hidden="false" customHeight="false" outlineLevel="0" collapsed="false">
      <c r="A328" s="1" t="s">
        <v>609</v>
      </c>
      <c r="B328" s="3" t="n">
        <v>3.37E-098</v>
      </c>
      <c r="C328" s="1" t="n">
        <v>-1.086018256</v>
      </c>
      <c r="D328" s="1" t="s">
        <v>7</v>
      </c>
      <c r="E328" s="1" t="s">
        <v>610</v>
      </c>
    </row>
    <row r="329" customFormat="false" ht="15.75" hidden="false" customHeight="false" outlineLevel="0" collapsed="false">
      <c r="A329" s="1" t="s">
        <v>611</v>
      </c>
      <c r="B329" s="3" t="n">
        <v>1.87E-008</v>
      </c>
      <c r="C329" s="1" t="n">
        <v>1.247084992</v>
      </c>
      <c r="D329" s="1" t="s">
        <v>10</v>
      </c>
      <c r="E329" s="1" t="s">
        <v>612</v>
      </c>
    </row>
    <row r="330" customFormat="false" ht="15.75" hidden="false" customHeight="false" outlineLevel="0" collapsed="false">
      <c r="A330" s="1" t="s">
        <v>613</v>
      </c>
      <c r="B330" s="1" t="n">
        <v>0.006225777</v>
      </c>
      <c r="C330" s="1" t="n">
        <v>1.072275941</v>
      </c>
      <c r="D330" s="1" t="s">
        <v>10</v>
      </c>
      <c r="E330" s="1" t="s">
        <v>614</v>
      </c>
    </row>
    <row r="331" customFormat="false" ht="15.75" hidden="false" customHeight="false" outlineLevel="0" collapsed="false">
      <c r="A331" s="1" t="s">
        <v>615</v>
      </c>
      <c r="B331" s="3" t="n">
        <v>1.79E-020</v>
      </c>
      <c r="C331" s="1" t="n">
        <v>-1.577233616</v>
      </c>
      <c r="D331" s="1" t="s">
        <v>7</v>
      </c>
      <c r="E331" s="1" t="s">
        <v>616</v>
      </c>
    </row>
    <row r="332" customFormat="false" ht="15.75" hidden="false" customHeight="false" outlineLevel="0" collapsed="false">
      <c r="A332" s="1" t="s">
        <v>617</v>
      </c>
      <c r="B332" s="3" t="n">
        <v>5.58E-063</v>
      </c>
      <c r="C332" s="1" t="n">
        <v>1.70949598</v>
      </c>
      <c r="D332" s="1" t="s">
        <v>10</v>
      </c>
      <c r="E332" s="1" t="s">
        <v>618</v>
      </c>
    </row>
    <row r="333" customFormat="false" ht="15.75" hidden="false" customHeight="false" outlineLevel="0" collapsed="false">
      <c r="A333" s="1" t="s">
        <v>619</v>
      </c>
      <c r="B333" s="3" t="n">
        <v>3.63E-249</v>
      </c>
      <c r="C333" s="1" t="n">
        <v>-2.052543258</v>
      </c>
      <c r="D333" s="1" t="s">
        <v>7</v>
      </c>
      <c r="E333" s="1" t="s">
        <v>620</v>
      </c>
    </row>
    <row r="334" customFormat="false" ht="15.75" hidden="false" customHeight="false" outlineLevel="0" collapsed="false">
      <c r="A334" s="1" t="s">
        <v>621</v>
      </c>
      <c r="B334" s="3" t="n">
        <v>9.71E-104</v>
      </c>
      <c r="C334" s="1" t="n">
        <v>1.284294206</v>
      </c>
      <c r="D334" s="1" t="s">
        <v>10</v>
      </c>
      <c r="E334" s="1" t="s">
        <v>622</v>
      </c>
    </row>
    <row r="335" customFormat="false" ht="15.75" hidden="false" customHeight="false" outlineLevel="0" collapsed="false">
      <c r="A335" s="1" t="s">
        <v>623</v>
      </c>
      <c r="B335" s="3" t="n">
        <v>2.5E-013</v>
      </c>
      <c r="C335" s="1" t="n">
        <v>-2.095186504</v>
      </c>
      <c r="D335" s="1" t="s">
        <v>7</v>
      </c>
      <c r="E335" s="1" t="s">
        <v>624</v>
      </c>
    </row>
    <row r="336" customFormat="false" ht="15.75" hidden="false" customHeight="false" outlineLevel="0" collapsed="false">
      <c r="A336" s="1" t="s">
        <v>625</v>
      </c>
      <c r="B336" s="3" t="n">
        <v>5.83E-021</v>
      </c>
      <c r="C336" s="1" t="n">
        <v>-1.204938279</v>
      </c>
      <c r="D336" s="1" t="s">
        <v>7</v>
      </c>
      <c r="E336" s="1" t="s">
        <v>626</v>
      </c>
    </row>
    <row r="337" customFormat="false" ht="15.75" hidden="false" customHeight="false" outlineLevel="0" collapsed="false">
      <c r="A337" s="1" t="s">
        <v>627</v>
      </c>
      <c r="B337" s="3" t="n">
        <v>5.27E-014</v>
      </c>
      <c r="C337" s="1" t="n">
        <v>-1.083235403</v>
      </c>
      <c r="D337" s="1" t="s">
        <v>7</v>
      </c>
      <c r="E337" s="1" t="s">
        <v>628</v>
      </c>
    </row>
    <row r="338" customFormat="false" ht="15.75" hidden="false" customHeight="false" outlineLevel="0" collapsed="false">
      <c r="A338" s="1" t="s">
        <v>629</v>
      </c>
      <c r="B338" s="3" t="n">
        <v>0.000136</v>
      </c>
      <c r="C338" s="1" t="n">
        <v>1.734275109</v>
      </c>
      <c r="D338" s="1" t="s">
        <v>10</v>
      </c>
      <c r="E338" s="1" t="s">
        <v>630</v>
      </c>
    </row>
    <row r="339" customFormat="false" ht="15.75" hidden="false" customHeight="false" outlineLevel="0" collapsed="false">
      <c r="A339" s="1" t="s">
        <v>631</v>
      </c>
      <c r="B339" s="3" t="n">
        <v>1.04E-008</v>
      </c>
      <c r="C339" s="1" t="n">
        <v>1.002479828</v>
      </c>
      <c r="D339" s="1" t="s">
        <v>10</v>
      </c>
      <c r="E339" s="1" t="s">
        <v>632</v>
      </c>
    </row>
    <row r="340" customFormat="false" ht="15.75" hidden="false" customHeight="false" outlineLevel="0" collapsed="false">
      <c r="A340" s="1" t="s">
        <v>633</v>
      </c>
      <c r="B340" s="1" t="n">
        <v>0.001675754</v>
      </c>
      <c r="C340" s="1" t="n">
        <v>-1.454205873</v>
      </c>
      <c r="D340" s="1" t="s">
        <v>7</v>
      </c>
      <c r="E340" s="1" t="s">
        <v>634</v>
      </c>
    </row>
    <row r="341" customFormat="false" ht="15.75" hidden="false" customHeight="false" outlineLevel="0" collapsed="false">
      <c r="A341" s="1" t="s">
        <v>635</v>
      </c>
      <c r="B341" s="3" t="n">
        <v>2.94E-035</v>
      </c>
      <c r="C341" s="1" t="n">
        <v>1.106959834</v>
      </c>
      <c r="D341" s="1" t="s">
        <v>10</v>
      </c>
      <c r="E341" s="1" t="s">
        <v>636</v>
      </c>
    </row>
    <row r="342" customFormat="false" ht="15.75" hidden="false" customHeight="false" outlineLevel="0" collapsed="false">
      <c r="A342" s="1" t="s">
        <v>637</v>
      </c>
      <c r="B342" s="1" t="n">
        <v>0.001118353</v>
      </c>
      <c r="C342" s="1" t="n">
        <v>1.142504893</v>
      </c>
      <c r="D342" s="1" t="s">
        <v>10</v>
      </c>
      <c r="E342" s="1" t="s">
        <v>638</v>
      </c>
    </row>
    <row r="343" customFormat="false" ht="15.75" hidden="false" customHeight="false" outlineLevel="0" collapsed="false">
      <c r="A343" s="1" t="s">
        <v>639</v>
      </c>
      <c r="B343" s="3" t="n">
        <v>8.45E-024</v>
      </c>
      <c r="C343" s="1" t="n">
        <v>1.450723598</v>
      </c>
      <c r="D343" s="1" t="s">
        <v>10</v>
      </c>
      <c r="E343" s="1" t="s">
        <v>640</v>
      </c>
    </row>
    <row r="344" customFormat="false" ht="15.75" hidden="false" customHeight="false" outlineLevel="0" collapsed="false">
      <c r="A344" s="1" t="s">
        <v>641</v>
      </c>
      <c r="B344" s="3" t="n">
        <v>4.2E-019</v>
      </c>
      <c r="C344" s="1" t="n">
        <v>1.357544801</v>
      </c>
      <c r="D344" s="1" t="s">
        <v>10</v>
      </c>
      <c r="E344" s="1" t="s">
        <v>642</v>
      </c>
    </row>
    <row r="345" customFormat="false" ht="15.75" hidden="false" customHeight="false" outlineLevel="0" collapsed="false">
      <c r="A345" s="1" t="s">
        <v>643</v>
      </c>
      <c r="B345" s="3" t="n">
        <v>1.12E-134</v>
      </c>
      <c r="C345" s="1" t="n">
        <v>1.282303642</v>
      </c>
      <c r="D345" s="1" t="s">
        <v>10</v>
      </c>
      <c r="E345" s="1" t="s">
        <v>644</v>
      </c>
    </row>
    <row r="346" customFormat="false" ht="15.75" hidden="false" customHeight="false" outlineLevel="0" collapsed="false">
      <c r="A346" s="1" t="s">
        <v>645</v>
      </c>
      <c r="B346" s="3" t="n">
        <v>2.84E-012</v>
      </c>
      <c r="C346" s="1" t="n">
        <v>1.145631033</v>
      </c>
      <c r="D346" s="1" t="s">
        <v>10</v>
      </c>
      <c r="E346" s="1" t="s">
        <v>646</v>
      </c>
    </row>
    <row r="347" customFormat="false" ht="15.75" hidden="false" customHeight="false" outlineLevel="0" collapsed="false">
      <c r="A347" s="1" t="s">
        <v>647</v>
      </c>
      <c r="B347" s="3" t="n">
        <v>2.6E-012</v>
      </c>
      <c r="C347" s="1" t="n">
        <v>-1.166309491</v>
      </c>
      <c r="D347" s="1" t="s">
        <v>7</v>
      </c>
      <c r="E347" s="1" t="s">
        <v>648</v>
      </c>
    </row>
    <row r="348" customFormat="false" ht="15.75" hidden="false" customHeight="false" outlineLevel="0" collapsed="false">
      <c r="A348" s="1" t="s">
        <v>649</v>
      </c>
      <c r="B348" s="1" t="n">
        <v>0.003600498</v>
      </c>
      <c r="C348" s="1" t="n">
        <v>1.181207465</v>
      </c>
      <c r="D348" s="1" t="s">
        <v>10</v>
      </c>
      <c r="E348" s="1" t="s">
        <v>616</v>
      </c>
    </row>
    <row r="349" customFormat="false" ht="15.75" hidden="false" customHeight="false" outlineLevel="0" collapsed="false">
      <c r="A349" s="1" t="s">
        <v>650</v>
      </c>
      <c r="B349" s="3" t="n">
        <v>2.35E-192</v>
      </c>
      <c r="C349" s="1" t="n">
        <v>-2.516033611</v>
      </c>
      <c r="D349" s="1" t="s">
        <v>7</v>
      </c>
      <c r="E349" s="1" t="s">
        <v>651</v>
      </c>
    </row>
    <row r="350" customFormat="false" ht="15.75" hidden="false" customHeight="false" outlineLevel="0" collapsed="false">
      <c r="A350" s="1" t="s">
        <v>652</v>
      </c>
      <c r="B350" s="3" t="n">
        <v>4.66E-046</v>
      </c>
      <c r="C350" s="1" t="n">
        <v>-1.219177041</v>
      </c>
      <c r="D350" s="1" t="s">
        <v>7</v>
      </c>
      <c r="E350" s="1" t="s">
        <v>223</v>
      </c>
    </row>
    <row r="351" customFormat="false" ht="15.75" hidden="false" customHeight="false" outlineLevel="0" collapsed="false">
      <c r="A351" s="1" t="s">
        <v>653</v>
      </c>
      <c r="B351" s="3" t="n">
        <v>1.31E-012</v>
      </c>
      <c r="C351" s="1" t="n">
        <v>-1.028472609</v>
      </c>
      <c r="D351" s="1" t="s">
        <v>7</v>
      </c>
      <c r="E351" s="1" t="s">
        <v>61</v>
      </c>
    </row>
    <row r="352" customFormat="false" ht="15.75" hidden="false" customHeight="false" outlineLevel="0" collapsed="false">
      <c r="A352" s="1" t="s">
        <v>654</v>
      </c>
      <c r="B352" s="3" t="n">
        <v>4.31E-060</v>
      </c>
      <c r="C352" s="1" t="n">
        <v>1.155439196</v>
      </c>
      <c r="D352" s="1" t="s">
        <v>10</v>
      </c>
      <c r="E352" s="1" t="s">
        <v>449</v>
      </c>
    </row>
    <row r="353" customFormat="false" ht="15.75" hidden="false" customHeight="false" outlineLevel="0" collapsed="false">
      <c r="A353" s="1" t="s">
        <v>655</v>
      </c>
      <c r="B353" s="3" t="n">
        <v>1.24E-010</v>
      </c>
      <c r="C353" s="1" t="n">
        <v>-3.267287906</v>
      </c>
      <c r="D353" s="1" t="s">
        <v>7</v>
      </c>
      <c r="E353" s="1" t="s">
        <v>656</v>
      </c>
    </row>
    <row r="354" customFormat="false" ht="15.75" hidden="false" customHeight="false" outlineLevel="0" collapsed="false">
      <c r="A354" s="1" t="s">
        <v>657</v>
      </c>
      <c r="B354" s="3" t="n">
        <v>1.43E-030</v>
      </c>
      <c r="C354" s="1" t="n">
        <v>-1.079832275</v>
      </c>
      <c r="D354" s="1" t="s">
        <v>7</v>
      </c>
      <c r="E354" s="1" t="s">
        <v>160</v>
      </c>
    </row>
    <row r="355" customFormat="false" ht="15.75" hidden="false" customHeight="false" outlineLevel="0" collapsed="false">
      <c r="A355" s="1" t="s">
        <v>658</v>
      </c>
      <c r="B355" s="1" t="n">
        <v>0.002822788</v>
      </c>
      <c r="C355" s="1" t="n">
        <v>-1.459850911</v>
      </c>
      <c r="D355" s="1" t="s">
        <v>7</v>
      </c>
      <c r="E355" s="1" t="s">
        <v>659</v>
      </c>
    </row>
    <row r="356" customFormat="false" ht="15.75" hidden="false" customHeight="false" outlineLevel="0" collapsed="false">
      <c r="A356" s="1" t="s">
        <v>660</v>
      </c>
      <c r="B356" s="3" t="n">
        <v>9.33E-005</v>
      </c>
      <c r="C356" s="1" t="n">
        <v>-1.020239466</v>
      </c>
      <c r="D356" s="1" t="s">
        <v>7</v>
      </c>
      <c r="E356" s="1" t="s">
        <v>661</v>
      </c>
    </row>
    <row r="357" customFormat="false" ht="15.75" hidden="false" customHeight="false" outlineLevel="0" collapsed="false">
      <c r="A357" s="1" t="s">
        <v>662</v>
      </c>
      <c r="B357" s="3" t="n">
        <v>6.46E-023</v>
      </c>
      <c r="C357" s="1" t="n">
        <v>1.159312606</v>
      </c>
      <c r="D357" s="1" t="s">
        <v>10</v>
      </c>
      <c r="E357" s="1" t="s">
        <v>663</v>
      </c>
    </row>
    <row r="358" customFormat="false" ht="15.75" hidden="false" customHeight="false" outlineLevel="0" collapsed="false">
      <c r="A358" s="1" t="s">
        <v>664</v>
      </c>
      <c r="B358" s="3" t="n">
        <v>2.16E-050</v>
      </c>
      <c r="C358" s="1" t="n">
        <v>-1.757797678</v>
      </c>
      <c r="D358" s="1" t="s">
        <v>7</v>
      </c>
      <c r="E358" s="1" t="s">
        <v>665</v>
      </c>
    </row>
    <row r="359" customFormat="false" ht="15.75" hidden="false" customHeight="false" outlineLevel="0" collapsed="false">
      <c r="A359" s="1" t="s">
        <v>666</v>
      </c>
      <c r="B359" s="3" t="n">
        <v>1.34E-016</v>
      </c>
      <c r="C359" s="1" t="n">
        <v>1.471945956</v>
      </c>
      <c r="D359" s="1" t="s">
        <v>10</v>
      </c>
      <c r="E359" s="1" t="s">
        <v>667</v>
      </c>
    </row>
    <row r="360" customFormat="false" ht="15.75" hidden="false" customHeight="false" outlineLevel="0" collapsed="false">
      <c r="A360" s="1" t="s">
        <v>668</v>
      </c>
      <c r="B360" s="3" t="n">
        <v>3.07E-031</v>
      </c>
      <c r="C360" s="1" t="n">
        <v>-2.195997637</v>
      </c>
      <c r="D360" s="1" t="s">
        <v>7</v>
      </c>
      <c r="E360" s="1" t="s">
        <v>669</v>
      </c>
    </row>
    <row r="361" customFormat="false" ht="15.75" hidden="false" customHeight="false" outlineLevel="0" collapsed="false">
      <c r="A361" s="1" t="s">
        <v>670</v>
      </c>
      <c r="B361" s="3" t="n">
        <v>0.000637</v>
      </c>
      <c r="C361" s="1" t="n">
        <v>1.303300151</v>
      </c>
      <c r="D361" s="1" t="s">
        <v>10</v>
      </c>
      <c r="E361" s="1" t="s">
        <v>671</v>
      </c>
    </row>
    <row r="362" customFormat="false" ht="15.75" hidden="false" customHeight="false" outlineLevel="0" collapsed="false">
      <c r="A362" s="1" t="s">
        <v>672</v>
      </c>
      <c r="B362" s="3" t="n">
        <v>6.36E-005</v>
      </c>
      <c r="C362" s="1" t="n">
        <v>-2.233748626</v>
      </c>
      <c r="D362" s="1" t="s">
        <v>7</v>
      </c>
      <c r="E362" s="1" t="s">
        <v>673</v>
      </c>
    </row>
    <row r="363" customFormat="false" ht="15.75" hidden="false" customHeight="false" outlineLevel="0" collapsed="false">
      <c r="A363" s="1" t="s">
        <v>674</v>
      </c>
      <c r="B363" s="3" t="n">
        <v>4.52E-011</v>
      </c>
      <c r="C363" s="1" t="n">
        <v>1.006640826</v>
      </c>
      <c r="D363" s="1" t="s">
        <v>10</v>
      </c>
      <c r="E363" s="1" t="s">
        <v>675</v>
      </c>
    </row>
    <row r="364" customFormat="false" ht="15.75" hidden="false" customHeight="false" outlineLevel="0" collapsed="false">
      <c r="A364" s="1" t="s">
        <v>676</v>
      </c>
      <c r="B364" s="3" t="n">
        <v>1.01E-009</v>
      </c>
      <c r="C364" s="1" t="n">
        <v>3.107162974</v>
      </c>
      <c r="D364" s="1" t="s">
        <v>10</v>
      </c>
      <c r="E364" s="1" t="s">
        <v>494</v>
      </c>
    </row>
    <row r="365" customFormat="false" ht="15.75" hidden="false" customHeight="false" outlineLevel="0" collapsed="false">
      <c r="A365" s="1" t="s">
        <v>677</v>
      </c>
      <c r="B365" s="3" t="n">
        <v>3.2E-043</v>
      </c>
      <c r="C365" s="1" t="n">
        <v>1.48164905</v>
      </c>
      <c r="D365" s="1" t="s">
        <v>10</v>
      </c>
      <c r="E365" s="1" t="s">
        <v>678</v>
      </c>
    </row>
    <row r="366" customFormat="false" ht="15.75" hidden="false" customHeight="false" outlineLevel="0" collapsed="false">
      <c r="A366" s="1" t="s">
        <v>679</v>
      </c>
      <c r="B366" s="3" t="n">
        <v>5.89E-039</v>
      </c>
      <c r="C366" s="1" t="n">
        <v>1.028206493</v>
      </c>
      <c r="D366" s="1" t="s">
        <v>10</v>
      </c>
      <c r="E366" s="1" t="s">
        <v>680</v>
      </c>
    </row>
    <row r="367" customFormat="false" ht="15.75" hidden="false" customHeight="false" outlineLevel="0" collapsed="false">
      <c r="A367" s="1" t="s">
        <v>681</v>
      </c>
      <c r="B367" s="3" t="n">
        <v>2.35E-069</v>
      </c>
      <c r="C367" s="1" t="n">
        <v>-1.025866932</v>
      </c>
      <c r="D367" s="1" t="s">
        <v>7</v>
      </c>
      <c r="E367" s="1" t="s">
        <v>682</v>
      </c>
    </row>
    <row r="368" customFormat="false" ht="15.75" hidden="false" customHeight="false" outlineLevel="0" collapsed="false">
      <c r="A368" s="1" t="s">
        <v>683</v>
      </c>
      <c r="B368" s="1" t="n">
        <v>0.00186498</v>
      </c>
      <c r="C368" s="1" t="n">
        <v>-1.043634268</v>
      </c>
      <c r="D368" s="1" t="s">
        <v>7</v>
      </c>
      <c r="E368" s="1" t="s">
        <v>684</v>
      </c>
    </row>
    <row r="369" customFormat="false" ht="15.75" hidden="false" customHeight="false" outlineLevel="0" collapsed="false">
      <c r="A369" s="1" t="s">
        <v>685</v>
      </c>
      <c r="B369" s="3" t="n">
        <v>1.04E-104</v>
      </c>
      <c r="C369" s="1" t="n">
        <v>1.353332372</v>
      </c>
      <c r="D369" s="1" t="s">
        <v>10</v>
      </c>
      <c r="E369" s="1" t="s">
        <v>686</v>
      </c>
    </row>
    <row r="370" customFormat="false" ht="15.75" hidden="false" customHeight="false" outlineLevel="0" collapsed="false">
      <c r="A370" s="1" t="s">
        <v>687</v>
      </c>
      <c r="B370" s="3" t="n">
        <v>3.79E-072</v>
      </c>
      <c r="C370" s="1" t="n">
        <v>1.525168913</v>
      </c>
      <c r="D370" s="1" t="s">
        <v>10</v>
      </c>
      <c r="E370" s="1" t="s">
        <v>688</v>
      </c>
    </row>
    <row r="371" customFormat="false" ht="15.75" hidden="false" customHeight="false" outlineLevel="0" collapsed="false">
      <c r="A371" s="1" t="s">
        <v>689</v>
      </c>
      <c r="B371" s="3" t="n">
        <v>6.17E-020</v>
      </c>
      <c r="C371" s="1" t="n">
        <v>-1.185857127</v>
      </c>
      <c r="D371" s="1" t="s">
        <v>7</v>
      </c>
      <c r="E371" s="1" t="s">
        <v>690</v>
      </c>
    </row>
    <row r="372" customFormat="false" ht="15.75" hidden="false" customHeight="false" outlineLevel="0" collapsed="false">
      <c r="A372" s="1" t="s">
        <v>691</v>
      </c>
      <c r="B372" s="3" t="n">
        <v>2.24E-182</v>
      </c>
      <c r="C372" s="1" t="n">
        <v>-1.561327826</v>
      </c>
      <c r="D372" s="1" t="s">
        <v>7</v>
      </c>
      <c r="E372" s="1" t="s">
        <v>692</v>
      </c>
    </row>
    <row r="373" customFormat="false" ht="15.75" hidden="false" customHeight="false" outlineLevel="0" collapsed="false">
      <c r="A373" s="1" t="s">
        <v>693</v>
      </c>
      <c r="B373" s="3" t="n">
        <v>9.01E-079</v>
      </c>
      <c r="C373" s="1" t="n">
        <v>1.362700795</v>
      </c>
      <c r="D373" s="1" t="s">
        <v>10</v>
      </c>
      <c r="E373" s="1" t="s">
        <v>694</v>
      </c>
    </row>
    <row r="374" customFormat="false" ht="15.75" hidden="false" customHeight="false" outlineLevel="0" collapsed="false">
      <c r="A374" s="1" t="s">
        <v>695</v>
      </c>
      <c r="B374" s="3" t="n">
        <v>1.68E-064</v>
      </c>
      <c r="C374" s="1" t="n">
        <v>1.229203168</v>
      </c>
      <c r="D374" s="1" t="s">
        <v>10</v>
      </c>
      <c r="E374" s="1" t="s">
        <v>696</v>
      </c>
    </row>
    <row r="375" customFormat="false" ht="15.75" hidden="false" customHeight="false" outlineLevel="0" collapsed="false">
      <c r="A375" s="1" t="s">
        <v>697</v>
      </c>
      <c r="B375" s="3" t="n">
        <v>6.06E-020</v>
      </c>
      <c r="C375" s="1" t="n">
        <v>-1.594099976</v>
      </c>
      <c r="D375" s="1" t="s">
        <v>7</v>
      </c>
      <c r="E375" s="1" t="s">
        <v>698</v>
      </c>
    </row>
    <row r="376" customFormat="false" ht="15.75" hidden="false" customHeight="false" outlineLevel="0" collapsed="false">
      <c r="A376" s="1" t="s">
        <v>699</v>
      </c>
      <c r="B376" s="3" t="n">
        <v>2.43E-017</v>
      </c>
      <c r="C376" s="1" t="n">
        <v>-2.017311708</v>
      </c>
      <c r="D376" s="1" t="s">
        <v>7</v>
      </c>
      <c r="E376" s="1" t="s">
        <v>700</v>
      </c>
    </row>
    <row r="377" customFormat="false" ht="15.75" hidden="false" customHeight="false" outlineLevel="0" collapsed="false">
      <c r="A377" s="1" t="s">
        <v>701</v>
      </c>
      <c r="B377" s="3" t="n">
        <v>2.71E-005</v>
      </c>
      <c r="C377" s="1" t="n">
        <v>1.035887917</v>
      </c>
      <c r="D377" s="1" t="s">
        <v>10</v>
      </c>
      <c r="E377" s="1" t="s">
        <v>702</v>
      </c>
    </row>
    <row r="378" customFormat="false" ht="15.75" hidden="false" customHeight="false" outlineLevel="0" collapsed="false">
      <c r="A378" s="1" t="s">
        <v>703</v>
      </c>
      <c r="B378" s="3" t="n">
        <v>2.93E-042</v>
      </c>
      <c r="C378" s="1" t="n">
        <v>1.525981723</v>
      </c>
      <c r="D378" s="1" t="s">
        <v>10</v>
      </c>
      <c r="E378" s="1" t="s">
        <v>704</v>
      </c>
    </row>
    <row r="379" customFormat="false" ht="15.75" hidden="false" customHeight="false" outlineLevel="0" collapsed="false">
      <c r="A379" s="1" t="s">
        <v>705</v>
      </c>
      <c r="B379" s="3" t="n">
        <v>1.23E-052</v>
      </c>
      <c r="C379" s="1" t="n">
        <v>1.519117457</v>
      </c>
      <c r="D379" s="1" t="s">
        <v>10</v>
      </c>
      <c r="E379" s="1" t="s">
        <v>706</v>
      </c>
    </row>
    <row r="380" customFormat="false" ht="15.75" hidden="false" customHeight="false" outlineLevel="0" collapsed="false">
      <c r="A380" s="1" t="s">
        <v>707</v>
      </c>
      <c r="B380" s="3" t="n">
        <v>1.32E-056</v>
      </c>
      <c r="C380" s="1" t="n">
        <v>1.183762027</v>
      </c>
      <c r="D380" s="1" t="s">
        <v>10</v>
      </c>
      <c r="E380" s="1" t="s">
        <v>61</v>
      </c>
    </row>
    <row r="381" customFormat="false" ht="15.75" hidden="false" customHeight="false" outlineLevel="0" collapsed="false">
      <c r="A381" s="1" t="s">
        <v>708</v>
      </c>
      <c r="B381" s="3" t="n">
        <v>1.21E-029</v>
      </c>
      <c r="C381" s="1" t="n">
        <v>1.767679058</v>
      </c>
      <c r="D381" s="1" t="s">
        <v>10</v>
      </c>
      <c r="E381" s="1" t="s">
        <v>709</v>
      </c>
    </row>
    <row r="382" customFormat="false" ht="15.75" hidden="false" customHeight="false" outlineLevel="0" collapsed="false">
      <c r="A382" s="1" t="s">
        <v>710</v>
      </c>
      <c r="B382" s="3" t="n">
        <v>3.28E-007</v>
      </c>
      <c r="C382" s="1" t="n">
        <v>2.726524086</v>
      </c>
      <c r="D382" s="1" t="s">
        <v>10</v>
      </c>
      <c r="E382" s="1" t="s">
        <v>711</v>
      </c>
    </row>
    <row r="383" customFormat="false" ht="15.75" hidden="false" customHeight="false" outlineLevel="0" collapsed="false">
      <c r="A383" s="1" t="s">
        <v>712</v>
      </c>
      <c r="B383" s="3" t="n">
        <v>4.67E-006</v>
      </c>
      <c r="C383" s="1" t="n">
        <v>1.807509744</v>
      </c>
      <c r="D383" s="1" t="s">
        <v>10</v>
      </c>
      <c r="E383" s="1" t="s">
        <v>713</v>
      </c>
    </row>
    <row r="384" customFormat="false" ht="15.75" hidden="false" customHeight="false" outlineLevel="0" collapsed="false">
      <c r="A384" s="1" t="s">
        <v>714</v>
      </c>
      <c r="B384" s="3" t="n">
        <v>8.66E-006</v>
      </c>
      <c r="C384" s="1" t="n">
        <v>-1.916048605</v>
      </c>
      <c r="D384" s="1" t="s">
        <v>7</v>
      </c>
      <c r="E384" s="1" t="s">
        <v>61</v>
      </c>
    </row>
    <row r="385" customFormat="false" ht="15.75" hidden="false" customHeight="false" outlineLevel="0" collapsed="false">
      <c r="A385" s="1" t="s">
        <v>715</v>
      </c>
      <c r="B385" s="3" t="n">
        <v>2.09E-082</v>
      </c>
      <c r="C385" s="1" t="n">
        <v>-1.115452431</v>
      </c>
      <c r="D385" s="1" t="s">
        <v>7</v>
      </c>
      <c r="E385" s="1" t="s">
        <v>716</v>
      </c>
    </row>
    <row r="386" customFormat="false" ht="15.75" hidden="false" customHeight="false" outlineLevel="0" collapsed="false">
      <c r="A386" s="1" t="s">
        <v>717</v>
      </c>
      <c r="B386" s="3" t="n">
        <v>3.82E-112</v>
      </c>
      <c r="C386" s="1" t="n">
        <v>-1.162243057</v>
      </c>
      <c r="D386" s="1" t="s">
        <v>7</v>
      </c>
      <c r="E386" s="1" t="s">
        <v>718</v>
      </c>
    </row>
    <row r="387" customFormat="false" ht="15.75" hidden="false" customHeight="false" outlineLevel="0" collapsed="false">
      <c r="A387" s="1" t="s">
        <v>719</v>
      </c>
      <c r="B387" s="3" t="n">
        <v>1.59E-007</v>
      </c>
      <c r="C387" s="1" t="n">
        <v>1.022013643</v>
      </c>
      <c r="D387" s="1" t="s">
        <v>10</v>
      </c>
      <c r="E387" s="1" t="s">
        <v>720</v>
      </c>
    </row>
    <row r="388" customFormat="false" ht="15.75" hidden="false" customHeight="false" outlineLevel="0" collapsed="false">
      <c r="A388" s="1" t="s">
        <v>721</v>
      </c>
      <c r="B388" s="3" t="n">
        <v>2.61E-072</v>
      </c>
      <c r="C388" s="1" t="n">
        <v>1.982326534</v>
      </c>
      <c r="D388" s="1" t="s">
        <v>10</v>
      </c>
      <c r="E388" s="1" t="s">
        <v>722</v>
      </c>
    </row>
    <row r="389" customFormat="false" ht="15.75" hidden="false" customHeight="false" outlineLevel="0" collapsed="false">
      <c r="A389" s="1" t="s">
        <v>723</v>
      </c>
      <c r="B389" s="3" t="n">
        <v>1.47E-071</v>
      </c>
      <c r="C389" s="1" t="n">
        <v>1.073279514</v>
      </c>
      <c r="D389" s="1" t="s">
        <v>10</v>
      </c>
      <c r="E389" s="1" t="s">
        <v>724</v>
      </c>
    </row>
    <row r="390" customFormat="false" ht="15.75" hidden="false" customHeight="false" outlineLevel="0" collapsed="false">
      <c r="A390" s="1" t="s">
        <v>725</v>
      </c>
      <c r="B390" s="3" t="n">
        <v>1.88E-069</v>
      </c>
      <c r="C390" s="1" t="n">
        <v>-1.566890638</v>
      </c>
      <c r="D390" s="1" t="s">
        <v>7</v>
      </c>
      <c r="E390" s="1" t="s">
        <v>726</v>
      </c>
    </row>
    <row r="391" customFormat="false" ht="15.75" hidden="false" customHeight="false" outlineLevel="0" collapsed="false">
      <c r="A391" s="1" t="s">
        <v>727</v>
      </c>
      <c r="B391" s="1" t="n">
        <v>0.004530348</v>
      </c>
      <c r="C391" s="1" t="n">
        <v>1.215155776</v>
      </c>
      <c r="D391" s="1" t="s">
        <v>10</v>
      </c>
      <c r="E391" s="1" t="s">
        <v>728</v>
      </c>
    </row>
    <row r="392" customFormat="false" ht="15.75" hidden="false" customHeight="false" outlineLevel="0" collapsed="false">
      <c r="A392" s="1" t="s">
        <v>729</v>
      </c>
      <c r="B392" s="3" t="n">
        <v>8.43E-079</v>
      </c>
      <c r="C392" s="1" t="n">
        <v>1.163179962</v>
      </c>
      <c r="D392" s="1" t="s">
        <v>10</v>
      </c>
      <c r="E392" s="1" t="s">
        <v>730</v>
      </c>
    </row>
    <row r="393" customFormat="false" ht="15.75" hidden="false" customHeight="false" outlineLevel="0" collapsed="false">
      <c r="A393" s="1" t="s">
        <v>731</v>
      </c>
      <c r="B393" s="3" t="n">
        <v>5.3E-021</v>
      </c>
      <c r="C393" s="1" t="n">
        <v>-1.098080516</v>
      </c>
      <c r="D393" s="1" t="s">
        <v>7</v>
      </c>
      <c r="E393" s="1" t="s">
        <v>732</v>
      </c>
    </row>
    <row r="394" customFormat="false" ht="15.75" hidden="false" customHeight="false" outlineLevel="0" collapsed="false">
      <c r="A394" s="1" t="s">
        <v>733</v>
      </c>
      <c r="B394" s="3" t="n">
        <v>3.28E-072</v>
      </c>
      <c r="C394" s="1" t="n">
        <v>1.003445161</v>
      </c>
      <c r="D394" s="1" t="s">
        <v>10</v>
      </c>
      <c r="E394" s="1" t="s">
        <v>734</v>
      </c>
    </row>
    <row r="395" customFormat="false" ht="15.75" hidden="false" customHeight="false" outlineLevel="0" collapsed="false">
      <c r="A395" s="1" t="s">
        <v>735</v>
      </c>
      <c r="B395" s="3" t="n">
        <v>1.58E-086</v>
      </c>
      <c r="C395" s="1" t="n">
        <v>1.021041745</v>
      </c>
      <c r="D395" s="1" t="s">
        <v>10</v>
      </c>
      <c r="E395" s="1" t="s">
        <v>61</v>
      </c>
    </row>
    <row r="396" customFormat="false" ht="15.75" hidden="false" customHeight="false" outlineLevel="0" collapsed="false">
      <c r="A396" s="1" t="s">
        <v>736</v>
      </c>
      <c r="B396" s="3" t="n">
        <v>0.000861</v>
      </c>
      <c r="C396" s="1" t="n">
        <v>1.390875506</v>
      </c>
      <c r="D396" s="1" t="s">
        <v>10</v>
      </c>
      <c r="E396" s="1" t="s">
        <v>737</v>
      </c>
    </row>
    <row r="397" customFormat="false" ht="15.75" hidden="false" customHeight="false" outlineLevel="0" collapsed="false">
      <c r="A397" s="1" t="s">
        <v>738</v>
      </c>
      <c r="B397" s="3" t="n">
        <v>1.79E-008</v>
      </c>
      <c r="C397" s="1" t="n">
        <v>1.587272628</v>
      </c>
      <c r="D397" s="1" t="s">
        <v>10</v>
      </c>
      <c r="E397" s="1" t="s">
        <v>739</v>
      </c>
    </row>
    <row r="398" customFormat="false" ht="15.75" hidden="false" customHeight="false" outlineLevel="0" collapsed="false">
      <c r="A398" s="1" t="s">
        <v>740</v>
      </c>
      <c r="B398" s="3" t="n">
        <v>9.67E-032</v>
      </c>
      <c r="C398" s="1" t="n">
        <v>1.249356532</v>
      </c>
      <c r="D398" s="1" t="s">
        <v>10</v>
      </c>
      <c r="E398" s="1" t="s">
        <v>741</v>
      </c>
    </row>
    <row r="399" customFormat="false" ht="15.75" hidden="false" customHeight="false" outlineLevel="0" collapsed="false">
      <c r="A399" s="1" t="s">
        <v>742</v>
      </c>
      <c r="B399" s="3" t="n">
        <v>2.42E-008</v>
      </c>
      <c r="C399" s="1" t="n">
        <v>-2.158283206</v>
      </c>
      <c r="D399" s="1" t="s">
        <v>7</v>
      </c>
      <c r="E399" s="1" t="s">
        <v>743</v>
      </c>
    </row>
    <row r="400" customFormat="false" ht="15.75" hidden="false" customHeight="false" outlineLevel="0" collapsed="false">
      <c r="A400" s="1" t="s">
        <v>744</v>
      </c>
      <c r="B400" s="3" t="n">
        <v>5.71E-091</v>
      </c>
      <c r="C400" s="1" t="n">
        <v>-1.046320686</v>
      </c>
      <c r="D400" s="1" t="s">
        <v>7</v>
      </c>
      <c r="E400" s="1" t="s">
        <v>745</v>
      </c>
    </row>
    <row r="401" customFormat="false" ht="15.75" hidden="false" customHeight="false" outlineLevel="0" collapsed="false">
      <c r="A401" s="1" t="s">
        <v>746</v>
      </c>
      <c r="B401" s="3" t="n">
        <v>1.29E-027</v>
      </c>
      <c r="C401" s="1" t="n">
        <v>-1.189853921</v>
      </c>
      <c r="D401" s="1" t="s">
        <v>7</v>
      </c>
      <c r="E401" s="1" t="s">
        <v>747</v>
      </c>
    </row>
    <row r="402" customFormat="false" ht="15.75" hidden="false" customHeight="false" outlineLevel="0" collapsed="false">
      <c r="A402" s="1" t="s">
        <v>748</v>
      </c>
      <c r="B402" s="3" t="n">
        <v>1.5E-007</v>
      </c>
      <c r="C402" s="1" t="n">
        <v>-1.050420005</v>
      </c>
      <c r="D402" s="1" t="s">
        <v>7</v>
      </c>
      <c r="E402" s="1" t="s">
        <v>749</v>
      </c>
    </row>
    <row r="403" customFormat="false" ht="15.75" hidden="false" customHeight="false" outlineLevel="0" collapsed="false">
      <c r="A403" s="1" t="s">
        <v>750</v>
      </c>
      <c r="B403" s="3" t="n">
        <v>8.93E-008</v>
      </c>
      <c r="C403" s="1" t="n">
        <v>-2.72945648</v>
      </c>
      <c r="D403" s="1" t="s">
        <v>7</v>
      </c>
      <c r="E403" s="1" t="s">
        <v>751</v>
      </c>
    </row>
    <row r="404" customFormat="false" ht="15.75" hidden="false" customHeight="false" outlineLevel="0" collapsed="false">
      <c r="A404" s="1" t="s">
        <v>752</v>
      </c>
      <c r="B404" s="3" t="n">
        <v>1.67E-097</v>
      </c>
      <c r="C404" s="1" t="n">
        <v>-1.346793542</v>
      </c>
      <c r="D404" s="1" t="s">
        <v>7</v>
      </c>
      <c r="E404" s="1" t="s">
        <v>753</v>
      </c>
    </row>
    <row r="405" customFormat="false" ht="15.75" hidden="false" customHeight="false" outlineLevel="0" collapsed="false">
      <c r="A405" s="1" t="s">
        <v>754</v>
      </c>
      <c r="B405" s="3" t="n">
        <v>2.33E-086</v>
      </c>
      <c r="C405" s="1" t="n">
        <v>-1.032518373</v>
      </c>
      <c r="D405" s="1" t="s">
        <v>7</v>
      </c>
      <c r="E405" s="1" t="s">
        <v>182</v>
      </c>
    </row>
    <row r="406" customFormat="false" ht="15.75" hidden="false" customHeight="false" outlineLevel="0" collapsed="false">
      <c r="A406" s="1" t="s">
        <v>755</v>
      </c>
      <c r="B406" s="3" t="n">
        <v>2.99E-010</v>
      </c>
      <c r="C406" s="1" t="n">
        <v>1.36146434</v>
      </c>
      <c r="D406" s="1" t="s">
        <v>10</v>
      </c>
      <c r="E406" s="1" t="s">
        <v>756</v>
      </c>
    </row>
    <row r="407" customFormat="false" ht="15.75" hidden="false" customHeight="false" outlineLevel="0" collapsed="false">
      <c r="A407" s="1" t="s">
        <v>757</v>
      </c>
      <c r="B407" s="3" t="n">
        <v>1.57E-015</v>
      </c>
      <c r="C407" s="1" t="n">
        <v>-1.205332414</v>
      </c>
      <c r="D407" s="1" t="s">
        <v>7</v>
      </c>
      <c r="E407" s="1" t="s">
        <v>758</v>
      </c>
    </row>
    <row r="408" customFormat="false" ht="15.75" hidden="false" customHeight="false" outlineLevel="0" collapsed="false">
      <c r="A408" s="1" t="s">
        <v>759</v>
      </c>
      <c r="B408" s="3" t="n">
        <v>1.4E-128</v>
      </c>
      <c r="C408" s="1" t="n">
        <v>-1.257324234</v>
      </c>
      <c r="D408" s="1" t="s">
        <v>7</v>
      </c>
      <c r="E408" s="1" t="s">
        <v>760</v>
      </c>
    </row>
    <row r="409" customFormat="false" ht="15.75" hidden="false" customHeight="false" outlineLevel="0" collapsed="false">
      <c r="A409" s="1" t="s">
        <v>761</v>
      </c>
      <c r="B409" s="3" t="n">
        <v>4.77E-287</v>
      </c>
      <c r="C409" s="1" t="n">
        <v>-2.062721686</v>
      </c>
      <c r="D409" s="1" t="s">
        <v>7</v>
      </c>
      <c r="E409" s="1" t="s">
        <v>762</v>
      </c>
    </row>
    <row r="410" customFormat="false" ht="15.75" hidden="false" customHeight="false" outlineLevel="0" collapsed="false">
      <c r="A410" s="1" t="s">
        <v>763</v>
      </c>
      <c r="B410" s="1" t="n">
        <v>0.007036713</v>
      </c>
      <c r="C410" s="1" t="n">
        <v>-1.064318805</v>
      </c>
      <c r="D410" s="1" t="s">
        <v>7</v>
      </c>
      <c r="E410" s="1" t="s">
        <v>764</v>
      </c>
    </row>
    <row r="411" customFormat="false" ht="15.75" hidden="false" customHeight="false" outlineLevel="0" collapsed="false">
      <c r="A411" s="1" t="s">
        <v>765</v>
      </c>
      <c r="B411" s="3" t="n">
        <v>1.75E-007</v>
      </c>
      <c r="C411" s="1" t="n">
        <v>2.185291546</v>
      </c>
      <c r="D411" s="1" t="s">
        <v>10</v>
      </c>
      <c r="E411" s="1" t="s">
        <v>766</v>
      </c>
    </row>
    <row r="412" customFormat="false" ht="15.75" hidden="false" customHeight="false" outlineLevel="0" collapsed="false">
      <c r="A412" s="1" t="s">
        <v>767</v>
      </c>
      <c r="B412" s="3" t="n">
        <v>1.94E-033</v>
      </c>
      <c r="C412" s="1" t="n">
        <v>1.139942127</v>
      </c>
      <c r="D412" s="1" t="s">
        <v>10</v>
      </c>
      <c r="E412" s="1" t="s">
        <v>768</v>
      </c>
    </row>
    <row r="413" customFormat="false" ht="15.75" hidden="false" customHeight="false" outlineLevel="0" collapsed="false">
      <c r="A413" s="1" t="s">
        <v>769</v>
      </c>
      <c r="B413" s="3" t="n">
        <v>5.25E-039</v>
      </c>
      <c r="C413" s="1" t="n">
        <v>-1.087858567</v>
      </c>
      <c r="D413" s="1" t="s">
        <v>7</v>
      </c>
      <c r="E413" s="1" t="s">
        <v>770</v>
      </c>
    </row>
    <row r="414" customFormat="false" ht="15.75" hidden="false" customHeight="false" outlineLevel="0" collapsed="false">
      <c r="A414" s="1" t="s">
        <v>771</v>
      </c>
      <c r="B414" s="3" t="n">
        <v>3.74E-173</v>
      </c>
      <c r="C414" s="1" t="n">
        <v>1.474963996</v>
      </c>
      <c r="D414" s="1" t="s">
        <v>10</v>
      </c>
      <c r="E414" s="1" t="s">
        <v>772</v>
      </c>
    </row>
    <row r="415" customFormat="false" ht="15.75" hidden="false" customHeight="false" outlineLevel="0" collapsed="false">
      <c r="A415" s="1" t="s">
        <v>773</v>
      </c>
      <c r="B415" s="3" t="n">
        <v>1.72E-030</v>
      </c>
      <c r="C415" s="1" t="n">
        <v>-1.080248178</v>
      </c>
      <c r="D415" s="1" t="s">
        <v>7</v>
      </c>
      <c r="E415" s="1" t="s">
        <v>774</v>
      </c>
    </row>
    <row r="416" customFormat="false" ht="15.75" hidden="false" customHeight="false" outlineLevel="0" collapsed="false">
      <c r="A416" s="1" t="s">
        <v>775</v>
      </c>
      <c r="B416" s="3" t="n">
        <v>0.000316</v>
      </c>
      <c r="C416" s="1" t="n">
        <v>-1.004041363</v>
      </c>
      <c r="D416" s="1" t="s">
        <v>7</v>
      </c>
      <c r="E416" s="1" t="s">
        <v>61</v>
      </c>
    </row>
    <row r="417" customFormat="false" ht="15.75" hidden="false" customHeight="false" outlineLevel="0" collapsed="false">
      <c r="A417" s="1" t="s">
        <v>776</v>
      </c>
      <c r="B417" s="3" t="n">
        <v>9.58E-012</v>
      </c>
      <c r="C417" s="1" t="n">
        <v>1.056045201</v>
      </c>
      <c r="D417" s="1" t="s">
        <v>10</v>
      </c>
      <c r="E417" s="1" t="s">
        <v>777</v>
      </c>
    </row>
    <row r="418" customFormat="false" ht="15.75" hidden="false" customHeight="false" outlineLevel="0" collapsed="false">
      <c r="A418" s="1" t="s">
        <v>778</v>
      </c>
      <c r="B418" s="3" t="n">
        <v>1.27E-023</v>
      </c>
      <c r="C418" s="1" t="n">
        <v>1.208440657</v>
      </c>
      <c r="D418" s="1" t="s">
        <v>10</v>
      </c>
      <c r="E418" s="1" t="s">
        <v>779</v>
      </c>
    </row>
    <row r="419" customFormat="false" ht="15.75" hidden="false" customHeight="false" outlineLevel="0" collapsed="false">
      <c r="A419" s="1" t="s">
        <v>780</v>
      </c>
      <c r="B419" s="3" t="n">
        <v>2.94E-005</v>
      </c>
      <c r="C419" s="1" t="n">
        <v>1.036102804</v>
      </c>
      <c r="D419" s="1" t="s">
        <v>10</v>
      </c>
      <c r="E419" s="1" t="s">
        <v>781</v>
      </c>
    </row>
    <row r="420" customFormat="false" ht="15.75" hidden="false" customHeight="false" outlineLevel="0" collapsed="false">
      <c r="A420" s="1" t="s">
        <v>782</v>
      </c>
      <c r="B420" s="3" t="n">
        <v>6.23E-059</v>
      </c>
      <c r="C420" s="1" t="n">
        <v>-1.789306653</v>
      </c>
      <c r="D420" s="1" t="s">
        <v>7</v>
      </c>
      <c r="E420" s="1" t="s">
        <v>783</v>
      </c>
    </row>
    <row r="421" customFormat="false" ht="15.75" hidden="false" customHeight="false" outlineLevel="0" collapsed="false">
      <c r="A421" s="1" t="s">
        <v>784</v>
      </c>
      <c r="B421" s="3" t="n">
        <v>1.16E-008</v>
      </c>
      <c r="C421" s="1" t="n">
        <v>-1.381491714</v>
      </c>
      <c r="D421" s="1" t="s">
        <v>7</v>
      </c>
      <c r="E421" s="1" t="s">
        <v>785</v>
      </c>
    </row>
    <row r="422" customFormat="false" ht="15.75" hidden="false" customHeight="false" outlineLevel="0" collapsed="false">
      <c r="A422" s="1" t="s">
        <v>786</v>
      </c>
      <c r="B422" s="3" t="n">
        <v>1.04E-007</v>
      </c>
      <c r="C422" s="1" t="n">
        <v>2.110089221</v>
      </c>
      <c r="D422" s="1" t="s">
        <v>10</v>
      </c>
      <c r="E422" s="1" t="s">
        <v>494</v>
      </c>
    </row>
    <row r="423" customFormat="false" ht="15.75" hidden="false" customHeight="false" outlineLevel="0" collapsed="false">
      <c r="A423" s="1" t="s">
        <v>787</v>
      </c>
      <c r="B423" s="3" t="n">
        <v>2.56E-083</v>
      </c>
      <c r="C423" s="1" t="n">
        <v>1.000735569</v>
      </c>
      <c r="D423" s="1" t="s">
        <v>10</v>
      </c>
      <c r="E423" s="1" t="s">
        <v>788</v>
      </c>
    </row>
    <row r="424" customFormat="false" ht="15.75" hidden="false" customHeight="false" outlineLevel="0" collapsed="false">
      <c r="A424" s="1" t="s">
        <v>789</v>
      </c>
      <c r="B424" s="3" t="n">
        <v>2.54E-207</v>
      </c>
      <c r="C424" s="1" t="n">
        <v>1.877470196</v>
      </c>
      <c r="D424" s="1" t="s">
        <v>10</v>
      </c>
      <c r="E424" s="1" t="s">
        <v>541</v>
      </c>
    </row>
    <row r="425" customFormat="false" ht="15.75" hidden="false" customHeight="false" outlineLevel="0" collapsed="false">
      <c r="A425" s="1" t="s">
        <v>790</v>
      </c>
      <c r="B425" s="3" t="n">
        <v>4.24E-053</v>
      </c>
      <c r="C425" s="1" t="n">
        <v>-1.004803106</v>
      </c>
      <c r="D425" s="1" t="s">
        <v>7</v>
      </c>
      <c r="E425" s="1" t="s">
        <v>61</v>
      </c>
    </row>
    <row r="426" customFormat="false" ht="15.75" hidden="false" customHeight="false" outlineLevel="0" collapsed="false">
      <c r="A426" s="1" t="s">
        <v>791</v>
      </c>
      <c r="B426" s="3" t="n">
        <v>8.25E-008</v>
      </c>
      <c r="C426" s="1" t="n">
        <v>1.033272995</v>
      </c>
      <c r="D426" s="1" t="s">
        <v>10</v>
      </c>
      <c r="E426" s="1" t="s">
        <v>792</v>
      </c>
    </row>
    <row r="427" customFormat="false" ht="15.75" hidden="false" customHeight="false" outlineLevel="0" collapsed="false">
      <c r="A427" s="1" t="s">
        <v>793</v>
      </c>
      <c r="B427" s="1" t="n">
        <v>0.005173681</v>
      </c>
      <c r="C427" s="1" t="n">
        <v>-1.043705842</v>
      </c>
      <c r="D427" s="1" t="s">
        <v>7</v>
      </c>
      <c r="E427" s="1" t="s">
        <v>61</v>
      </c>
    </row>
    <row r="428" customFormat="false" ht="15.75" hidden="false" customHeight="false" outlineLevel="0" collapsed="false">
      <c r="A428" s="1" t="s">
        <v>794</v>
      </c>
      <c r="B428" s="1" t="n">
        <v>0.001308278</v>
      </c>
      <c r="C428" s="1" t="n">
        <v>1.017786081</v>
      </c>
      <c r="D428" s="1" t="s">
        <v>10</v>
      </c>
      <c r="E428" s="1" t="s">
        <v>795</v>
      </c>
    </row>
    <row r="429" customFormat="false" ht="15.75" hidden="false" customHeight="false" outlineLevel="0" collapsed="false">
      <c r="A429" s="1" t="s">
        <v>796</v>
      </c>
      <c r="B429" s="3" t="n">
        <v>3.7E-006</v>
      </c>
      <c r="C429" s="1" t="n">
        <v>1.342906098</v>
      </c>
      <c r="D429" s="1" t="s">
        <v>10</v>
      </c>
      <c r="E429" s="1" t="s">
        <v>797</v>
      </c>
    </row>
    <row r="430" customFormat="false" ht="15.75" hidden="false" customHeight="false" outlineLevel="0" collapsed="false">
      <c r="A430" s="1" t="s">
        <v>798</v>
      </c>
      <c r="B430" s="3" t="n">
        <v>1.19E-020</v>
      </c>
      <c r="C430" s="1" t="n">
        <v>-1.394931684</v>
      </c>
      <c r="D430" s="1" t="s">
        <v>7</v>
      </c>
      <c r="E430" s="1" t="s">
        <v>799</v>
      </c>
    </row>
    <row r="431" customFormat="false" ht="15.75" hidden="false" customHeight="false" outlineLevel="0" collapsed="false">
      <c r="A431" s="1" t="s">
        <v>800</v>
      </c>
      <c r="B431" s="3" t="n">
        <v>3.08E-053</v>
      </c>
      <c r="C431" s="1" t="n">
        <v>-1.451197861</v>
      </c>
      <c r="D431" s="1" t="s">
        <v>7</v>
      </c>
      <c r="E431" s="1" t="s">
        <v>801</v>
      </c>
    </row>
    <row r="432" customFormat="false" ht="15.75" hidden="false" customHeight="false" outlineLevel="0" collapsed="false">
      <c r="A432" s="1" t="s">
        <v>802</v>
      </c>
      <c r="B432" s="3" t="n">
        <v>1.63E-007</v>
      </c>
      <c r="C432" s="1" t="n">
        <v>3.00575461</v>
      </c>
      <c r="D432" s="1" t="s">
        <v>10</v>
      </c>
      <c r="E432" s="1" t="s">
        <v>61</v>
      </c>
    </row>
    <row r="433" customFormat="false" ht="15.75" hidden="false" customHeight="false" outlineLevel="0" collapsed="false">
      <c r="A433" s="1" t="s">
        <v>803</v>
      </c>
      <c r="B433" s="3" t="n">
        <v>1.21E-005</v>
      </c>
      <c r="C433" s="1" t="n">
        <v>1.474827205</v>
      </c>
      <c r="D433" s="1" t="s">
        <v>10</v>
      </c>
      <c r="E433" s="1" t="s">
        <v>804</v>
      </c>
    </row>
    <row r="434" customFormat="false" ht="15.75" hidden="false" customHeight="false" outlineLevel="0" collapsed="false">
      <c r="A434" s="1" t="s">
        <v>805</v>
      </c>
      <c r="B434" s="3" t="n">
        <v>1.06E-022</v>
      </c>
      <c r="C434" s="1" t="n">
        <v>1.538825918</v>
      </c>
      <c r="D434" s="1" t="s">
        <v>10</v>
      </c>
      <c r="E434" s="1" t="s">
        <v>171</v>
      </c>
    </row>
    <row r="435" customFormat="false" ht="15.75" hidden="false" customHeight="false" outlineLevel="0" collapsed="false">
      <c r="A435" s="1" t="s">
        <v>806</v>
      </c>
      <c r="B435" s="3" t="n">
        <v>8.33E-014</v>
      </c>
      <c r="C435" s="1" t="n">
        <v>-2.058106081</v>
      </c>
      <c r="D435" s="1" t="s">
        <v>7</v>
      </c>
      <c r="E435" s="1" t="s">
        <v>61</v>
      </c>
    </row>
    <row r="436" customFormat="false" ht="15.75" hidden="false" customHeight="false" outlineLevel="0" collapsed="false">
      <c r="A436" s="1" t="s">
        <v>807</v>
      </c>
      <c r="B436" s="3" t="n">
        <v>3.71E-016</v>
      </c>
      <c r="C436" s="1" t="n">
        <v>1.183504486</v>
      </c>
      <c r="D436" s="1" t="s">
        <v>10</v>
      </c>
      <c r="E436" s="1" t="s">
        <v>808</v>
      </c>
    </row>
    <row r="437" customFormat="false" ht="15.75" hidden="false" customHeight="false" outlineLevel="0" collapsed="false">
      <c r="A437" s="1" t="s">
        <v>809</v>
      </c>
      <c r="B437" s="3" t="n">
        <v>9.62E-023</v>
      </c>
      <c r="C437" s="1" t="n">
        <v>-1.132816652</v>
      </c>
      <c r="D437" s="1" t="s">
        <v>7</v>
      </c>
      <c r="E437" s="1" t="s">
        <v>810</v>
      </c>
    </row>
    <row r="438" customFormat="false" ht="15.75" hidden="false" customHeight="false" outlineLevel="0" collapsed="false">
      <c r="A438" s="1" t="s">
        <v>811</v>
      </c>
      <c r="B438" s="3" t="n">
        <v>6.95E-117</v>
      </c>
      <c r="C438" s="1" t="n">
        <v>1.590589299</v>
      </c>
      <c r="D438" s="1" t="s">
        <v>10</v>
      </c>
      <c r="E438" s="1" t="s">
        <v>812</v>
      </c>
    </row>
    <row r="439" customFormat="false" ht="15.75" hidden="false" customHeight="false" outlineLevel="0" collapsed="false">
      <c r="A439" s="1" t="s">
        <v>813</v>
      </c>
      <c r="B439" s="3" t="n">
        <v>7.43E-005</v>
      </c>
      <c r="C439" s="1" t="n">
        <v>1.147887713</v>
      </c>
      <c r="D439" s="1" t="s">
        <v>10</v>
      </c>
      <c r="E439" s="1" t="s">
        <v>814</v>
      </c>
    </row>
    <row r="440" customFormat="false" ht="15.75" hidden="false" customHeight="false" outlineLevel="0" collapsed="false">
      <c r="A440" s="1" t="s">
        <v>815</v>
      </c>
      <c r="B440" s="3" t="n">
        <v>1.06E-005</v>
      </c>
      <c r="C440" s="1" t="n">
        <v>-1.311841413</v>
      </c>
      <c r="D440" s="1" t="s">
        <v>7</v>
      </c>
      <c r="E440" s="1" t="s">
        <v>816</v>
      </c>
    </row>
    <row r="441" customFormat="false" ht="15.75" hidden="false" customHeight="false" outlineLevel="0" collapsed="false">
      <c r="A441" s="1" t="s">
        <v>817</v>
      </c>
      <c r="B441" s="3" t="n">
        <v>5.08E-016</v>
      </c>
      <c r="C441" s="1" t="n">
        <v>1.43700285</v>
      </c>
      <c r="D441" s="1" t="s">
        <v>10</v>
      </c>
      <c r="E441" s="1" t="s">
        <v>61</v>
      </c>
    </row>
    <row r="442" customFormat="false" ht="15.75" hidden="false" customHeight="false" outlineLevel="0" collapsed="false">
      <c r="A442" s="1" t="s">
        <v>818</v>
      </c>
      <c r="B442" s="3" t="n">
        <v>4.09E-015</v>
      </c>
      <c r="C442" s="1" t="n">
        <v>-1.651407561</v>
      </c>
      <c r="D442" s="1" t="s">
        <v>7</v>
      </c>
      <c r="E442" s="1" t="s">
        <v>819</v>
      </c>
    </row>
    <row r="443" customFormat="false" ht="15.75" hidden="false" customHeight="false" outlineLevel="0" collapsed="false">
      <c r="A443" s="1" t="s">
        <v>820</v>
      </c>
      <c r="B443" s="3" t="n">
        <v>2.75E-028</v>
      </c>
      <c r="C443" s="1" t="n">
        <v>-1.464810916</v>
      </c>
      <c r="D443" s="1" t="s">
        <v>7</v>
      </c>
      <c r="E443" s="1" t="s">
        <v>821</v>
      </c>
    </row>
    <row r="444" customFormat="false" ht="15.75" hidden="false" customHeight="false" outlineLevel="0" collapsed="false">
      <c r="A444" s="1" t="s">
        <v>822</v>
      </c>
      <c r="B444" s="3" t="n">
        <v>2.22E-049</v>
      </c>
      <c r="C444" s="1" t="n">
        <v>1.293666919</v>
      </c>
      <c r="D444" s="1" t="s">
        <v>10</v>
      </c>
      <c r="E444" s="1" t="s">
        <v>823</v>
      </c>
    </row>
    <row r="445" customFormat="false" ht="15.75" hidden="false" customHeight="false" outlineLevel="0" collapsed="false">
      <c r="A445" s="1" t="s">
        <v>824</v>
      </c>
      <c r="B445" s="3" t="n">
        <v>1.56E-124</v>
      </c>
      <c r="C445" s="1" t="n">
        <v>1.245344768</v>
      </c>
      <c r="D445" s="1" t="s">
        <v>10</v>
      </c>
      <c r="E445" s="1" t="s">
        <v>825</v>
      </c>
    </row>
    <row r="446" customFormat="false" ht="15.75" hidden="false" customHeight="false" outlineLevel="0" collapsed="false">
      <c r="A446" s="1" t="s">
        <v>826</v>
      </c>
      <c r="B446" s="3" t="n">
        <v>2.01E-054</v>
      </c>
      <c r="C446" s="1" t="n">
        <v>1.087971364</v>
      </c>
      <c r="D446" s="1" t="s">
        <v>10</v>
      </c>
      <c r="E446" s="1" t="s">
        <v>827</v>
      </c>
    </row>
    <row r="447" customFormat="false" ht="15.75" hidden="false" customHeight="false" outlineLevel="0" collapsed="false">
      <c r="A447" s="1" t="s">
        <v>828</v>
      </c>
      <c r="B447" s="3" t="n">
        <v>4.05E-021</v>
      </c>
      <c r="C447" s="1" t="n">
        <v>-3.697436186</v>
      </c>
      <c r="D447" s="1" t="s">
        <v>7</v>
      </c>
      <c r="E447" s="1" t="s">
        <v>829</v>
      </c>
    </row>
    <row r="448" customFormat="false" ht="15.75" hidden="false" customHeight="false" outlineLevel="0" collapsed="false">
      <c r="A448" s="1" t="s">
        <v>830</v>
      </c>
      <c r="B448" s="3" t="n">
        <v>1.43E-005</v>
      </c>
      <c r="C448" s="1" t="n">
        <v>-1.635402742</v>
      </c>
      <c r="D448" s="1" t="s">
        <v>7</v>
      </c>
      <c r="E448" s="1" t="s">
        <v>831</v>
      </c>
    </row>
    <row r="449" customFormat="false" ht="15.75" hidden="false" customHeight="false" outlineLevel="0" collapsed="false">
      <c r="A449" s="1" t="s">
        <v>832</v>
      </c>
      <c r="B449" s="3" t="n">
        <v>7.96E-011</v>
      </c>
      <c r="C449" s="1" t="n">
        <v>-2.883086743</v>
      </c>
      <c r="D449" s="1" t="s">
        <v>7</v>
      </c>
      <c r="E449" s="1" t="s">
        <v>833</v>
      </c>
    </row>
    <row r="450" customFormat="false" ht="15.75" hidden="false" customHeight="false" outlineLevel="0" collapsed="false">
      <c r="A450" s="1" t="s">
        <v>834</v>
      </c>
      <c r="B450" s="3" t="n">
        <v>1.18E-007</v>
      </c>
      <c r="C450" s="1" t="n">
        <v>2.380359746</v>
      </c>
      <c r="D450" s="1" t="s">
        <v>10</v>
      </c>
      <c r="E450" s="1" t="s">
        <v>61</v>
      </c>
    </row>
    <row r="451" customFormat="false" ht="15.75" hidden="false" customHeight="false" outlineLevel="0" collapsed="false">
      <c r="A451" s="1" t="s">
        <v>835</v>
      </c>
      <c r="B451" s="3" t="n">
        <v>2.44E-006</v>
      </c>
      <c r="C451" s="1" t="n">
        <v>-1.052506437</v>
      </c>
      <c r="D451" s="1" t="s">
        <v>7</v>
      </c>
      <c r="E451" s="1" t="s">
        <v>836</v>
      </c>
    </row>
    <row r="452" customFormat="false" ht="15.75" hidden="false" customHeight="false" outlineLevel="0" collapsed="false">
      <c r="A452" s="1" t="s">
        <v>837</v>
      </c>
      <c r="B452" s="3" t="n">
        <v>3.33E-015</v>
      </c>
      <c r="C452" s="1" t="n">
        <v>1.388729038</v>
      </c>
      <c r="D452" s="1" t="s">
        <v>10</v>
      </c>
      <c r="E452" s="1" t="s">
        <v>838</v>
      </c>
    </row>
    <row r="453" customFormat="false" ht="15.75" hidden="false" customHeight="false" outlineLevel="0" collapsed="false">
      <c r="A453" s="1" t="s">
        <v>839</v>
      </c>
      <c r="B453" s="3" t="n">
        <v>2.94E-027</v>
      </c>
      <c r="C453" s="1" t="n">
        <v>1.506616437</v>
      </c>
      <c r="D453" s="1" t="s">
        <v>10</v>
      </c>
      <c r="E453" s="1" t="s">
        <v>840</v>
      </c>
    </row>
    <row r="454" customFormat="false" ht="15.75" hidden="false" customHeight="false" outlineLevel="0" collapsed="false">
      <c r="A454" s="1" t="s">
        <v>841</v>
      </c>
      <c r="B454" s="3" t="n">
        <v>8.94E-073</v>
      </c>
      <c r="C454" s="1" t="n">
        <v>-2.698202478</v>
      </c>
      <c r="D454" s="1" t="s">
        <v>7</v>
      </c>
      <c r="E454" s="1" t="s">
        <v>842</v>
      </c>
    </row>
    <row r="455" customFormat="false" ht="15.75" hidden="false" customHeight="false" outlineLevel="0" collapsed="false">
      <c r="A455" s="1" t="s">
        <v>843</v>
      </c>
      <c r="B455" s="3" t="n">
        <v>5.58E-146</v>
      </c>
      <c r="C455" s="1" t="n">
        <v>1.372021121</v>
      </c>
      <c r="D455" s="1" t="s">
        <v>10</v>
      </c>
      <c r="E455" s="1" t="s">
        <v>844</v>
      </c>
    </row>
    <row r="456" customFormat="false" ht="15.75" hidden="false" customHeight="false" outlineLevel="0" collapsed="false">
      <c r="A456" s="1" t="s">
        <v>845</v>
      </c>
      <c r="B456" s="1" t="n">
        <v>0.003979045</v>
      </c>
      <c r="C456" s="1" t="n">
        <v>-1.083490288</v>
      </c>
      <c r="D456" s="1" t="s">
        <v>7</v>
      </c>
      <c r="E456" s="1" t="s">
        <v>846</v>
      </c>
    </row>
    <row r="457" customFormat="false" ht="15.75" hidden="false" customHeight="false" outlineLevel="0" collapsed="false">
      <c r="A457" s="1" t="s">
        <v>847</v>
      </c>
      <c r="B457" s="3" t="n">
        <v>1.23E-009</v>
      </c>
      <c r="C457" s="1" t="n">
        <v>-1.1274626</v>
      </c>
      <c r="D457" s="1" t="s">
        <v>7</v>
      </c>
      <c r="E457" s="1" t="s">
        <v>61</v>
      </c>
    </row>
    <row r="458" customFormat="false" ht="15.75" hidden="false" customHeight="false" outlineLevel="0" collapsed="false">
      <c r="A458" s="1" t="s">
        <v>848</v>
      </c>
      <c r="B458" s="3" t="n">
        <v>3.97E-015</v>
      </c>
      <c r="C458" s="1" t="n">
        <v>1.247968173</v>
      </c>
      <c r="D458" s="1" t="s">
        <v>10</v>
      </c>
      <c r="E458" s="1" t="s">
        <v>150</v>
      </c>
    </row>
    <row r="459" customFormat="false" ht="15.75" hidden="false" customHeight="false" outlineLevel="0" collapsed="false">
      <c r="A459" s="1" t="s">
        <v>849</v>
      </c>
      <c r="B459" s="3" t="n">
        <v>5.7E-089</v>
      </c>
      <c r="C459" s="1" t="n">
        <v>1.066125885</v>
      </c>
      <c r="D459" s="1" t="s">
        <v>10</v>
      </c>
      <c r="E459" s="1" t="s">
        <v>850</v>
      </c>
    </row>
    <row r="460" customFormat="false" ht="15.75" hidden="false" customHeight="false" outlineLevel="0" collapsed="false">
      <c r="A460" s="1" t="s">
        <v>851</v>
      </c>
      <c r="B460" s="3" t="n">
        <v>4.37E-017</v>
      </c>
      <c r="C460" s="1" t="n">
        <v>2.603538392</v>
      </c>
      <c r="D460" s="1" t="s">
        <v>10</v>
      </c>
      <c r="E460" s="1" t="s">
        <v>852</v>
      </c>
    </row>
    <row r="461" customFormat="false" ht="15.75" hidden="false" customHeight="false" outlineLevel="0" collapsed="false">
      <c r="A461" s="1" t="s">
        <v>853</v>
      </c>
      <c r="B461" s="3" t="n">
        <v>7.41E-222</v>
      </c>
      <c r="C461" s="1" t="n">
        <v>-2.103897912</v>
      </c>
      <c r="D461" s="1" t="s">
        <v>7</v>
      </c>
      <c r="E461" s="1" t="s">
        <v>854</v>
      </c>
    </row>
    <row r="462" customFormat="false" ht="15.75" hidden="false" customHeight="false" outlineLevel="0" collapsed="false">
      <c r="A462" s="1" t="s">
        <v>855</v>
      </c>
      <c r="B462" s="3" t="n">
        <v>2.75E-006</v>
      </c>
      <c r="C462" s="1" t="n">
        <v>1.251588845</v>
      </c>
      <c r="D462" s="1" t="s">
        <v>10</v>
      </c>
      <c r="E462" s="1" t="s">
        <v>856</v>
      </c>
    </row>
    <row r="463" customFormat="false" ht="15.75" hidden="false" customHeight="false" outlineLevel="0" collapsed="false">
      <c r="A463" s="1" t="s">
        <v>857</v>
      </c>
      <c r="B463" s="3" t="n">
        <v>1.75E-104</v>
      </c>
      <c r="C463" s="1" t="n">
        <v>1.119453821</v>
      </c>
      <c r="D463" s="1" t="s">
        <v>10</v>
      </c>
      <c r="E463" s="1" t="s">
        <v>150</v>
      </c>
    </row>
    <row r="464" customFormat="false" ht="15.75" hidden="false" customHeight="false" outlineLevel="0" collapsed="false">
      <c r="A464" s="1" t="s">
        <v>858</v>
      </c>
      <c r="B464" s="1" t="n">
        <v>0.001436172</v>
      </c>
      <c r="C464" s="1" t="n">
        <v>1.34663783</v>
      </c>
      <c r="D464" s="1" t="s">
        <v>10</v>
      </c>
      <c r="E464" s="1" t="s">
        <v>859</v>
      </c>
    </row>
    <row r="465" customFormat="false" ht="15.75" hidden="false" customHeight="false" outlineLevel="0" collapsed="false">
      <c r="A465" s="1" t="s">
        <v>860</v>
      </c>
      <c r="B465" s="3" t="n">
        <v>9.97E-007</v>
      </c>
      <c r="C465" s="1" t="n">
        <v>-1.661737006</v>
      </c>
      <c r="D465" s="1" t="s">
        <v>7</v>
      </c>
      <c r="E465" s="1" t="s">
        <v>61</v>
      </c>
    </row>
    <row r="466" customFormat="false" ht="15.75" hidden="false" customHeight="false" outlineLevel="0" collapsed="false">
      <c r="A466" s="1" t="s">
        <v>861</v>
      </c>
      <c r="B466" s="3" t="n">
        <v>1.31E-138</v>
      </c>
      <c r="C466" s="1" t="n">
        <v>1.44579758</v>
      </c>
      <c r="D466" s="1" t="s">
        <v>10</v>
      </c>
      <c r="E466" s="1" t="s">
        <v>862</v>
      </c>
    </row>
    <row r="467" customFormat="false" ht="15.75" hidden="false" customHeight="false" outlineLevel="0" collapsed="false">
      <c r="A467" s="1" t="s">
        <v>863</v>
      </c>
      <c r="B467" s="3" t="n">
        <v>3.27E-010</v>
      </c>
      <c r="C467" s="1" t="n">
        <v>-1.215842614</v>
      </c>
      <c r="D467" s="1" t="s">
        <v>7</v>
      </c>
      <c r="E467" s="1" t="s">
        <v>61</v>
      </c>
    </row>
    <row r="468" customFormat="false" ht="15.75" hidden="false" customHeight="false" outlineLevel="0" collapsed="false">
      <c r="A468" s="1" t="s">
        <v>864</v>
      </c>
      <c r="B468" s="3" t="n">
        <v>1.68E-059</v>
      </c>
      <c r="C468" s="1" t="n">
        <v>-1.205044566</v>
      </c>
      <c r="D468" s="1" t="s">
        <v>7</v>
      </c>
      <c r="E468" s="1" t="s">
        <v>61</v>
      </c>
    </row>
    <row r="469" customFormat="false" ht="15.75" hidden="false" customHeight="false" outlineLevel="0" collapsed="false">
      <c r="A469" s="1" t="s">
        <v>865</v>
      </c>
      <c r="B469" s="3" t="n">
        <v>5.67E-035</v>
      </c>
      <c r="C469" s="1" t="n">
        <v>1.101812869</v>
      </c>
      <c r="D469" s="1" t="s">
        <v>10</v>
      </c>
      <c r="E469" s="1" t="s">
        <v>61</v>
      </c>
    </row>
    <row r="470" customFormat="false" ht="15.75" hidden="false" customHeight="false" outlineLevel="0" collapsed="false">
      <c r="A470" s="1" t="s">
        <v>866</v>
      </c>
      <c r="B470" s="3" t="n">
        <v>5.71E-025</v>
      </c>
      <c r="C470" s="1" t="n">
        <v>4.594641503</v>
      </c>
      <c r="D470" s="1" t="s">
        <v>10</v>
      </c>
      <c r="E470" s="1" t="s">
        <v>867</v>
      </c>
    </row>
    <row r="471" customFormat="false" ht="15.75" hidden="false" customHeight="false" outlineLevel="0" collapsed="false">
      <c r="A471" s="1" t="s">
        <v>868</v>
      </c>
      <c r="B471" s="3" t="n">
        <v>1.36E-013</v>
      </c>
      <c r="C471" s="1" t="n">
        <v>1.108725929</v>
      </c>
      <c r="D471" s="1" t="s">
        <v>10</v>
      </c>
      <c r="E471" s="1" t="s">
        <v>869</v>
      </c>
    </row>
    <row r="472" customFormat="false" ht="15.75" hidden="false" customHeight="false" outlineLevel="0" collapsed="false">
      <c r="A472" s="1" t="s">
        <v>870</v>
      </c>
      <c r="B472" s="3" t="n">
        <v>6.19E-223</v>
      </c>
      <c r="C472" s="1" t="n">
        <v>2.017925634</v>
      </c>
      <c r="D472" s="1" t="s">
        <v>10</v>
      </c>
      <c r="E472" s="1" t="s">
        <v>871</v>
      </c>
    </row>
    <row r="473" customFormat="false" ht="15.75" hidden="false" customHeight="false" outlineLevel="0" collapsed="false">
      <c r="A473" s="1" t="s">
        <v>872</v>
      </c>
      <c r="B473" s="3" t="n">
        <v>3.76E-052</v>
      </c>
      <c r="C473" s="1" t="n">
        <v>1.379765468</v>
      </c>
      <c r="D473" s="1" t="s">
        <v>10</v>
      </c>
      <c r="E473" s="1" t="s">
        <v>873</v>
      </c>
    </row>
    <row r="474" customFormat="false" ht="15.75" hidden="false" customHeight="false" outlineLevel="0" collapsed="false">
      <c r="A474" s="1" t="s">
        <v>874</v>
      </c>
      <c r="B474" s="3" t="n">
        <v>1.72E-137</v>
      </c>
      <c r="C474" s="1" t="n">
        <v>1.65620946</v>
      </c>
      <c r="D474" s="1" t="s">
        <v>10</v>
      </c>
      <c r="E474" s="1" t="s">
        <v>150</v>
      </c>
    </row>
    <row r="475" customFormat="false" ht="15.75" hidden="false" customHeight="false" outlineLevel="0" collapsed="false">
      <c r="A475" s="1" t="s">
        <v>875</v>
      </c>
      <c r="B475" s="3" t="n">
        <v>1.68E-225</v>
      </c>
      <c r="C475" s="1" t="n">
        <v>-1.867606556</v>
      </c>
      <c r="D475" s="1" t="s">
        <v>7</v>
      </c>
      <c r="E475" s="1" t="s">
        <v>876</v>
      </c>
    </row>
    <row r="476" customFormat="false" ht="15.75" hidden="false" customHeight="false" outlineLevel="0" collapsed="false">
      <c r="A476" s="1" t="s">
        <v>877</v>
      </c>
      <c r="B476" s="3" t="n">
        <v>3.98E-031</v>
      </c>
      <c r="C476" s="1" t="n">
        <v>-2.710744723</v>
      </c>
      <c r="D476" s="1" t="s">
        <v>7</v>
      </c>
      <c r="E476" s="1" t="s">
        <v>878</v>
      </c>
    </row>
    <row r="477" customFormat="false" ht="15.75" hidden="false" customHeight="false" outlineLevel="0" collapsed="false">
      <c r="A477" s="1" t="s">
        <v>879</v>
      </c>
      <c r="B477" s="3" t="n">
        <v>1.16E-043</v>
      </c>
      <c r="C477" s="1" t="n">
        <v>-1.497271925</v>
      </c>
      <c r="D477" s="1" t="s">
        <v>7</v>
      </c>
      <c r="E477" s="1" t="s">
        <v>880</v>
      </c>
    </row>
    <row r="478" customFormat="false" ht="15.75" hidden="false" customHeight="false" outlineLevel="0" collapsed="false">
      <c r="A478" s="1" t="s">
        <v>881</v>
      </c>
      <c r="B478" s="3" t="n">
        <v>5.94E-046</v>
      </c>
      <c r="C478" s="1" t="n">
        <v>1.293960013</v>
      </c>
      <c r="D478" s="1" t="s">
        <v>10</v>
      </c>
      <c r="E478" s="1" t="s">
        <v>882</v>
      </c>
    </row>
    <row r="479" customFormat="false" ht="15.75" hidden="false" customHeight="false" outlineLevel="0" collapsed="false">
      <c r="A479" s="1" t="s">
        <v>883</v>
      </c>
      <c r="B479" s="3" t="n">
        <v>8.08E-084</v>
      </c>
      <c r="C479" s="1" t="n">
        <v>-1.407693903</v>
      </c>
      <c r="D479" s="1" t="s">
        <v>7</v>
      </c>
      <c r="E479" s="1" t="s">
        <v>616</v>
      </c>
    </row>
    <row r="480" customFormat="false" ht="15.75" hidden="false" customHeight="false" outlineLevel="0" collapsed="false">
      <c r="A480" s="1" t="s">
        <v>884</v>
      </c>
      <c r="B480" s="1" t="n">
        <v>0.002669183</v>
      </c>
      <c r="C480" s="1" t="n">
        <v>-1.247891193</v>
      </c>
      <c r="D480" s="1" t="s">
        <v>7</v>
      </c>
      <c r="E480" s="1" t="s">
        <v>885</v>
      </c>
    </row>
    <row r="481" customFormat="false" ht="15.75" hidden="false" customHeight="false" outlineLevel="0" collapsed="false">
      <c r="A481" s="1" t="s">
        <v>886</v>
      </c>
      <c r="B481" s="3" t="n">
        <v>1.94E-105</v>
      </c>
      <c r="C481" s="1" t="n">
        <v>2.934202582</v>
      </c>
      <c r="D481" s="1" t="s">
        <v>10</v>
      </c>
      <c r="E481" s="1" t="s">
        <v>887</v>
      </c>
    </row>
    <row r="482" customFormat="false" ht="15.75" hidden="false" customHeight="false" outlineLevel="0" collapsed="false">
      <c r="A482" s="1" t="s">
        <v>888</v>
      </c>
      <c r="B482" s="3" t="n">
        <v>1.63E-018</v>
      </c>
      <c r="C482" s="1" t="n">
        <v>-1.083373834</v>
      </c>
      <c r="D482" s="1" t="s">
        <v>7</v>
      </c>
      <c r="E482" s="1" t="s">
        <v>889</v>
      </c>
    </row>
    <row r="483" customFormat="false" ht="15.75" hidden="false" customHeight="false" outlineLevel="0" collapsed="false">
      <c r="A483" s="1" t="s">
        <v>890</v>
      </c>
      <c r="B483" s="3" t="n">
        <v>7.22E-031</v>
      </c>
      <c r="C483" s="1" t="n">
        <v>-2.040651603</v>
      </c>
      <c r="D483" s="1" t="s">
        <v>7</v>
      </c>
      <c r="E483" s="1" t="s">
        <v>891</v>
      </c>
    </row>
    <row r="484" customFormat="false" ht="15.75" hidden="false" customHeight="false" outlineLevel="0" collapsed="false">
      <c r="A484" s="1" t="s">
        <v>892</v>
      </c>
      <c r="B484" s="3" t="n">
        <v>1.57E-085</v>
      </c>
      <c r="C484" s="1" t="n">
        <v>1.010654494</v>
      </c>
      <c r="D484" s="1" t="s">
        <v>10</v>
      </c>
      <c r="E484" s="1" t="s">
        <v>893</v>
      </c>
    </row>
    <row r="485" customFormat="false" ht="15.75" hidden="false" customHeight="false" outlineLevel="0" collapsed="false">
      <c r="A485" s="1" t="s">
        <v>894</v>
      </c>
      <c r="B485" s="3" t="n">
        <v>1.68E-025</v>
      </c>
      <c r="C485" s="1" t="n">
        <v>-1.765280507</v>
      </c>
      <c r="D485" s="1" t="s">
        <v>7</v>
      </c>
      <c r="E485" s="1" t="s">
        <v>895</v>
      </c>
    </row>
    <row r="486" customFormat="false" ht="15.75" hidden="false" customHeight="false" outlineLevel="0" collapsed="false">
      <c r="A486" s="1" t="s">
        <v>896</v>
      </c>
      <c r="B486" s="1" t="n">
        <v>0.0022038</v>
      </c>
      <c r="C486" s="1" t="n">
        <v>1.211245587</v>
      </c>
      <c r="D486" s="1" t="s">
        <v>10</v>
      </c>
      <c r="E486" s="1" t="s">
        <v>897</v>
      </c>
    </row>
    <row r="487" customFormat="false" ht="15.75" hidden="false" customHeight="false" outlineLevel="0" collapsed="false">
      <c r="A487" s="1" t="s">
        <v>898</v>
      </c>
      <c r="B487" s="3" t="n">
        <v>5.57E-157</v>
      </c>
      <c r="C487" s="1" t="n">
        <v>1.387170481</v>
      </c>
      <c r="D487" s="1" t="s">
        <v>10</v>
      </c>
      <c r="E487" s="1" t="s">
        <v>899</v>
      </c>
    </row>
    <row r="488" customFormat="false" ht="15.75" hidden="false" customHeight="false" outlineLevel="0" collapsed="false">
      <c r="A488" s="1" t="s">
        <v>900</v>
      </c>
      <c r="B488" s="1" t="n">
        <v>0.001820956</v>
      </c>
      <c r="C488" s="1" t="n">
        <v>-1.378877531</v>
      </c>
      <c r="D488" s="1" t="s">
        <v>7</v>
      </c>
      <c r="E488" s="1" t="s">
        <v>901</v>
      </c>
    </row>
    <row r="489" customFormat="false" ht="15.75" hidden="false" customHeight="false" outlineLevel="0" collapsed="false">
      <c r="A489" s="1" t="s">
        <v>902</v>
      </c>
      <c r="B489" s="3" t="n">
        <v>3.16E-006</v>
      </c>
      <c r="C489" s="1" t="n">
        <v>1.665937217</v>
      </c>
      <c r="D489" s="1" t="s">
        <v>10</v>
      </c>
      <c r="E489" s="1" t="s">
        <v>903</v>
      </c>
    </row>
    <row r="490" customFormat="false" ht="15.75" hidden="false" customHeight="false" outlineLevel="0" collapsed="false">
      <c r="A490" s="1" t="s">
        <v>904</v>
      </c>
      <c r="B490" s="3" t="n">
        <v>0.00032</v>
      </c>
      <c r="C490" s="1" t="n">
        <v>1.14112988</v>
      </c>
      <c r="D490" s="1" t="s">
        <v>10</v>
      </c>
      <c r="E490" s="1" t="s">
        <v>905</v>
      </c>
    </row>
    <row r="491" customFormat="false" ht="15.75" hidden="false" customHeight="false" outlineLevel="0" collapsed="false">
      <c r="A491" s="1" t="s">
        <v>906</v>
      </c>
      <c r="B491" s="3" t="n">
        <v>2.89E-070</v>
      </c>
      <c r="C491" s="1" t="n">
        <v>1.712037104</v>
      </c>
      <c r="D491" s="1" t="s">
        <v>10</v>
      </c>
      <c r="E491" s="1" t="s">
        <v>907</v>
      </c>
    </row>
    <row r="492" customFormat="false" ht="15.75" hidden="false" customHeight="false" outlineLevel="0" collapsed="false">
      <c r="A492" s="1" t="s">
        <v>908</v>
      </c>
      <c r="B492" s="3" t="n">
        <v>1.04E-140</v>
      </c>
      <c r="C492" s="1" t="n">
        <v>1.42638249</v>
      </c>
      <c r="D492" s="1" t="s">
        <v>10</v>
      </c>
      <c r="E492" s="1" t="s">
        <v>297</v>
      </c>
    </row>
    <row r="493" customFormat="false" ht="15.75" hidden="false" customHeight="false" outlineLevel="0" collapsed="false">
      <c r="A493" s="1" t="s">
        <v>909</v>
      </c>
      <c r="B493" s="3" t="n">
        <v>5.95E-032</v>
      </c>
      <c r="C493" s="1" t="n">
        <v>1.104770336</v>
      </c>
      <c r="D493" s="1" t="s">
        <v>10</v>
      </c>
      <c r="E493" s="1" t="s">
        <v>910</v>
      </c>
    </row>
    <row r="494" customFormat="false" ht="15.75" hidden="false" customHeight="false" outlineLevel="0" collapsed="false">
      <c r="A494" s="1" t="s">
        <v>911</v>
      </c>
      <c r="B494" s="3" t="n">
        <v>4E-196</v>
      </c>
      <c r="C494" s="1" t="n">
        <v>-1.750647184</v>
      </c>
      <c r="D494" s="1" t="s">
        <v>7</v>
      </c>
      <c r="E494" s="1" t="s">
        <v>912</v>
      </c>
    </row>
    <row r="495" customFormat="false" ht="15.75" hidden="false" customHeight="false" outlineLevel="0" collapsed="false">
      <c r="A495" s="1" t="s">
        <v>913</v>
      </c>
      <c r="B495" s="3" t="n">
        <v>0.000152</v>
      </c>
      <c r="C495" s="1" t="n">
        <v>-1.11345168</v>
      </c>
      <c r="D495" s="1" t="s">
        <v>7</v>
      </c>
      <c r="E495" s="1" t="s">
        <v>914</v>
      </c>
    </row>
    <row r="496" customFormat="false" ht="15.75" hidden="false" customHeight="false" outlineLevel="0" collapsed="false">
      <c r="A496" s="1" t="s">
        <v>915</v>
      </c>
      <c r="B496" s="3" t="n">
        <v>1.93E-014</v>
      </c>
      <c r="C496" s="1" t="n">
        <v>1.049315387</v>
      </c>
      <c r="D496" s="1" t="s">
        <v>10</v>
      </c>
      <c r="E496" s="1" t="s">
        <v>916</v>
      </c>
    </row>
    <row r="497" customFormat="false" ht="15.75" hidden="false" customHeight="false" outlineLevel="0" collapsed="false">
      <c r="A497" s="1" t="s">
        <v>917</v>
      </c>
      <c r="B497" s="3" t="n">
        <v>4.26E-021</v>
      </c>
      <c r="C497" s="1" t="n">
        <v>2.797145929</v>
      </c>
      <c r="D497" s="1" t="s">
        <v>10</v>
      </c>
      <c r="E497" s="1" t="s">
        <v>918</v>
      </c>
    </row>
    <row r="498" customFormat="false" ht="15.75" hidden="false" customHeight="false" outlineLevel="0" collapsed="false">
      <c r="A498" s="1" t="s">
        <v>919</v>
      </c>
      <c r="B498" s="3" t="n">
        <v>1.47E-080</v>
      </c>
      <c r="C498" s="1" t="n">
        <v>1.112938845</v>
      </c>
      <c r="D498" s="1" t="s">
        <v>10</v>
      </c>
      <c r="E498" s="1" t="s">
        <v>920</v>
      </c>
    </row>
    <row r="499" customFormat="false" ht="15.75" hidden="false" customHeight="false" outlineLevel="0" collapsed="false">
      <c r="A499" s="1" t="s">
        <v>921</v>
      </c>
      <c r="B499" s="3" t="n">
        <v>1.19E-030</v>
      </c>
      <c r="C499" s="1" t="n">
        <v>1.052855461</v>
      </c>
      <c r="D499" s="1" t="s">
        <v>10</v>
      </c>
      <c r="E499" s="1" t="s">
        <v>922</v>
      </c>
    </row>
    <row r="500" customFormat="false" ht="15.75" hidden="false" customHeight="false" outlineLevel="0" collapsed="false">
      <c r="A500" s="1" t="s">
        <v>923</v>
      </c>
      <c r="B500" s="3" t="n">
        <v>8.23E-050</v>
      </c>
      <c r="C500" s="1" t="n">
        <v>-2.455625549</v>
      </c>
      <c r="D500" s="1" t="s">
        <v>7</v>
      </c>
      <c r="E500" s="1" t="s">
        <v>61</v>
      </c>
    </row>
    <row r="501" customFormat="false" ht="15.75" hidden="false" customHeight="false" outlineLevel="0" collapsed="false">
      <c r="A501" s="1" t="s">
        <v>924</v>
      </c>
      <c r="B501" s="3" t="n">
        <v>4.3E-104</v>
      </c>
      <c r="C501" s="1" t="n">
        <v>1.250731304</v>
      </c>
      <c r="D501" s="1" t="s">
        <v>10</v>
      </c>
      <c r="E501" s="1" t="s">
        <v>925</v>
      </c>
    </row>
    <row r="502" customFormat="false" ht="15.75" hidden="false" customHeight="false" outlineLevel="0" collapsed="false">
      <c r="A502" s="1" t="s">
        <v>926</v>
      </c>
      <c r="B502" s="3" t="n">
        <v>1.09E-028</v>
      </c>
      <c r="C502" s="1" t="n">
        <v>-1.002642169</v>
      </c>
      <c r="D502" s="1" t="s">
        <v>7</v>
      </c>
      <c r="E502" s="1" t="s">
        <v>927</v>
      </c>
    </row>
    <row r="503" customFormat="false" ht="15.75" hidden="false" customHeight="false" outlineLevel="0" collapsed="false">
      <c r="A503" s="1" t="s">
        <v>928</v>
      </c>
      <c r="B503" s="1" t="n">
        <v>0.007002473</v>
      </c>
      <c r="C503" s="1" t="n">
        <v>-1.177915896</v>
      </c>
      <c r="D503" s="1" t="s">
        <v>7</v>
      </c>
      <c r="E503" s="1" t="s">
        <v>929</v>
      </c>
    </row>
    <row r="504" customFormat="false" ht="15.75" hidden="false" customHeight="false" outlineLevel="0" collapsed="false">
      <c r="A504" s="1" t="s">
        <v>930</v>
      </c>
      <c r="B504" s="3" t="n">
        <v>1.48E-008</v>
      </c>
      <c r="C504" s="1" t="n">
        <v>1.48190909</v>
      </c>
      <c r="D504" s="1" t="s">
        <v>10</v>
      </c>
      <c r="E504" s="1" t="s">
        <v>931</v>
      </c>
    </row>
    <row r="505" customFormat="false" ht="15.75" hidden="false" customHeight="false" outlineLevel="0" collapsed="false">
      <c r="A505" s="1" t="s">
        <v>932</v>
      </c>
      <c r="B505" s="3" t="n">
        <v>1.75E-014</v>
      </c>
      <c r="C505" s="1" t="n">
        <v>-1.589308396</v>
      </c>
      <c r="D505" s="1" t="s">
        <v>7</v>
      </c>
      <c r="E505" s="1" t="s">
        <v>933</v>
      </c>
    </row>
    <row r="506" customFormat="false" ht="15.75" hidden="false" customHeight="false" outlineLevel="0" collapsed="false">
      <c r="A506" s="1" t="s">
        <v>934</v>
      </c>
      <c r="B506" s="3" t="n">
        <v>1.71E-162</v>
      </c>
      <c r="C506" s="1" t="n">
        <v>-1.412929863</v>
      </c>
      <c r="D506" s="1" t="s">
        <v>7</v>
      </c>
      <c r="E506" s="1" t="s">
        <v>935</v>
      </c>
    </row>
    <row r="507" customFormat="false" ht="15.75" hidden="false" customHeight="false" outlineLevel="0" collapsed="false">
      <c r="A507" s="1" t="s">
        <v>936</v>
      </c>
      <c r="B507" s="3" t="n">
        <v>3.47E-107</v>
      </c>
      <c r="C507" s="1" t="n">
        <v>-1.134921322</v>
      </c>
      <c r="D507" s="1" t="s">
        <v>7</v>
      </c>
      <c r="E507" s="1" t="s">
        <v>937</v>
      </c>
    </row>
    <row r="508" customFormat="false" ht="15.75" hidden="false" customHeight="false" outlineLevel="0" collapsed="false">
      <c r="A508" s="1" t="s">
        <v>938</v>
      </c>
      <c r="B508" s="3" t="n">
        <v>7.83E-098</v>
      </c>
      <c r="C508" s="1" t="n">
        <v>1.086403337</v>
      </c>
      <c r="D508" s="1" t="s">
        <v>10</v>
      </c>
      <c r="E508" s="1" t="s">
        <v>939</v>
      </c>
    </row>
    <row r="509" customFormat="false" ht="15.75" hidden="false" customHeight="false" outlineLevel="0" collapsed="false">
      <c r="A509" s="1" t="s">
        <v>940</v>
      </c>
      <c r="B509" s="3" t="n">
        <v>1.9E-019</v>
      </c>
      <c r="C509" s="1" t="n">
        <v>-3.017853745</v>
      </c>
      <c r="D509" s="1" t="s">
        <v>7</v>
      </c>
      <c r="E509" s="1" t="s">
        <v>61</v>
      </c>
    </row>
    <row r="510" customFormat="false" ht="15.75" hidden="false" customHeight="false" outlineLevel="0" collapsed="false">
      <c r="A510" s="1" t="s">
        <v>941</v>
      </c>
      <c r="B510" s="3" t="n">
        <v>7.17E-022</v>
      </c>
      <c r="C510" s="1" t="n">
        <v>-1.110752596</v>
      </c>
      <c r="D510" s="1" t="s">
        <v>7</v>
      </c>
      <c r="E510" s="1" t="s">
        <v>942</v>
      </c>
    </row>
    <row r="511" customFormat="false" ht="15.75" hidden="false" customHeight="false" outlineLevel="0" collapsed="false">
      <c r="A511" s="1" t="s">
        <v>943</v>
      </c>
      <c r="B511" s="3" t="n">
        <v>0.000402</v>
      </c>
      <c r="C511" s="1" t="n">
        <v>-1.689620265</v>
      </c>
      <c r="D511" s="1" t="s">
        <v>7</v>
      </c>
      <c r="E511" s="1" t="s">
        <v>944</v>
      </c>
    </row>
    <row r="512" customFormat="false" ht="15.75" hidden="false" customHeight="false" outlineLevel="0" collapsed="false">
      <c r="A512" s="1" t="s">
        <v>945</v>
      </c>
      <c r="B512" s="3" t="n">
        <v>6.54E-041</v>
      </c>
      <c r="C512" s="1" t="n">
        <v>2.181483027</v>
      </c>
      <c r="D512" s="1" t="s">
        <v>10</v>
      </c>
      <c r="E512" s="1" t="s">
        <v>946</v>
      </c>
    </row>
    <row r="513" customFormat="false" ht="15.75" hidden="false" customHeight="false" outlineLevel="0" collapsed="false">
      <c r="A513" s="1" t="s">
        <v>947</v>
      </c>
      <c r="B513" s="3" t="n">
        <v>3.93E-192</v>
      </c>
      <c r="C513" s="1" t="n">
        <v>1.620800458</v>
      </c>
      <c r="D513" s="1" t="s">
        <v>10</v>
      </c>
      <c r="E513" s="1" t="s">
        <v>948</v>
      </c>
    </row>
    <row r="514" customFormat="false" ht="15.75" hidden="false" customHeight="false" outlineLevel="0" collapsed="false">
      <c r="A514" s="1" t="s">
        <v>949</v>
      </c>
      <c r="B514" s="3" t="n">
        <v>7.49E-072</v>
      </c>
      <c r="C514" s="1" t="n">
        <v>1.087363395</v>
      </c>
      <c r="D514" s="1" t="s">
        <v>10</v>
      </c>
      <c r="E514" s="1" t="s">
        <v>950</v>
      </c>
    </row>
    <row r="515" customFormat="false" ht="15.75" hidden="false" customHeight="false" outlineLevel="0" collapsed="false">
      <c r="A515" s="1" t="s">
        <v>951</v>
      </c>
      <c r="B515" s="3" t="n">
        <v>4.1E-064</v>
      </c>
      <c r="C515" s="1" t="n">
        <v>2.272694495</v>
      </c>
      <c r="D515" s="1" t="s">
        <v>10</v>
      </c>
      <c r="E515" s="1" t="s">
        <v>952</v>
      </c>
    </row>
    <row r="516" customFormat="false" ht="15.75" hidden="false" customHeight="false" outlineLevel="0" collapsed="false">
      <c r="A516" s="1" t="s">
        <v>953</v>
      </c>
      <c r="B516" s="3" t="n">
        <v>3.43E-007</v>
      </c>
      <c r="C516" s="1" t="n">
        <v>1.202059223</v>
      </c>
      <c r="D516" s="1" t="s">
        <v>10</v>
      </c>
      <c r="E516" s="1" t="s">
        <v>954</v>
      </c>
    </row>
    <row r="517" customFormat="false" ht="15.75" hidden="false" customHeight="false" outlineLevel="0" collapsed="false">
      <c r="A517" s="1" t="s">
        <v>955</v>
      </c>
      <c r="B517" s="3" t="n">
        <v>1.23E-231</v>
      </c>
      <c r="C517" s="1" t="n">
        <v>-1.731128845</v>
      </c>
      <c r="D517" s="1" t="s">
        <v>7</v>
      </c>
      <c r="E517" s="1" t="s">
        <v>956</v>
      </c>
    </row>
    <row r="518" customFormat="false" ht="15.75" hidden="false" customHeight="false" outlineLevel="0" collapsed="false">
      <c r="A518" s="1" t="s">
        <v>957</v>
      </c>
      <c r="B518" s="3" t="n">
        <v>3.49E-070</v>
      </c>
      <c r="C518" s="1" t="n">
        <v>-1.210093925</v>
      </c>
      <c r="D518" s="1" t="s">
        <v>7</v>
      </c>
      <c r="E518" s="1" t="s">
        <v>61</v>
      </c>
    </row>
    <row r="519" customFormat="false" ht="15.75" hidden="false" customHeight="false" outlineLevel="0" collapsed="false">
      <c r="A519" s="1" t="s">
        <v>958</v>
      </c>
      <c r="B519" s="3" t="n">
        <v>1.32E-069</v>
      </c>
      <c r="C519" s="1" t="n">
        <v>-1.102142377</v>
      </c>
      <c r="D519" s="1" t="s">
        <v>7</v>
      </c>
      <c r="E519" s="1" t="s">
        <v>959</v>
      </c>
    </row>
    <row r="520" customFormat="false" ht="15.75" hidden="false" customHeight="false" outlineLevel="0" collapsed="false">
      <c r="A520" s="1" t="s">
        <v>960</v>
      </c>
      <c r="B520" s="1" t="n">
        <v>0.003578002</v>
      </c>
      <c r="C520" s="1" t="n">
        <v>-1.363168045</v>
      </c>
      <c r="D520" s="1" t="s">
        <v>7</v>
      </c>
      <c r="E520" s="1" t="s">
        <v>61</v>
      </c>
    </row>
    <row r="521" customFormat="false" ht="15.75" hidden="false" customHeight="false" outlineLevel="0" collapsed="false">
      <c r="A521" s="1" t="s">
        <v>961</v>
      </c>
      <c r="B521" s="3" t="n">
        <v>1.29E-020</v>
      </c>
      <c r="C521" s="1" t="n">
        <v>2.102834869</v>
      </c>
      <c r="D521" s="1" t="s">
        <v>10</v>
      </c>
      <c r="E521" s="1" t="s">
        <v>962</v>
      </c>
    </row>
    <row r="522" customFormat="false" ht="15.75" hidden="false" customHeight="false" outlineLevel="0" collapsed="false">
      <c r="A522" s="1" t="s">
        <v>963</v>
      </c>
      <c r="B522" s="3" t="n">
        <v>4.81E-033</v>
      </c>
      <c r="C522" s="1" t="n">
        <v>-1.404758083</v>
      </c>
      <c r="D522" s="1" t="s">
        <v>7</v>
      </c>
      <c r="E522" s="1" t="s">
        <v>964</v>
      </c>
    </row>
    <row r="523" customFormat="false" ht="15.75" hidden="false" customHeight="false" outlineLevel="0" collapsed="false">
      <c r="A523" s="1" t="s">
        <v>965</v>
      </c>
      <c r="B523" s="3" t="n">
        <v>4.12E-126</v>
      </c>
      <c r="C523" s="1" t="n">
        <v>-1.38879118</v>
      </c>
      <c r="D523" s="1" t="s">
        <v>7</v>
      </c>
      <c r="E523" s="1" t="s">
        <v>966</v>
      </c>
    </row>
    <row r="524" customFormat="false" ht="15.75" hidden="false" customHeight="false" outlineLevel="0" collapsed="false">
      <c r="A524" s="1" t="s">
        <v>967</v>
      </c>
      <c r="B524" s="3" t="n">
        <v>1.14E-005</v>
      </c>
      <c r="C524" s="1" t="n">
        <v>-2.958152829</v>
      </c>
      <c r="D524" s="1" t="s">
        <v>7</v>
      </c>
      <c r="E524" s="1" t="s">
        <v>968</v>
      </c>
    </row>
    <row r="525" customFormat="false" ht="15.75" hidden="false" customHeight="false" outlineLevel="0" collapsed="false">
      <c r="A525" s="1" t="s">
        <v>969</v>
      </c>
      <c r="B525" s="3" t="n">
        <v>7.12E-015</v>
      </c>
      <c r="C525" s="1" t="n">
        <v>1.151413179</v>
      </c>
      <c r="D525" s="1" t="s">
        <v>10</v>
      </c>
      <c r="E525" s="1" t="s">
        <v>970</v>
      </c>
    </row>
    <row r="526" customFormat="false" ht="15.75" hidden="false" customHeight="false" outlineLevel="0" collapsed="false">
      <c r="A526" s="1" t="s">
        <v>971</v>
      </c>
      <c r="B526" s="3" t="n">
        <v>7.04E-018</v>
      </c>
      <c r="C526" s="1" t="n">
        <v>-1.046893438</v>
      </c>
      <c r="D526" s="1" t="s">
        <v>7</v>
      </c>
      <c r="E526" s="1" t="s">
        <v>186</v>
      </c>
    </row>
    <row r="527" customFormat="false" ht="15.75" hidden="false" customHeight="false" outlineLevel="0" collapsed="false">
      <c r="A527" s="1" t="s">
        <v>972</v>
      </c>
      <c r="B527" s="3" t="n">
        <v>6.85E-015</v>
      </c>
      <c r="C527" s="1" t="n">
        <v>1.947626262</v>
      </c>
      <c r="D527" s="1" t="s">
        <v>10</v>
      </c>
      <c r="E527" s="1" t="s">
        <v>973</v>
      </c>
    </row>
    <row r="528" customFormat="false" ht="15.75" hidden="false" customHeight="false" outlineLevel="0" collapsed="false">
      <c r="A528" s="1" t="s">
        <v>974</v>
      </c>
      <c r="B528" s="3" t="n">
        <v>4.09E-006</v>
      </c>
      <c r="C528" s="1" t="n">
        <v>1.785589814</v>
      </c>
      <c r="D528" s="1" t="s">
        <v>10</v>
      </c>
      <c r="E528" s="1" t="s">
        <v>975</v>
      </c>
    </row>
    <row r="529" customFormat="false" ht="15.75" hidden="false" customHeight="false" outlineLevel="0" collapsed="false">
      <c r="A529" s="1" t="s">
        <v>976</v>
      </c>
      <c r="B529" s="3" t="n">
        <v>7.78E-126</v>
      </c>
      <c r="C529" s="1" t="n">
        <v>-1.236186336</v>
      </c>
      <c r="D529" s="1" t="s">
        <v>7</v>
      </c>
      <c r="E529" s="1" t="s">
        <v>61</v>
      </c>
    </row>
    <row r="530" customFormat="false" ht="15.75" hidden="false" customHeight="false" outlineLevel="0" collapsed="false">
      <c r="A530" s="1" t="s">
        <v>977</v>
      </c>
      <c r="B530" s="3" t="n">
        <v>4.39E-031</v>
      </c>
      <c r="C530" s="1" t="n">
        <v>1.154138199</v>
      </c>
      <c r="D530" s="1" t="s">
        <v>10</v>
      </c>
      <c r="E530" s="1" t="s">
        <v>978</v>
      </c>
    </row>
    <row r="531" customFormat="false" ht="15.75" hidden="false" customHeight="false" outlineLevel="0" collapsed="false">
      <c r="A531" s="1" t="s">
        <v>979</v>
      </c>
      <c r="B531" s="3" t="n">
        <v>1.98E-084</v>
      </c>
      <c r="C531" s="1" t="n">
        <v>1.069328169</v>
      </c>
      <c r="D531" s="1" t="s">
        <v>10</v>
      </c>
      <c r="E531" s="1" t="s">
        <v>980</v>
      </c>
    </row>
    <row r="532" customFormat="false" ht="15.75" hidden="false" customHeight="false" outlineLevel="0" collapsed="false">
      <c r="A532" s="1" t="s">
        <v>981</v>
      </c>
      <c r="B532" s="3" t="n">
        <v>9.83E-075</v>
      </c>
      <c r="C532" s="1" t="n">
        <v>1.556895843</v>
      </c>
      <c r="D532" s="1" t="s">
        <v>10</v>
      </c>
      <c r="E532" s="1" t="s">
        <v>171</v>
      </c>
    </row>
    <row r="533" customFormat="false" ht="15.75" hidden="false" customHeight="false" outlineLevel="0" collapsed="false">
      <c r="A533" s="1" t="s">
        <v>982</v>
      </c>
      <c r="B533" s="3" t="n">
        <v>4.69E-149</v>
      </c>
      <c r="C533" s="1" t="n">
        <v>1.745565675</v>
      </c>
      <c r="D533" s="1" t="s">
        <v>10</v>
      </c>
      <c r="E533" s="1" t="s">
        <v>171</v>
      </c>
    </row>
    <row r="534" customFormat="false" ht="15.75" hidden="false" customHeight="false" outlineLevel="0" collapsed="false">
      <c r="A534" s="1" t="s">
        <v>983</v>
      </c>
      <c r="B534" s="3" t="n">
        <v>0.000607</v>
      </c>
      <c r="C534" s="1" t="n">
        <v>1.418483447</v>
      </c>
      <c r="D534" s="1" t="s">
        <v>10</v>
      </c>
      <c r="E534" s="1" t="s">
        <v>984</v>
      </c>
    </row>
    <row r="535" customFormat="false" ht="15.75" hidden="false" customHeight="false" outlineLevel="0" collapsed="false">
      <c r="A535" s="1" t="s">
        <v>985</v>
      </c>
      <c r="B535" s="3" t="n">
        <v>0.000235</v>
      </c>
      <c r="C535" s="1" t="n">
        <v>1.007174962</v>
      </c>
      <c r="D535" s="1" t="s">
        <v>10</v>
      </c>
      <c r="E535" s="1" t="s">
        <v>986</v>
      </c>
    </row>
    <row r="536" customFormat="false" ht="15.75" hidden="false" customHeight="false" outlineLevel="0" collapsed="false">
      <c r="A536" s="1" t="s">
        <v>987</v>
      </c>
      <c r="B536" s="3" t="n">
        <v>6.3E-005</v>
      </c>
      <c r="C536" s="1" t="n">
        <v>1.055312157</v>
      </c>
      <c r="D536" s="1" t="s">
        <v>10</v>
      </c>
      <c r="E536" s="1" t="s">
        <v>988</v>
      </c>
    </row>
    <row r="537" customFormat="false" ht="15.75" hidden="false" customHeight="false" outlineLevel="0" collapsed="false">
      <c r="A537" s="1" t="s">
        <v>989</v>
      </c>
      <c r="B537" s="3" t="n">
        <v>2.1E-027</v>
      </c>
      <c r="C537" s="1" t="n">
        <v>1.411087433</v>
      </c>
      <c r="D537" s="1" t="s">
        <v>10</v>
      </c>
      <c r="E537" s="1" t="s">
        <v>990</v>
      </c>
    </row>
    <row r="538" customFormat="false" ht="15.75" hidden="false" customHeight="false" outlineLevel="0" collapsed="false">
      <c r="A538" s="1" t="s">
        <v>991</v>
      </c>
      <c r="B538" s="3" t="n">
        <v>0.000163</v>
      </c>
      <c r="C538" s="1" t="n">
        <v>1.174394212</v>
      </c>
      <c r="D538" s="1" t="s">
        <v>10</v>
      </c>
      <c r="E538" s="1" t="s">
        <v>992</v>
      </c>
    </row>
    <row r="539" customFormat="false" ht="15.75" hidden="false" customHeight="false" outlineLevel="0" collapsed="false">
      <c r="A539" s="1" t="s">
        <v>993</v>
      </c>
      <c r="B539" s="3" t="n">
        <v>1.1E-009</v>
      </c>
      <c r="C539" s="1" t="n">
        <v>-1.099637983</v>
      </c>
      <c r="D539" s="1" t="s">
        <v>7</v>
      </c>
      <c r="E539" s="1" t="s">
        <v>994</v>
      </c>
    </row>
    <row r="540" customFormat="false" ht="15.75" hidden="false" customHeight="false" outlineLevel="0" collapsed="false">
      <c r="A540" s="1" t="s">
        <v>995</v>
      </c>
      <c r="B540" s="3" t="n">
        <v>4.77E-044</v>
      </c>
      <c r="C540" s="1" t="n">
        <v>-1.119144098</v>
      </c>
      <c r="D540" s="1" t="s">
        <v>7</v>
      </c>
      <c r="E540" s="1" t="s">
        <v>996</v>
      </c>
    </row>
    <row r="541" customFormat="false" ht="15.75" hidden="false" customHeight="false" outlineLevel="0" collapsed="false">
      <c r="A541" s="1" t="s">
        <v>997</v>
      </c>
      <c r="B541" s="3" t="n">
        <v>1.74E-033</v>
      </c>
      <c r="C541" s="1" t="n">
        <v>-1.098169843</v>
      </c>
      <c r="D541" s="1" t="s">
        <v>7</v>
      </c>
      <c r="E541" s="1" t="s">
        <v>998</v>
      </c>
    </row>
    <row r="542" customFormat="false" ht="15.75" hidden="false" customHeight="false" outlineLevel="0" collapsed="false">
      <c r="A542" s="1" t="s">
        <v>999</v>
      </c>
      <c r="B542" s="3" t="n">
        <v>1.11E-023</v>
      </c>
      <c r="C542" s="1" t="n">
        <v>3.529087558</v>
      </c>
      <c r="D542" s="1" t="s">
        <v>10</v>
      </c>
      <c r="E542" s="1" t="s">
        <v>1000</v>
      </c>
    </row>
    <row r="543" customFormat="false" ht="15.75" hidden="false" customHeight="false" outlineLevel="0" collapsed="false">
      <c r="A543" s="1" t="s">
        <v>1001</v>
      </c>
      <c r="B543" s="3" t="n">
        <v>0.000188</v>
      </c>
      <c r="C543" s="1" t="n">
        <v>1.455791683</v>
      </c>
      <c r="D543" s="1" t="s">
        <v>10</v>
      </c>
      <c r="E543" s="1" t="s">
        <v>1002</v>
      </c>
    </row>
    <row r="544" customFormat="false" ht="15.75" hidden="false" customHeight="false" outlineLevel="0" collapsed="false">
      <c r="A544" s="1" t="s">
        <v>1003</v>
      </c>
      <c r="B544" s="3" t="n">
        <v>7.72E-190</v>
      </c>
      <c r="C544" s="1" t="n">
        <v>1.53524724</v>
      </c>
      <c r="D544" s="1" t="s">
        <v>10</v>
      </c>
      <c r="E544" s="1" t="s">
        <v>1004</v>
      </c>
    </row>
    <row r="545" customFormat="false" ht="15.75" hidden="false" customHeight="false" outlineLevel="0" collapsed="false">
      <c r="A545" s="1" t="s">
        <v>1005</v>
      </c>
      <c r="B545" s="3" t="n">
        <v>5.12E-054</v>
      </c>
      <c r="C545" s="1" t="n">
        <v>1.31563042</v>
      </c>
      <c r="D545" s="1" t="s">
        <v>10</v>
      </c>
      <c r="E545" s="1" t="s">
        <v>1006</v>
      </c>
    </row>
    <row r="546" customFormat="false" ht="15.75" hidden="false" customHeight="false" outlineLevel="0" collapsed="false">
      <c r="A546" s="1" t="s">
        <v>1007</v>
      </c>
      <c r="B546" s="3" t="n">
        <v>6.5E-024</v>
      </c>
      <c r="C546" s="1" t="n">
        <v>4.884795691</v>
      </c>
      <c r="D546" s="1" t="s">
        <v>10</v>
      </c>
      <c r="E546" s="1" t="s">
        <v>1008</v>
      </c>
    </row>
    <row r="547" customFormat="false" ht="15.75" hidden="false" customHeight="false" outlineLevel="0" collapsed="false">
      <c r="A547" s="1" t="s">
        <v>1009</v>
      </c>
      <c r="B547" s="3" t="n">
        <v>2.28E-009</v>
      </c>
      <c r="C547" s="1" t="n">
        <v>2.454427711</v>
      </c>
      <c r="D547" s="1" t="s">
        <v>10</v>
      </c>
      <c r="E547" s="1" t="s">
        <v>1010</v>
      </c>
    </row>
    <row r="548" customFormat="false" ht="15.75" hidden="false" customHeight="false" outlineLevel="0" collapsed="false">
      <c r="A548" s="1" t="s">
        <v>1011</v>
      </c>
      <c r="B548" s="3" t="n">
        <v>4.43E-008</v>
      </c>
      <c r="C548" s="1" t="n">
        <v>-1.260575684</v>
      </c>
      <c r="D548" s="1" t="s">
        <v>7</v>
      </c>
      <c r="E548" s="1" t="s">
        <v>1012</v>
      </c>
    </row>
    <row r="549" customFormat="false" ht="15.75" hidden="false" customHeight="false" outlineLevel="0" collapsed="false">
      <c r="A549" s="1" t="s">
        <v>1013</v>
      </c>
      <c r="B549" s="3" t="n">
        <v>1.09E-019</v>
      </c>
      <c r="C549" s="1" t="n">
        <v>-1.033265031</v>
      </c>
      <c r="D549" s="1" t="s">
        <v>7</v>
      </c>
      <c r="E549" s="1" t="s">
        <v>1014</v>
      </c>
    </row>
    <row r="550" customFormat="false" ht="15.75" hidden="false" customHeight="false" outlineLevel="0" collapsed="false">
      <c r="A550" s="1" t="s">
        <v>1015</v>
      </c>
      <c r="B550" s="3" t="n">
        <v>8.03E-010</v>
      </c>
      <c r="C550" s="1" t="n">
        <v>-1.33927104</v>
      </c>
      <c r="D550" s="1" t="s">
        <v>7</v>
      </c>
      <c r="E550" s="1" t="s">
        <v>61</v>
      </c>
    </row>
    <row r="551" customFormat="false" ht="15.75" hidden="false" customHeight="false" outlineLevel="0" collapsed="false">
      <c r="A551" s="1" t="s">
        <v>1016</v>
      </c>
      <c r="B551" s="3" t="n">
        <v>2.31E-017</v>
      </c>
      <c r="C551" s="1" t="n">
        <v>1.024977908</v>
      </c>
      <c r="D551" s="1" t="s">
        <v>10</v>
      </c>
      <c r="E551" s="1" t="s">
        <v>1017</v>
      </c>
    </row>
    <row r="552" customFormat="false" ht="15.75" hidden="false" customHeight="false" outlineLevel="0" collapsed="false">
      <c r="A552" s="1" t="s">
        <v>1018</v>
      </c>
      <c r="B552" s="3" t="n">
        <v>1.39E-005</v>
      </c>
      <c r="C552" s="1" t="n">
        <v>1.147612318</v>
      </c>
      <c r="D552" s="1" t="s">
        <v>10</v>
      </c>
      <c r="E552" s="1" t="s">
        <v>1019</v>
      </c>
    </row>
    <row r="553" customFormat="false" ht="15.75" hidden="false" customHeight="false" outlineLevel="0" collapsed="false">
      <c r="A553" s="1" t="s">
        <v>1020</v>
      </c>
      <c r="B553" s="3" t="n">
        <v>5.03E-064</v>
      </c>
      <c r="C553" s="1" t="n">
        <v>1.409691081</v>
      </c>
      <c r="D553" s="1" t="s">
        <v>10</v>
      </c>
      <c r="E553" s="1" t="s">
        <v>1021</v>
      </c>
    </row>
    <row r="554" customFormat="false" ht="15.75" hidden="false" customHeight="false" outlineLevel="0" collapsed="false">
      <c r="A554" s="1" t="s">
        <v>1022</v>
      </c>
      <c r="B554" s="3" t="n">
        <v>1.06E-093</v>
      </c>
      <c r="C554" s="1" t="n">
        <v>1.73270723</v>
      </c>
      <c r="D554" s="1" t="s">
        <v>10</v>
      </c>
      <c r="E554" s="1" t="s">
        <v>1023</v>
      </c>
    </row>
    <row r="555" customFormat="false" ht="15.75" hidden="false" customHeight="false" outlineLevel="0" collapsed="false">
      <c r="A555" s="1" t="s">
        <v>1024</v>
      </c>
      <c r="B555" s="3" t="n">
        <v>2.24E-040</v>
      </c>
      <c r="C555" s="1" t="n">
        <v>1.002697446</v>
      </c>
      <c r="D555" s="1" t="s">
        <v>10</v>
      </c>
      <c r="E555" s="1" t="s">
        <v>1025</v>
      </c>
    </row>
    <row r="556" customFormat="false" ht="15.75" hidden="false" customHeight="false" outlineLevel="0" collapsed="false">
      <c r="A556" s="1" t="s">
        <v>1026</v>
      </c>
      <c r="B556" s="3" t="n">
        <v>1.36E-017</v>
      </c>
      <c r="C556" s="1" t="n">
        <v>1.054024121</v>
      </c>
      <c r="D556" s="1" t="s">
        <v>10</v>
      </c>
      <c r="E556" s="1" t="s">
        <v>61</v>
      </c>
    </row>
    <row r="557" customFormat="false" ht="15.75" hidden="false" customHeight="false" outlineLevel="0" collapsed="false">
      <c r="A557" s="1" t="s">
        <v>1027</v>
      </c>
      <c r="B557" s="3" t="n">
        <v>1.02E-006</v>
      </c>
      <c r="C557" s="1" t="n">
        <v>2.160453421</v>
      </c>
      <c r="D557" s="1" t="s">
        <v>10</v>
      </c>
      <c r="E557" s="1" t="s">
        <v>61</v>
      </c>
    </row>
    <row r="558" customFormat="false" ht="15.75" hidden="false" customHeight="false" outlineLevel="0" collapsed="false">
      <c r="A558" s="1" t="s">
        <v>1028</v>
      </c>
      <c r="B558" s="3" t="n">
        <v>9.31E-061</v>
      </c>
      <c r="C558" s="1" t="n">
        <v>-1.118920712</v>
      </c>
      <c r="D558" s="1" t="s">
        <v>7</v>
      </c>
      <c r="E558" s="1" t="s">
        <v>1029</v>
      </c>
    </row>
    <row r="559" customFormat="false" ht="15.75" hidden="false" customHeight="false" outlineLevel="0" collapsed="false">
      <c r="A559" s="1" t="s">
        <v>1030</v>
      </c>
      <c r="B559" s="3" t="n">
        <v>1.08E-065</v>
      </c>
      <c r="C559" s="1" t="n">
        <v>-1.30319866</v>
      </c>
      <c r="D559" s="1" t="s">
        <v>7</v>
      </c>
      <c r="E559" s="1" t="s">
        <v>1031</v>
      </c>
    </row>
    <row r="560" customFormat="false" ht="15.75" hidden="false" customHeight="false" outlineLevel="0" collapsed="false">
      <c r="A560" s="1" t="s">
        <v>1032</v>
      </c>
      <c r="B560" s="3" t="n">
        <v>1.88E-005</v>
      </c>
      <c r="C560" s="1" t="n">
        <v>-1.650887948</v>
      </c>
      <c r="D560" s="1" t="s">
        <v>7</v>
      </c>
      <c r="E560" s="1" t="s">
        <v>1033</v>
      </c>
    </row>
    <row r="561" customFormat="false" ht="15.75" hidden="false" customHeight="false" outlineLevel="0" collapsed="false">
      <c r="A561" s="1" t="s">
        <v>1034</v>
      </c>
      <c r="B561" s="1" t="n">
        <v>0.001584156</v>
      </c>
      <c r="C561" s="1" t="n">
        <v>1.325329623</v>
      </c>
      <c r="D561" s="1" t="s">
        <v>10</v>
      </c>
      <c r="E561" s="1" t="s">
        <v>1035</v>
      </c>
    </row>
    <row r="562" customFormat="false" ht="15.75" hidden="false" customHeight="false" outlineLevel="0" collapsed="false">
      <c r="A562" s="1" t="s">
        <v>1036</v>
      </c>
      <c r="B562" s="3" t="n">
        <v>8.48E-056</v>
      </c>
      <c r="C562" s="1" t="n">
        <v>-1.302912708</v>
      </c>
      <c r="D562" s="1" t="s">
        <v>7</v>
      </c>
      <c r="E562" s="1" t="s">
        <v>1037</v>
      </c>
    </row>
    <row r="563" customFormat="false" ht="15.75" hidden="false" customHeight="false" outlineLevel="0" collapsed="false">
      <c r="A563" s="1" t="s">
        <v>1038</v>
      </c>
      <c r="B563" s="3" t="n">
        <v>3.74E-100</v>
      </c>
      <c r="C563" s="1" t="n">
        <v>1.466427315</v>
      </c>
      <c r="D563" s="1" t="s">
        <v>10</v>
      </c>
      <c r="E563" s="1" t="s">
        <v>1039</v>
      </c>
    </row>
    <row r="564" customFormat="false" ht="15.75" hidden="false" customHeight="false" outlineLevel="0" collapsed="false">
      <c r="A564" s="1" t="s">
        <v>1040</v>
      </c>
      <c r="B564" s="3" t="n">
        <v>2.97E-011</v>
      </c>
      <c r="C564" s="1" t="n">
        <v>1.263756133</v>
      </c>
      <c r="D564" s="1" t="s">
        <v>10</v>
      </c>
      <c r="E564" s="1" t="s">
        <v>1041</v>
      </c>
    </row>
    <row r="565" customFormat="false" ht="15.75" hidden="false" customHeight="false" outlineLevel="0" collapsed="false">
      <c r="A565" s="1" t="s">
        <v>1042</v>
      </c>
      <c r="B565" s="3" t="n">
        <v>7.12E-010</v>
      </c>
      <c r="C565" s="1" t="n">
        <v>2.53865851</v>
      </c>
      <c r="D565" s="1" t="s">
        <v>10</v>
      </c>
      <c r="E565" s="1" t="s">
        <v>1043</v>
      </c>
    </row>
    <row r="566" customFormat="false" ht="15.75" hidden="false" customHeight="false" outlineLevel="0" collapsed="false">
      <c r="A566" s="1" t="s">
        <v>1044</v>
      </c>
      <c r="B566" s="3" t="n">
        <v>2.16E-017</v>
      </c>
      <c r="C566" s="1" t="n">
        <v>-1.804308379</v>
      </c>
      <c r="D566" s="1" t="s">
        <v>7</v>
      </c>
      <c r="E566" s="1" t="s">
        <v>61</v>
      </c>
    </row>
    <row r="567" customFormat="false" ht="15.75" hidden="false" customHeight="false" outlineLevel="0" collapsed="false">
      <c r="A567" s="1" t="s">
        <v>1045</v>
      </c>
      <c r="B567" s="3" t="n">
        <v>1.97E-034</v>
      </c>
      <c r="C567" s="1" t="n">
        <v>1.607626022</v>
      </c>
      <c r="D567" s="1" t="s">
        <v>10</v>
      </c>
      <c r="E567" s="1" t="s">
        <v>1046</v>
      </c>
    </row>
    <row r="568" customFormat="false" ht="15.75" hidden="false" customHeight="false" outlineLevel="0" collapsed="false">
      <c r="A568" s="1" t="s">
        <v>1047</v>
      </c>
      <c r="B568" s="3" t="n">
        <v>1.86E-008</v>
      </c>
      <c r="C568" s="1" t="n">
        <v>1.211740197</v>
      </c>
      <c r="D568" s="1" t="s">
        <v>10</v>
      </c>
      <c r="E568" s="1" t="s">
        <v>21</v>
      </c>
    </row>
    <row r="569" customFormat="false" ht="15.75" hidden="false" customHeight="false" outlineLevel="0" collapsed="false">
      <c r="A569" s="1" t="s">
        <v>1048</v>
      </c>
      <c r="B569" s="3" t="n">
        <v>7.66E-184</v>
      </c>
      <c r="C569" s="1" t="n">
        <v>-1.567353196</v>
      </c>
      <c r="D569" s="1" t="s">
        <v>7</v>
      </c>
      <c r="E569" s="1" t="s">
        <v>1049</v>
      </c>
    </row>
    <row r="570" customFormat="false" ht="15.75" hidden="false" customHeight="false" outlineLevel="0" collapsed="false">
      <c r="A570" s="1" t="s">
        <v>1050</v>
      </c>
      <c r="B570" s="3" t="n">
        <v>1.56E-008</v>
      </c>
      <c r="C570" s="1" t="n">
        <v>-1.423249137</v>
      </c>
      <c r="D570" s="1" t="s">
        <v>7</v>
      </c>
      <c r="E570" s="1" t="s">
        <v>1051</v>
      </c>
    </row>
    <row r="571" customFormat="false" ht="15.75" hidden="false" customHeight="false" outlineLevel="0" collapsed="false">
      <c r="A571" s="1" t="s">
        <v>1052</v>
      </c>
      <c r="B571" s="3" t="n">
        <v>1.88E-005</v>
      </c>
      <c r="C571" s="1" t="n">
        <v>-1.238330396</v>
      </c>
      <c r="D571" s="1" t="s">
        <v>7</v>
      </c>
      <c r="E571" s="1" t="s">
        <v>1053</v>
      </c>
    </row>
    <row r="572" customFormat="false" ht="15.75" hidden="false" customHeight="false" outlineLevel="0" collapsed="false">
      <c r="A572" s="1" t="s">
        <v>1054</v>
      </c>
      <c r="B572" s="3" t="n">
        <v>3.12E-012</v>
      </c>
      <c r="C572" s="1" t="n">
        <v>1.585296011</v>
      </c>
      <c r="D572" s="1" t="s">
        <v>10</v>
      </c>
      <c r="E572" s="1" t="s">
        <v>61</v>
      </c>
    </row>
    <row r="573" customFormat="false" ht="15.75" hidden="false" customHeight="false" outlineLevel="0" collapsed="false">
      <c r="A573" s="1" t="s">
        <v>1055</v>
      </c>
      <c r="B573" s="3" t="n">
        <v>2.39E-061</v>
      </c>
      <c r="C573" s="1" t="n">
        <v>-1.00552026</v>
      </c>
      <c r="D573" s="1" t="s">
        <v>7</v>
      </c>
      <c r="E573" s="1" t="s">
        <v>1056</v>
      </c>
    </row>
    <row r="574" customFormat="false" ht="15.75" hidden="false" customHeight="false" outlineLevel="0" collapsed="false">
      <c r="A574" s="1" t="s">
        <v>1057</v>
      </c>
      <c r="B574" s="3" t="n">
        <v>8.94E-006</v>
      </c>
      <c r="C574" s="1" t="n">
        <v>-1.484834956</v>
      </c>
      <c r="D574" s="1" t="s">
        <v>7</v>
      </c>
      <c r="E574" s="1" t="s">
        <v>1058</v>
      </c>
    </row>
    <row r="575" customFormat="false" ht="15.75" hidden="false" customHeight="false" outlineLevel="0" collapsed="false">
      <c r="A575" s="1" t="s">
        <v>1059</v>
      </c>
      <c r="B575" s="3" t="n">
        <v>5.41E-082</v>
      </c>
      <c r="C575" s="1" t="n">
        <v>-1.007927435</v>
      </c>
      <c r="D575" s="1" t="s">
        <v>7</v>
      </c>
      <c r="E575" s="1" t="s">
        <v>1060</v>
      </c>
    </row>
    <row r="576" customFormat="false" ht="15.75" hidden="false" customHeight="false" outlineLevel="0" collapsed="false">
      <c r="A576" s="1" t="s">
        <v>1061</v>
      </c>
      <c r="B576" s="3" t="n">
        <v>3.01E-013</v>
      </c>
      <c r="C576" s="1" t="n">
        <v>-1.65679581</v>
      </c>
      <c r="D576" s="1" t="s">
        <v>7</v>
      </c>
      <c r="E576" s="1" t="s">
        <v>1062</v>
      </c>
    </row>
    <row r="577" customFormat="false" ht="15.75" hidden="false" customHeight="false" outlineLevel="0" collapsed="false">
      <c r="A577" s="1" t="s">
        <v>1063</v>
      </c>
      <c r="B577" s="3" t="n">
        <v>5.84E-058</v>
      </c>
      <c r="C577" s="1" t="n">
        <v>-1.35773893</v>
      </c>
      <c r="D577" s="1" t="s">
        <v>7</v>
      </c>
      <c r="E577" s="1" t="s">
        <v>1064</v>
      </c>
    </row>
    <row r="578" customFormat="false" ht="15.75" hidden="false" customHeight="false" outlineLevel="0" collapsed="false">
      <c r="A578" s="1" t="s">
        <v>1065</v>
      </c>
      <c r="B578" s="1" t="n">
        <v>0.006572394</v>
      </c>
      <c r="C578" s="1" t="n">
        <v>1.270919371</v>
      </c>
      <c r="D578" s="1" t="s">
        <v>10</v>
      </c>
      <c r="E578" s="1" t="s">
        <v>61</v>
      </c>
    </row>
    <row r="579" customFormat="false" ht="15.75" hidden="false" customHeight="false" outlineLevel="0" collapsed="false">
      <c r="A579" s="1" t="s">
        <v>1066</v>
      </c>
      <c r="B579" s="3" t="n">
        <v>4.9E-007</v>
      </c>
      <c r="C579" s="1" t="n">
        <v>-1.918881948</v>
      </c>
      <c r="D579" s="1" t="s">
        <v>7</v>
      </c>
      <c r="E579" s="1" t="s">
        <v>61</v>
      </c>
    </row>
    <row r="580" customFormat="false" ht="15.75" hidden="false" customHeight="false" outlineLevel="0" collapsed="false">
      <c r="A580" s="1" t="s">
        <v>1067</v>
      </c>
      <c r="B580" s="3" t="n">
        <v>1.13E-120</v>
      </c>
      <c r="C580" s="1" t="n">
        <v>-2.132488892</v>
      </c>
      <c r="D580" s="1" t="s">
        <v>7</v>
      </c>
      <c r="E580" s="1" t="s">
        <v>1068</v>
      </c>
    </row>
    <row r="581" customFormat="false" ht="15.75" hidden="false" customHeight="false" outlineLevel="0" collapsed="false">
      <c r="A581" s="1" t="s">
        <v>1069</v>
      </c>
      <c r="B581" s="3" t="n">
        <v>7.4E-107</v>
      </c>
      <c r="C581" s="1" t="n">
        <v>1.190031831</v>
      </c>
      <c r="D581" s="1" t="s">
        <v>10</v>
      </c>
      <c r="E581" s="1" t="s">
        <v>1070</v>
      </c>
    </row>
    <row r="582" customFormat="false" ht="15.75" hidden="false" customHeight="false" outlineLevel="0" collapsed="false">
      <c r="A582" s="1" t="s">
        <v>1071</v>
      </c>
      <c r="B582" s="3" t="n">
        <v>2.68E-091</v>
      </c>
      <c r="C582" s="1" t="n">
        <v>1.246452053</v>
      </c>
      <c r="D582" s="1" t="s">
        <v>10</v>
      </c>
      <c r="E582" s="1" t="s">
        <v>1072</v>
      </c>
    </row>
    <row r="583" customFormat="false" ht="15.75" hidden="false" customHeight="false" outlineLevel="0" collapsed="false">
      <c r="A583" s="1" t="s">
        <v>1073</v>
      </c>
      <c r="B583" s="3" t="n">
        <v>1.08E-007</v>
      </c>
      <c r="C583" s="1" t="n">
        <v>2.0399016</v>
      </c>
      <c r="D583" s="1" t="s">
        <v>10</v>
      </c>
      <c r="E583" s="1" t="s">
        <v>1074</v>
      </c>
    </row>
    <row r="584" customFormat="false" ht="15.75" hidden="false" customHeight="false" outlineLevel="0" collapsed="false">
      <c r="A584" s="1" t="s">
        <v>1075</v>
      </c>
      <c r="B584" s="3" t="n">
        <v>6.79E-055</v>
      </c>
      <c r="C584" s="1" t="n">
        <v>-1.541934683</v>
      </c>
      <c r="D584" s="1" t="s">
        <v>7</v>
      </c>
      <c r="E584" s="1" t="s">
        <v>1076</v>
      </c>
    </row>
    <row r="585" customFormat="false" ht="15.75" hidden="false" customHeight="false" outlineLevel="0" collapsed="false">
      <c r="A585" s="1" t="s">
        <v>1077</v>
      </c>
      <c r="B585" s="3" t="n">
        <v>2.43E-017</v>
      </c>
      <c r="C585" s="1" t="n">
        <v>1.502412801</v>
      </c>
      <c r="D585" s="1" t="s">
        <v>10</v>
      </c>
      <c r="E585" s="1" t="s">
        <v>616</v>
      </c>
    </row>
    <row r="586" customFormat="false" ht="15.75" hidden="false" customHeight="false" outlineLevel="0" collapsed="false">
      <c r="A586" s="1" t="s">
        <v>1078</v>
      </c>
      <c r="B586" s="3" t="n">
        <v>8.2E-005</v>
      </c>
      <c r="C586" s="1" t="n">
        <v>1.896774474</v>
      </c>
      <c r="D586" s="1" t="s">
        <v>10</v>
      </c>
      <c r="E586" s="1" t="s">
        <v>616</v>
      </c>
    </row>
    <row r="587" customFormat="false" ht="15.75" hidden="false" customHeight="false" outlineLevel="0" collapsed="false">
      <c r="A587" s="1" t="s">
        <v>1079</v>
      </c>
      <c r="B587" s="3" t="n">
        <v>9.01E-158</v>
      </c>
      <c r="C587" s="1" t="n">
        <v>-1.701736379</v>
      </c>
      <c r="D587" s="1" t="s">
        <v>7</v>
      </c>
      <c r="E587" s="1" t="s">
        <v>1080</v>
      </c>
    </row>
    <row r="588" customFormat="false" ht="15.75" hidden="false" customHeight="false" outlineLevel="0" collapsed="false">
      <c r="A588" s="1" t="s">
        <v>1081</v>
      </c>
      <c r="B588" s="3" t="n">
        <v>7.03E-075</v>
      </c>
      <c r="C588" s="1" t="n">
        <v>-1.417546635</v>
      </c>
      <c r="D588" s="1" t="s">
        <v>7</v>
      </c>
      <c r="E588" s="1" t="s">
        <v>1082</v>
      </c>
    </row>
    <row r="589" customFormat="false" ht="15.75" hidden="false" customHeight="false" outlineLevel="0" collapsed="false">
      <c r="A589" s="1" t="s">
        <v>1083</v>
      </c>
      <c r="B589" s="3" t="n">
        <v>1.36E-077</v>
      </c>
      <c r="C589" s="1" t="n">
        <v>1.054531906</v>
      </c>
      <c r="D589" s="1" t="s">
        <v>10</v>
      </c>
      <c r="E589" s="1" t="s">
        <v>1084</v>
      </c>
    </row>
    <row r="590" customFormat="false" ht="15.75" hidden="false" customHeight="false" outlineLevel="0" collapsed="false">
      <c r="A590" s="1" t="s">
        <v>1085</v>
      </c>
      <c r="B590" s="3" t="n">
        <v>1.18E-013</v>
      </c>
      <c r="C590" s="1" t="n">
        <v>1.32173733</v>
      </c>
      <c r="D590" s="1" t="s">
        <v>10</v>
      </c>
      <c r="E590" s="1" t="s">
        <v>1086</v>
      </c>
    </row>
    <row r="591" customFormat="false" ht="15.75" hidden="false" customHeight="false" outlineLevel="0" collapsed="false">
      <c r="A591" s="1" t="s">
        <v>1087</v>
      </c>
      <c r="B591" s="3" t="n">
        <v>6.93E-027</v>
      </c>
      <c r="C591" s="1" t="n">
        <v>1.316407949</v>
      </c>
      <c r="D591" s="1" t="s">
        <v>10</v>
      </c>
      <c r="E591" s="1" t="s">
        <v>171</v>
      </c>
    </row>
    <row r="592" customFormat="false" ht="15.75" hidden="false" customHeight="false" outlineLevel="0" collapsed="false">
      <c r="A592" s="1" t="s">
        <v>1088</v>
      </c>
      <c r="B592" s="3" t="n">
        <v>1.45E-017</v>
      </c>
      <c r="C592" s="1" t="n">
        <v>1.26671382</v>
      </c>
      <c r="D592" s="1" t="s">
        <v>10</v>
      </c>
      <c r="E592" s="1" t="s">
        <v>1089</v>
      </c>
    </row>
    <row r="593" customFormat="false" ht="15.75" hidden="false" customHeight="false" outlineLevel="0" collapsed="false">
      <c r="A593" s="1" t="s">
        <v>1090</v>
      </c>
      <c r="B593" s="3" t="n">
        <v>6.63E-152</v>
      </c>
      <c r="C593" s="1" t="n">
        <v>1.432149966</v>
      </c>
      <c r="D593" s="1" t="s">
        <v>10</v>
      </c>
      <c r="E593" s="1" t="s">
        <v>1091</v>
      </c>
    </row>
    <row r="594" customFormat="false" ht="15.75" hidden="false" customHeight="false" outlineLevel="0" collapsed="false">
      <c r="A594" s="1" t="s">
        <v>1092</v>
      </c>
      <c r="B594" s="3" t="n">
        <v>1.95E-095</v>
      </c>
      <c r="C594" s="1" t="n">
        <v>1.280914699</v>
      </c>
      <c r="D594" s="1" t="s">
        <v>10</v>
      </c>
      <c r="E594" s="1" t="s">
        <v>1093</v>
      </c>
    </row>
    <row r="595" customFormat="false" ht="15.75" hidden="false" customHeight="false" outlineLevel="0" collapsed="false">
      <c r="A595" s="1" t="s">
        <v>1094</v>
      </c>
      <c r="B595" s="3" t="n">
        <v>3.86E-230</v>
      </c>
      <c r="C595" s="1" t="n">
        <v>1.706284827</v>
      </c>
      <c r="D595" s="1" t="s">
        <v>10</v>
      </c>
      <c r="E595" s="1" t="s">
        <v>1095</v>
      </c>
    </row>
    <row r="596" customFormat="false" ht="15.75" hidden="false" customHeight="false" outlineLevel="0" collapsed="false">
      <c r="A596" s="1" t="s">
        <v>1096</v>
      </c>
      <c r="B596" s="3" t="n">
        <v>9.28E-022</v>
      </c>
      <c r="C596" s="1" t="n">
        <v>-1.001904254</v>
      </c>
      <c r="D596" s="1" t="s">
        <v>7</v>
      </c>
      <c r="E596" s="1" t="s">
        <v>1097</v>
      </c>
    </row>
    <row r="597" customFormat="false" ht="15.75" hidden="false" customHeight="false" outlineLevel="0" collapsed="false">
      <c r="A597" s="1" t="s">
        <v>1098</v>
      </c>
      <c r="B597" s="3" t="n">
        <v>6.79E-061</v>
      </c>
      <c r="C597" s="1" t="n">
        <v>-1.043031429</v>
      </c>
      <c r="D597" s="1" t="s">
        <v>7</v>
      </c>
      <c r="E597" s="1" t="s">
        <v>1099</v>
      </c>
    </row>
    <row r="598" customFormat="false" ht="15.75" hidden="false" customHeight="false" outlineLevel="0" collapsed="false">
      <c r="A598" s="1" t="s">
        <v>1100</v>
      </c>
      <c r="B598" s="3" t="n">
        <v>1.12E-030</v>
      </c>
      <c r="C598" s="1" t="n">
        <v>-2.476267808</v>
      </c>
      <c r="D598" s="1" t="s">
        <v>7</v>
      </c>
      <c r="E598" s="1" t="s">
        <v>1101</v>
      </c>
    </row>
    <row r="599" customFormat="false" ht="15.75" hidden="false" customHeight="false" outlineLevel="0" collapsed="false">
      <c r="A599" s="1" t="s">
        <v>1102</v>
      </c>
      <c r="B599" s="3" t="n">
        <v>1.26E-041</v>
      </c>
      <c r="C599" s="1" t="n">
        <v>-1.04834089</v>
      </c>
      <c r="D599" s="1" t="s">
        <v>7</v>
      </c>
      <c r="E599" s="1" t="s">
        <v>61</v>
      </c>
    </row>
    <row r="600" customFormat="false" ht="15.75" hidden="false" customHeight="false" outlineLevel="0" collapsed="false">
      <c r="A600" s="1" t="s">
        <v>1103</v>
      </c>
      <c r="B600" s="1" t="n">
        <v>0.004591974</v>
      </c>
      <c r="C600" s="1" t="n">
        <v>1.029672868</v>
      </c>
      <c r="D600" s="1" t="s">
        <v>10</v>
      </c>
      <c r="E600" s="1" t="s">
        <v>1104</v>
      </c>
    </row>
    <row r="601" customFormat="false" ht="15.75" hidden="false" customHeight="false" outlineLevel="0" collapsed="false">
      <c r="A601" s="1" t="s">
        <v>1105</v>
      </c>
      <c r="B601" s="3" t="n">
        <v>0.000997</v>
      </c>
      <c r="C601" s="1" t="n">
        <v>-1.448695193</v>
      </c>
      <c r="D601" s="1" t="s">
        <v>7</v>
      </c>
      <c r="E601" s="1" t="s">
        <v>1106</v>
      </c>
    </row>
    <row r="602" customFormat="false" ht="15.75" hidden="false" customHeight="false" outlineLevel="0" collapsed="false">
      <c r="A602" s="1" t="s">
        <v>1107</v>
      </c>
      <c r="B602" s="3" t="n">
        <v>5.27E-105</v>
      </c>
      <c r="C602" s="1" t="n">
        <v>1.131249702</v>
      </c>
      <c r="D602" s="1" t="s">
        <v>10</v>
      </c>
      <c r="E602" s="1" t="s">
        <v>1108</v>
      </c>
    </row>
    <row r="603" customFormat="false" ht="15.75" hidden="false" customHeight="false" outlineLevel="0" collapsed="false">
      <c r="A603" s="1" t="s">
        <v>1109</v>
      </c>
      <c r="B603" s="3" t="n">
        <v>1.22E-009</v>
      </c>
      <c r="C603" s="1" t="n">
        <v>2.416222628</v>
      </c>
      <c r="D603" s="1" t="s">
        <v>10</v>
      </c>
      <c r="E603" s="1" t="s">
        <v>616</v>
      </c>
    </row>
    <row r="604" customFormat="false" ht="15.75" hidden="false" customHeight="false" outlineLevel="0" collapsed="false">
      <c r="A604" s="1" t="s">
        <v>1110</v>
      </c>
      <c r="B604" s="3" t="n">
        <v>2.07E-034</v>
      </c>
      <c r="C604" s="1" t="n">
        <v>-1.886034502</v>
      </c>
      <c r="D604" s="1" t="s">
        <v>7</v>
      </c>
      <c r="E604" s="1" t="s">
        <v>616</v>
      </c>
    </row>
    <row r="605" customFormat="false" ht="15.75" hidden="false" customHeight="false" outlineLevel="0" collapsed="false">
      <c r="A605" s="1" t="s">
        <v>1111</v>
      </c>
      <c r="B605" s="3" t="n">
        <v>8.44E-005</v>
      </c>
      <c r="C605" s="1" t="n">
        <v>-1.439790509</v>
      </c>
      <c r="D605" s="1" t="s">
        <v>7</v>
      </c>
      <c r="E605" s="1" t="s">
        <v>1112</v>
      </c>
    </row>
    <row r="606" customFormat="false" ht="15.75" hidden="false" customHeight="false" outlineLevel="0" collapsed="false">
      <c r="A606" s="1" t="s">
        <v>1113</v>
      </c>
      <c r="B606" s="3" t="n">
        <v>3.8E-044</v>
      </c>
      <c r="C606" s="1" t="n">
        <v>-1.460398329</v>
      </c>
      <c r="D606" s="1" t="s">
        <v>7</v>
      </c>
      <c r="E606" s="1" t="s">
        <v>1114</v>
      </c>
    </row>
    <row r="607" customFormat="false" ht="15.75" hidden="false" customHeight="false" outlineLevel="0" collapsed="false">
      <c r="A607" s="1" t="s">
        <v>1115</v>
      </c>
      <c r="B607" s="3" t="n">
        <v>1.58E-006</v>
      </c>
      <c r="C607" s="1" t="n">
        <v>1.113683739</v>
      </c>
      <c r="D607" s="1" t="s">
        <v>10</v>
      </c>
      <c r="E607" s="1" t="s">
        <v>1116</v>
      </c>
    </row>
    <row r="608" customFormat="false" ht="15.75" hidden="false" customHeight="false" outlineLevel="0" collapsed="false">
      <c r="A608" s="1" t="s">
        <v>1117</v>
      </c>
      <c r="B608" s="3" t="n">
        <v>1.39E-031</v>
      </c>
      <c r="C608" s="1" t="n">
        <v>-1.07424409</v>
      </c>
      <c r="D608" s="1" t="s">
        <v>7</v>
      </c>
      <c r="E608" s="1" t="s">
        <v>1118</v>
      </c>
    </row>
    <row r="609" customFormat="false" ht="15.75" hidden="false" customHeight="false" outlineLevel="0" collapsed="false">
      <c r="A609" s="1" t="s">
        <v>1119</v>
      </c>
      <c r="B609" s="3" t="n">
        <v>2.1E-005</v>
      </c>
      <c r="C609" s="1" t="n">
        <v>1.284481408</v>
      </c>
      <c r="D609" s="1" t="s">
        <v>10</v>
      </c>
      <c r="E609" s="1" t="s">
        <v>1120</v>
      </c>
    </row>
    <row r="610" customFormat="false" ht="15.75" hidden="false" customHeight="false" outlineLevel="0" collapsed="false">
      <c r="A610" s="1" t="s">
        <v>1121</v>
      </c>
      <c r="B610" s="3" t="n">
        <v>1.62E-007</v>
      </c>
      <c r="C610" s="1" t="n">
        <v>1.77613406</v>
      </c>
      <c r="D610" s="1" t="s">
        <v>10</v>
      </c>
      <c r="E610" s="1" t="s">
        <v>1122</v>
      </c>
    </row>
    <row r="611" customFormat="false" ht="15.75" hidden="false" customHeight="false" outlineLevel="0" collapsed="false">
      <c r="A611" s="1" t="s">
        <v>1123</v>
      </c>
      <c r="B611" s="3" t="n">
        <v>1.91E-088</v>
      </c>
      <c r="C611" s="1" t="n">
        <v>1.138345651</v>
      </c>
      <c r="D611" s="1" t="s">
        <v>10</v>
      </c>
      <c r="E611" s="1" t="s">
        <v>1124</v>
      </c>
    </row>
    <row r="612" customFormat="false" ht="15.75" hidden="false" customHeight="false" outlineLevel="0" collapsed="false">
      <c r="A612" s="1" t="s">
        <v>1125</v>
      </c>
      <c r="B612" s="3" t="n">
        <v>1.29E-010</v>
      </c>
      <c r="C612" s="1" t="n">
        <v>-1.021421928</v>
      </c>
      <c r="D612" s="1" t="s">
        <v>7</v>
      </c>
      <c r="E612" s="1" t="s">
        <v>1126</v>
      </c>
    </row>
    <row r="613" customFormat="false" ht="15.75" hidden="false" customHeight="false" outlineLevel="0" collapsed="false">
      <c r="A613" s="1" t="s">
        <v>1127</v>
      </c>
      <c r="B613" s="3" t="n">
        <v>7.67E-122</v>
      </c>
      <c r="C613" s="1" t="n">
        <v>-1.26222175</v>
      </c>
      <c r="D613" s="1" t="s">
        <v>7</v>
      </c>
      <c r="E613" s="1" t="s">
        <v>223</v>
      </c>
    </row>
    <row r="614" customFormat="false" ht="15.75" hidden="false" customHeight="false" outlineLevel="0" collapsed="false">
      <c r="A614" s="1" t="s">
        <v>1128</v>
      </c>
      <c r="B614" s="3" t="n">
        <v>5.01E-102</v>
      </c>
      <c r="C614" s="1" t="n">
        <v>1.587950337</v>
      </c>
      <c r="D614" s="1" t="s">
        <v>10</v>
      </c>
      <c r="E614" s="1" t="s">
        <v>1129</v>
      </c>
    </row>
    <row r="615" customFormat="false" ht="15.75" hidden="false" customHeight="false" outlineLevel="0" collapsed="false">
      <c r="A615" s="1" t="s">
        <v>1130</v>
      </c>
      <c r="B615" s="3" t="n">
        <v>5.26E-056</v>
      </c>
      <c r="C615" s="1" t="n">
        <v>-1.092028878</v>
      </c>
      <c r="D615" s="1" t="s">
        <v>7</v>
      </c>
      <c r="E615" s="1" t="s">
        <v>1131</v>
      </c>
    </row>
    <row r="616" customFormat="false" ht="15.75" hidden="false" customHeight="false" outlineLevel="0" collapsed="false">
      <c r="A616" s="1" t="s">
        <v>1132</v>
      </c>
      <c r="B616" s="3" t="n">
        <v>1.99E-005</v>
      </c>
      <c r="C616" s="1" t="n">
        <v>-1.402967988</v>
      </c>
      <c r="D616" s="1" t="s">
        <v>7</v>
      </c>
      <c r="E616" s="1" t="s">
        <v>1133</v>
      </c>
    </row>
    <row r="617" customFormat="false" ht="15.75" hidden="false" customHeight="false" outlineLevel="0" collapsed="false">
      <c r="A617" s="1" t="s">
        <v>1134</v>
      </c>
      <c r="B617" s="3" t="n">
        <v>2.88E-046</v>
      </c>
      <c r="C617" s="1" t="n">
        <v>1.221241417</v>
      </c>
      <c r="D617" s="1" t="s">
        <v>10</v>
      </c>
      <c r="E617" s="1" t="s">
        <v>1135</v>
      </c>
    </row>
    <row r="618" customFormat="false" ht="15.75" hidden="false" customHeight="false" outlineLevel="0" collapsed="false">
      <c r="A618" s="1" t="s">
        <v>1136</v>
      </c>
      <c r="B618" s="3" t="n">
        <v>2.35E-043</v>
      </c>
      <c r="C618" s="1" t="n">
        <v>1.625946462</v>
      </c>
      <c r="D618" s="1" t="s">
        <v>10</v>
      </c>
      <c r="E618" s="1" t="s">
        <v>1137</v>
      </c>
    </row>
    <row r="619" customFormat="false" ht="15.75" hidden="false" customHeight="false" outlineLevel="0" collapsed="false">
      <c r="A619" s="1" t="s">
        <v>1138</v>
      </c>
      <c r="B619" s="3" t="n">
        <v>3.61E-060</v>
      </c>
      <c r="C619" s="1" t="n">
        <v>1.292716523</v>
      </c>
      <c r="D619" s="1" t="s">
        <v>10</v>
      </c>
      <c r="E619" s="1" t="s">
        <v>61</v>
      </c>
    </row>
    <row r="620" customFormat="false" ht="15.75" hidden="false" customHeight="false" outlineLevel="0" collapsed="false">
      <c r="A620" s="1" t="s">
        <v>1139</v>
      </c>
      <c r="B620" s="3" t="n">
        <v>0.000129</v>
      </c>
      <c r="C620" s="1" t="n">
        <v>1.869034661</v>
      </c>
      <c r="D620" s="1" t="s">
        <v>10</v>
      </c>
      <c r="E620" s="1" t="s">
        <v>61</v>
      </c>
    </row>
    <row r="621" customFormat="false" ht="15.75" hidden="false" customHeight="false" outlineLevel="0" collapsed="false">
      <c r="A621" s="1" t="s">
        <v>1140</v>
      </c>
      <c r="B621" s="3" t="n">
        <v>1.47E-050</v>
      </c>
      <c r="C621" s="1" t="n">
        <v>-1.642435022</v>
      </c>
      <c r="D621" s="1" t="s">
        <v>7</v>
      </c>
      <c r="E621" s="1" t="s">
        <v>1141</v>
      </c>
    </row>
    <row r="622" customFormat="false" ht="15.75" hidden="false" customHeight="false" outlineLevel="0" collapsed="false">
      <c r="A622" s="1" t="s">
        <v>1142</v>
      </c>
      <c r="B622" s="3" t="n">
        <v>3.91E-010</v>
      </c>
      <c r="C622" s="1" t="n">
        <v>1.206760051</v>
      </c>
      <c r="D622" s="1" t="s">
        <v>10</v>
      </c>
      <c r="E622" s="1" t="s">
        <v>1143</v>
      </c>
    </row>
    <row r="623" customFormat="false" ht="15.75" hidden="false" customHeight="false" outlineLevel="0" collapsed="false">
      <c r="A623" s="1" t="s">
        <v>1144</v>
      </c>
      <c r="B623" s="3" t="n">
        <v>5.46E-006</v>
      </c>
      <c r="C623" s="1" t="n">
        <v>1.50526966</v>
      </c>
      <c r="D623" s="1" t="s">
        <v>10</v>
      </c>
      <c r="E623" s="1" t="s">
        <v>1145</v>
      </c>
    </row>
    <row r="624" customFormat="false" ht="15.75" hidden="false" customHeight="false" outlineLevel="0" collapsed="false">
      <c r="A624" s="1" t="s">
        <v>1146</v>
      </c>
      <c r="B624" s="3" t="n">
        <v>0.000153</v>
      </c>
      <c r="C624" s="1" t="n">
        <v>1.391614401</v>
      </c>
      <c r="D624" s="1" t="s">
        <v>10</v>
      </c>
      <c r="E624" s="1" t="s">
        <v>1147</v>
      </c>
    </row>
    <row r="625" customFormat="false" ht="15.75" hidden="false" customHeight="false" outlineLevel="0" collapsed="false">
      <c r="A625" s="1" t="s">
        <v>1148</v>
      </c>
      <c r="B625" s="3" t="n">
        <v>2.43E-005</v>
      </c>
      <c r="C625" s="1" t="n">
        <v>1.781211475</v>
      </c>
      <c r="D625" s="1" t="s">
        <v>10</v>
      </c>
      <c r="E625" s="1" t="s">
        <v>1149</v>
      </c>
    </row>
    <row r="626" customFormat="false" ht="15.75" hidden="false" customHeight="false" outlineLevel="0" collapsed="false">
      <c r="A626" s="1" t="s">
        <v>1150</v>
      </c>
      <c r="B626" s="3" t="n">
        <v>5.74E-006</v>
      </c>
      <c r="C626" s="1" t="n">
        <v>1.128116014</v>
      </c>
      <c r="D626" s="1" t="s">
        <v>10</v>
      </c>
      <c r="E626" s="1" t="s">
        <v>61</v>
      </c>
    </row>
    <row r="627" customFormat="false" ht="15.75" hidden="false" customHeight="false" outlineLevel="0" collapsed="false">
      <c r="A627" s="1" t="s">
        <v>1151</v>
      </c>
      <c r="B627" s="3" t="n">
        <v>0.0004</v>
      </c>
      <c r="C627" s="1" t="n">
        <v>-1.261630121</v>
      </c>
      <c r="D627" s="1" t="s">
        <v>7</v>
      </c>
      <c r="E627" s="1" t="s">
        <v>1152</v>
      </c>
    </row>
    <row r="628" customFormat="false" ht="15.75" hidden="false" customHeight="false" outlineLevel="0" collapsed="false">
      <c r="A628" s="1" t="s">
        <v>1153</v>
      </c>
      <c r="B628" s="3" t="n">
        <v>4.14E-014</v>
      </c>
      <c r="C628" s="1" t="n">
        <v>1.576625622</v>
      </c>
      <c r="D628" s="1" t="s">
        <v>10</v>
      </c>
      <c r="E628" s="1" t="s">
        <v>1154</v>
      </c>
    </row>
    <row r="629" customFormat="false" ht="15.75" hidden="false" customHeight="false" outlineLevel="0" collapsed="false">
      <c r="A629" s="1" t="s">
        <v>1155</v>
      </c>
      <c r="B629" s="3" t="n">
        <v>4.6E-006</v>
      </c>
      <c r="C629" s="1" t="n">
        <v>-1.219240171</v>
      </c>
      <c r="D629" s="1" t="s">
        <v>7</v>
      </c>
      <c r="E629" s="1" t="s">
        <v>297</v>
      </c>
    </row>
    <row r="630" customFormat="false" ht="15.75" hidden="false" customHeight="false" outlineLevel="0" collapsed="false">
      <c r="A630" s="1" t="s">
        <v>1156</v>
      </c>
      <c r="B630" s="3" t="n">
        <v>3.85E-139</v>
      </c>
      <c r="C630" s="1" t="n">
        <v>1.3738977</v>
      </c>
      <c r="D630" s="1" t="s">
        <v>10</v>
      </c>
      <c r="E630" s="1" t="s">
        <v>700</v>
      </c>
    </row>
    <row r="631" customFormat="false" ht="15.75" hidden="false" customHeight="false" outlineLevel="0" collapsed="false">
      <c r="A631" s="1" t="s">
        <v>1157</v>
      </c>
      <c r="B631" s="3" t="n">
        <v>1.08E-012</v>
      </c>
      <c r="C631" s="1" t="n">
        <v>1.08019005</v>
      </c>
      <c r="D631" s="1" t="s">
        <v>10</v>
      </c>
      <c r="E631" s="1" t="s">
        <v>61</v>
      </c>
    </row>
    <row r="632" customFormat="false" ht="15.75" hidden="false" customHeight="false" outlineLevel="0" collapsed="false">
      <c r="A632" s="1" t="s">
        <v>1158</v>
      </c>
      <c r="B632" s="3" t="n">
        <v>2.51E-058</v>
      </c>
      <c r="C632" s="1" t="n">
        <v>-1.075163856</v>
      </c>
      <c r="D632" s="1" t="s">
        <v>7</v>
      </c>
      <c r="E632" s="1" t="s">
        <v>1159</v>
      </c>
    </row>
    <row r="633" customFormat="false" ht="15.75" hidden="false" customHeight="false" outlineLevel="0" collapsed="false">
      <c r="A633" s="1" t="s">
        <v>1160</v>
      </c>
      <c r="B633" s="3" t="n">
        <v>2.21E-015</v>
      </c>
      <c r="C633" s="1" t="n">
        <v>1.434927354</v>
      </c>
      <c r="D633" s="1" t="s">
        <v>10</v>
      </c>
      <c r="E633" s="1" t="s">
        <v>1161</v>
      </c>
    </row>
    <row r="634" customFormat="false" ht="15.75" hidden="false" customHeight="false" outlineLevel="0" collapsed="false">
      <c r="A634" s="1" t="s">
        <v>1162</v>
      </c>
      <c r="B634" s="3" t="n">
        <v>6.45E-065</v>
      </c>
      <c r="C634" s="1" t="n">
        <v>-2.237197615</v>
      </c>
      <c r="D634" s="1" t="s">
        <v>7</v>
      </c>
      <c r="E634" s="1" t="s">
        <v>1163</v>
      </c>
    </row>
    <row r="635" customFormat="false" ht="15.75" hidden="false" customHeight="false" outlineLevel="0" collapsed="false">
      <c r="A635" s="1" t="s">
        <v>1164</v>
      </c>
      <c r="B635" s="3" t="n">
        <v>2.39E-006</v>
      </c>
      <c r="C635" s="1" t="n">
        <v>2.414681314</v>
      </c>
      <c r="D635" s="1" t="s">
        <v>10</v>
      </c>
      <c r="E635" s="1" t="s">
        <v>1165</v>
      </c>
    </row>
    <row r="636" customFormat="false" ht="15.75" hidden="false" customHeight="false" outlineLevel="0" collapsed="false">
      <c r="A636" s="1" t="s">
        <v>1166</v>
      </c>
      <c r="B636" s="3" t="n">
        <v>4.44E-069</v>
      </c>
      <c r="C636" s="1" t="n">
        <v>-1.609074511</v>
      </c>
      <c r="D636" s="1" t="s">
        <v>7</v>
      </c>
      <c r="E636" s="1" t="s">
        <v>1167</v>
      </c>
    </row>
    <row r="637" customFormat="false" ht="15.75" hidden="false" customHeight="false" outlineLevel="0" collapsed="false">
      <c r="A637" s="1" t="s">
        <v>1168</v>
      </c>
      <c r="B637" s="3" t="n">
        <v>9.82E-062</v>
      </c>
      <c r="C637" s="1" t="n">
        <v>-1.028287729</v>
      </c>
      <c r="D637" s="1" t="s">
        <v>7</v>
      </c>
      <c r="E637" s="1" t="s">
        <v>1169</v>
      </c>
    </row>
    <row r="638" customFormat="false" ht="15.75" hidden="false" customHeight="false" outlineLevel="0" collapsed="false">
      <c r="A638" s="1" t="s">
        <v>1170</v>
      </c>
      <c r="B638" s="3" t="n">
        <v>1.01E-006</v>
      </c>
      <c r="C638" s="1" t="n">
        <v>1.026439629</v>
      </c>
      <c r="D638" s="1" t="s">
        <v>10</v>
      </c>
      <c r="E638" s="1" t="s">
        <v>1171</v>
      </c>
    </row>
    <row r="639" customFormat="false" ht="15.75" hidden="false" customHeight="false" outlineLevel="0" collapsed="false">
      <c r="A639" s="1" t="s">
        <v>1172</v>
      </c>
      <c r="B639" s="3" t="n">
        <v>2.61E-120</v>
      </c>
      <c r="C639" s="1" t="n">
        <v>-1.557824373</v>
      </c>
      <c r="D639" s="1" t="s">
        <v>7</v>
      </c>
      <c r="E639" s="1" t="s">
        <v>1173</v>
      </c>
    </row>
    <row r="640" customFormat="false" ht="15.75" hidden="false" customHeight="false" outlineLevel="0" collapsed="false">
      <c r="A640" s="1" t="s">
        <v>1174</v>
      </c>
      <c r="B640" s="3" t="n">
        <v>4.62E-005</v>
      </c>
      <c r="C640" s="1" t="n">
        <v>-1.274269729</v>
      </c>
      <c r="D640" s="1" t="s">
        <v>7</v>
      </c>
      <c r="E640" s="1" t="s">
        <v>1175</v>
      </c>
    </row>
    <row r="641" customFormat="false" ht="15.75" hidden="false" customHeight="false" outlineLevel="0" collapsed="false">
      <c r="A641" s="1" t="s">
        <v>1176</v>
      </c>
      <c r="B641" s="3" t="n">
        <v>1.21E-021</v>
      </c>
      <c r="C641" s="1" t="n">
        <v>-1.545856697</v>
      </c>
      <c r="D641" s="1" t="s">
        <v>7</v>
      </c>
      <c r="E641" s="1" t="s">
        <v>1177</v>
      </c>
    </row>
    <row r="642" customFormat="false" ht="15.75" hidden="false" customHeight="false" outlineLevel="0" collapsed="false">
      <c r="A642" s="1" t="s">
        <v>1178</v>
      </c>
      <c r="B642" s="1" t="n">
        <v>0.001776105</v>
      </c>
      <c r="C642" s="1" t="n">
        <v>1.071889424</v>
      </c>
      <c r="D642" s="1" t="s">
        <v>10</v>
      </c>
      <c r="E642" s="1" t="s">
        <v>1179</v>
      </c>
    </row>
    <row r="643" customFormat="false" ht="15.75" hidden="false" customHeight="false" outlineLevel="0" collapsed="false">
      <c r="A643" s="1" t="s">
        <v>1180</v>
      </c>
      <c r="B643" s="3" t="n">
        <v>4.73E-025</v>
      </c>
      <c r="C643" s="1" t="n">
        <v>-1.481620603</v>
      </c>
      <c r="D643" s="1" t="s">
        <v>7</v>
      </c>
      <c r="E643" s="1" t="s">
        <v>1181</v>
      </c>
    </row>
    <row r="644" customFormat="false" ht="15.75" hidden="false" customHeight="false" outlineLevel="0" collapsed="false">
      <c r="A644" s="1" t="s">
        <v>1182</v>
      </c>
      <c r="B644" s="3" t="n">
        <v>4.17E-020</v>
      </c>
      <c r="C644" s="1" t="n">
        <v>1.065762157</v>
      </c>
      <c r="D644" s="1" t="s">
        <v>10</v>
      </c>
      <c r="E644" s="1" t="s">
        <v>1183</v>
      </c>
    </row>
    <row r="645" customFormat="false" ht="15.75" hidden="false" customHeight="false" outlineLevel="0" collapsed="false">
      <c r="A645" s="1" t="s">
        <v>1184</v>
      </c>
      <c r="B645" s="3" t="n">
        <v>3.2E-006</v>
      </c>
      <c r="C645" s="1" t="n">
        <v>1.267365665</v>
      </c>
      <c r="D645" s="1" t="s">
        <v>10</v>
      </c>
      <c r="E645" s="1" t="s">
        <v>1185</v>
      </c>
    </row>
    <row r="646" customFormat="false" ht="15.75" hidden="false" customHeight="false" outlineLevel="0" collapsed="false">
      <c r="A646" s="1" t="s">
        <v>1186</v>
      </c>
      <c r="B646" s="3" t="n">
        <v>1.54E-079</v>
      </c>
      <c r="C646" s="1" t="n">
        <v>-1.279359343</v>
      </c>
      <c r="D646" s="1" t="s">
        <v>7</v>
      </c>
      <c r="E646" s="1" t="s">
        <v>1187</v>
      </c>
    </row>
    <row r="647" customFormat="false" ht="15.75" hidden="false" customHeight="false" outlineLevel="0" collapsed="false">
      <c r="A647" s="1" t="s">
        <v>1188</v>
      </c>
      <c r="B647" s="3" t="n">
        <v>6.3E-075</v>
      </c>
      <c r="C647" s="1" t="n">
        <v>1.291941128</v>
      </c>
      <c r="D647" s="1" t="s">
        <v>10</v>
      </c>
      <c r="E647" s="1" t="s">
        <v>1189</v>
      </c>
    </row>
    <row r="648" customFormat="false" ht="15.75" hidden="false" customHeight="false" outlineLevel="0" collapsed="false">
      <c r="A648" s="1" t="s">
        <v>1190</v>
      </c>
      <c r="B648" s="3" t="n">
        <v>6.56E-005</v>
      </c>
      <c r="C648" s="1" t="n">
        <v>1.212336864</v>
      </c>
      <c r="D648" s="1" t="s">
        <v>10</v>
      </c>
      <c r="E648" s="1" t="s">
        <v>1191</v>
      </c>
    </row>
    <row r="649" customFormat="false" ht="15.75" hidden="false" customHeight="false" outlineLevel="0" collapsed="false">
      <c r="A649" s="1" t="s">
        <v>1192</v>
      </c>
      <c r="B649" s="3" t="n">
        <v>6.66E-029</v>
      </c>
      <c r="C649" s="1" t="n">
        <v>1.085202025</v>
      </c>
      <c r="D649" s="1" t="s">
        <v>10</v>
      </c>
      <c r="E649" s="1" t="s">
        <v>1193</v>
      </c>
    </row>
    <row r="650" customFormat="false" ht="15.75" hidden="false" customHeight="false" outlineLevel="0" collapsed="false">
      <c r="A650" s="1" t="s">
        <v>1194</v>
      </c>
      <c r="B650" s="3" t="n">
        <v>1.97E-005</v>
      </c>
      <c r="C650" s="1" t="n">
        <v>-1.026717858</v>
      </c>
      <c r="D650" s="1" t="s">
        <v>7</v>
      </c>
      <c r="E650" s="1" t="s">
        <v>1195</v>
      </c>
    </row>
    <row r="651" customFormat="false" ht="15.75" hidden="false" customHeight="false" outlineLevel="0" collapsed="false">
      <c r="A651" s="1" t="s">
        <v>1196</v>
      </c>
      <c r="B651" s="3" t="n">
        <v>2.63E-005</v>
      </c>
      <c r="C651" s="1" t="n">
        <v>2.293137329</v>
      </c>
      <c r="D651" s="1" t="s">
        <v>10</v>
      </c>
      <c r="E651" s="1" t="s">
        <v>1197</v>
      </c>
    </row>
    <row r="652" customFormat="false" ht="15.75" hidden="false" customHeight="false" outlineLevel="0" collapsed="false">
      <c r="A652" s="1" t="s">
        <v>1198</v>
      </c>
      <c r="B652" s="3" t="n">
        <v>1.68E-016</v>
      </c>
      <c r="C652" s="1" t="n">
        <v>-1.266338019</v>
      </c>
      <c r="D652" s="1" t="s">
        <v>7</v>
      </c>
      <c r="E652" s="1" t="s">
        <v>1199</v>
      </c>
    </row>
    <row r="653" customFormat="false" ht="15.75" hidden="false" customHeight="false" outlineLevel="0" collapsed="false">
      <c r="A653" s="1" t="s">
        <v>1200</v>
      </c>
      <c r="B653" s="3" t="n">
        <v>2.39E-242</v>
      </c>
      <c r="C653" s="1" t="n">
        <v>-1.796863482</v>
      </c>
      <c r="D653" s="1" t="s">
        <v>7</v>
      </c>
      <c r="E653" s="1" t="s">
        <v>1201</v>
      </c>
    </row>
    <row r="654" customFormat="false" ht="15.75" hidden="false" customHeight="false" outlineLevel="0" collapsed="false">
      <c r="A654" s="1" t="s">
        <v>1202</v>
      </c>
      <c r="B654" s="3" t="n">
        <v>1.42E-194</v>
      </c>
      <c r="C654" s="1" t="n">
        <v>-2.582198618</v>
      </c>
      <c r="D654" s="1" t="s">
        <v>7</v>
      </c>
      <c r="E654" s="1" t="s">
        <v>1199</v>
      </c>
    </row>
    <row r="655" customFormat="false" ht="15.75" hidden="false" customHeight="false" outlineLevel="0" collapsed="false">
      <c r="A655" s="1" t="s">
        <v>1203</v>
      </c>
      <c r="B655" s="3" t="n">
        <v>1.64E-009</v>
      </c>
      <c r="C655" s="1" t="n">
        <v>-2.256268372</v>
      </c>
      <c r="D655" s="1" t="s">
        <v>7</v>
      </c>
      <c r="E655" s="1" t="s">
        <v>1204</v>
      </c>
    </row>
    <row r="656" customFormat="false" ht="15.75" hidden="false" customHeight="false" outlineLevel="0" collapsed="false">
      <c r="A656" s="1" t="s">
        <v>1205</v>
      </c>
      <c r="B656" s="3" t="n">
        <v>4.79E-008</v>
      </c>
      <c r="C656" s="1" t="n">
        <v>-1.3505952</v>
      </c>
      <c r="D656" s="1" t="s">
        <v>7</v>
      </c>
      <c r="E656" s="1" t="s">
        <v>1206</v>
      </c>
    </row>
    <row r="657" customFormat="false" ht="15.75" hidden="false" customHeight="false" outlineLevel="0" collapsed="false">
      <c r="A657" s="1" t="s">
        <v>1207</v>
      </c>
      <c r="B657" s="3" t="n">
        <v>9.26E-067</v>
      </c>
      <c r="C657" s="1" t="n">
        <v>-2.413995722</v>
      </c>
      <c r="D657" s="1" t="s">
        <v>7</v>
      </c>
      <c r="E657" s="1" t="s">
        <v>1208</v>
      </c>
    </row>
    <row r="658" customFormat="false" ht="15.75" hidden="false" customHeight="false" outlineLevel="0" collapsed="false">
      <c r="A658" s="1" t="s">
        <v>1209</v>
      </c>
      <c r="B658" s="3" t="n">
        <v>1.2E-016</v>
      </c>
      <c r="C658" s="1" t="n">
        <v>1.1648525</v>
      </c>
      <c r="D658" s="1" t="s">
        <v>10</v>
      </c>
      <c r="E658" s="1" t="s">
        <v>61</v>
      </c>
    </row>
    <row r="659" customFormat="false" ht="15.75" hidden="false" customHeight="false" outlineLevel="0" collapsed="false">
      <c r="A659" s="1" t="s">
        <v>1210</v>
      </c>
      <c r="B659" s="3" t="n">
        <v>1.16E-117</v>
      </c>
      <c r="C659" s="1" t="n">
        <v>-1.21809251</v>
      </c>
      <c r="D659" s="1" t="s">
        <v>7</v>
      </c>
      <c r="E659" s="1" t="s">
        <v>59</v>
      </c>
    </row>
    <row r="660" customFormat="false" ht="15.75" hidden="false" customHeight="false" outlineLevel="0" collapsed="false">
      <c r="A660" s="1" t="s">
        <v>1211</v>
      </c>
      <c r="B660" s="3" t="n">
        <v>5.97E-016</v>
      </c>
      <c r="C660" s="1" t="n">
        <v>-1.160821433</v>
      </c>
      <c r="D660" s="1" t="s">
        <v>7</v>
      </c>
      <c r="E660" s="1" t="s">
        <v>1212</v>
      </c>
    </row>
    <row r="661" customFormat="false" ht="15.75" hidden="false" customHeight="false" outlineLevel="0" collapsed="false">
      <c r="A661" s="1" t="s">
        <v>1213</v>
      </c>
      <c r="B661" s="3" t="n">
        <v>2.9E-007</v>
      </c>
      <c r="C661" s="1" t="n">
        <v>-1.044137871</v>
      </c>
      <c r="D661" s="1" t="s">
        <v>7</v>
      </c>
      <c r="E661" s="1" t="s">
        <v>1214</v>
      </c>
    </row>
    <row r="662" customFormat="false" ht="15.75" hidden="false" customHeight="false" outlineLevel="0" collapsed="false">
      <c r="A662" s="1" t="s">
        <v>1215</v>
      </c>
      <c r="B662" s="3" t="n">
        <v>0.000876</v>
      </c>
      <c r="C662" s="1" t="n">
        <v>-1.179096099</v>
      </c>
      <c r="D662" s="1" t="s">
        <v>7</v>
      </c>
      <c r="E662" s="1" t="s">
        <v>1216</v>
      </c>
    </row>
    <row r="663" customFormat="false" ht="15.75" hidden="false" customHeight="false" outlineLevel="0" collapsed="false">
      <c r="A663" s="1" t="s">
        <v>1217</v>
      </c>
      <c r="B663" s="3" t="n">
        <v>3.04E-109</v>
      </c>
      <c r="C663" s="1" t="n">
        <v>-1.609581732</v>
      </c>
      <c r="D663" s="1" t="s">
        <v>7</v>
      </c>
      <c r="E663" s="1" t="s">
        <v>1218</v>
      </c>
    </row>
    <row r="664" customFormat="false" ht="15.75" hidden="false" customHeight="false" outlineLevel="0" collapsed="false">
      <c r="A664" s="1" t="s">
        <v>1219</v>
      </c>
      <c r="B664" s="3" t="n">
        <v>4.09E-031</v>
      </c>
      <c r="C664" s="1" t="n">
        <v>1.26413949</v>
      </c>
      <c r="D664" s="1" t="s">
        <v>10</v>
      </c>
      <c r="E664" s="1" t="s">
        <v>61</v>
      </c>
    </row>
    <row r="665" customFormat="false" ht="15.75" hidden="false" customHeight="false" outlineLevel="0" collapsed="false">
      <c r="A665" s="1" t="s">
        <v>1220</v>
      </c>
      <c r="B665" s="3" t="n">
        <v>8.19E-013</v>
      </c>
      <c r="C665" s="1" t="n">
        <v>3.963913363</v>
      </c>
      <c r="D665" s="1" t="s">
        <v>10</v>
      </c>
      <c r="E665" s="1" t="s">
        <v>1221</v>
      </c>
    </row>
    <row r="666" customFormat="false" ht="15.75" hidden="false" customHeight="false" outlineLevel="0" collapsed="false">
      <c r="A666" s="1" t="s">
        <v>1222</v>
      </c>
      <c r="B666" s="3" t="n">
        <v>9.43E-059</v>
      </c>
      <c r="C666" s="1" t="n">
        <v>1.142952857</v>
      </c>
      <c r="D666" s="1" t="s">
        <v>10</v>
      </c>
      <c r="E666" s="1" t="s">
        <v>1223</v>
      </c>
    </row>
    <row r="667" customFormat="false" ht="15.75" hidden="false" customHeight="false" outlineLevel="0" collapsed="false">
      <c r="A667" s="1" t="s">
        <v>1224</v>
      </c>
      <c r="B667" s="3" t="n">
        <v>5.25E-063</v>
      </c>
      <c r="C667" s="1" t="n">
        <v>1.336349258</v>
      </c>
      <c r="D667" s="1" t="s">
        <v>10</v>
      </c>
      <c r="E667" s="1" t="s">
        <v>171</v>
      </c>
    </row>
    <row r="668" customFormat="false" ht="15.75" hidden="false" customHeight="false" outlineLevel="0" collapsed="false">
      <c r="A668" s="1" t="s">
        <v>1225</v>
      </c>
      <c r="B668" s="3" t="n">
        <v>8.74E-059</v>
      </c>
      <c r="C668" s="1" t="n">
        <v>1.007595515</v>
      </c>
      <c r="D668" s="1" t="s">
        <v>10</v>
      </c>
      <c r="E668" s="1" t="s">
        <v>1226</v>
      </c>
    </row>
    <row r="669" customFormat="false" ht="15.75" hidden="false" customHeight="false" outlineLevel="0" collapsed="false">
      <c r="A669" s="1" t="s">
        <v>1227</v>
      </c>
      <c r="B669" s="3" t="n">
        <v>4.39E-023</v>
      </c>
      <c r="C669" s="1" t="n">
        <v>1.49685303</v>
      </c>
      <c r="D669" s="1" t="s">
        <v>10</v>
      </c>
      <c r="E669" s="1" t="s">
        <v>1228</v>
      </c>
    </row>
    <row r="670" customFormat="false" ht="15.75" hidden="false" customHeight="false" outlineLevel="0" collapsed="false">
      <c r="A670" s="1" t="s">
        <v>1229</v>
      </c>
      <c r="B670" s="3" t="n">
        <v>3.02E-029</v>
      </c>
      <c r="C670" s="1" t="n">
        <v>1.510025138</v>
      </c>
      <c r="D670" s="1" t="s">
        <v>10</v>
      </c>
      <c r="E670" s="1" t="s">
        <v>1230</v>
      </c>
    </row>
    <row r="671" customFormat="false" ht="15.75" hidden="false" customHeight="false" outlineLevel="0" collapsed="false">
      <c r="A671" s="1" t="s">
        <v>1231</v>
      </c>
      <c r="B671" s="3" t="n">
        <v>3.15E-010</v>
      </c>
      <c r="C671" s="1" t="n">
        <v>-1.77431972</v>
      </c>
      <c r="D671" s="1" t="s">
        <v>7</v>
      </c>
      <c r="E671" s="1" t="s">
        <v>1232</v>
      </c>
    </row>
    <row r="672" customFormat="false" ht="15.75" hidden="false" customHeight="false" outlineLevel="0" collapsed="false">
      <c r="A672" s="1" t="s">
        <v>1233</v>
      </c>
      <c r="B672" s="3" t="n">
        <v>8.59E-020</v>
      </c>
      <c r="C672" s="1" t="n">
        <v>-1.330572702</v>
      </c>
      <c r="D672" s="1" t="s">
        <v>7</v>
      </c>
      <c r="E672" s="1" t="s">
        <v>1234</v>
      </c>
    </row>
    <row r="673" customFormat="false" ht="15.75" hidden="false" customHeight="false" outlineLevel="0" collapsed="false">
      <c r="A673" s="1" t="s">
        <v>1235</v>
      </c>
      <c r="B673" s="3" t="n">
        <v>0.000187</v>
      </c>
      <c r="C673" s="1" t="n">
        <v>-2.044293817</v>
      </c>
      <c r="D673" s="1" t="s">
        <v>7</v>
      </c>
      <c r="E673" s="1" t="s">
        <v>61</v>
      </c>
    </row>
    <row r="674" customFormat="false" ht="15.75" hidden="false" customHeight="false" outlineLevel="0" collapsed="false">
      <c r="A674" s="1" t="s">
        <v>1236</v>
      </c>
      <c r="B674" s="3" t="n">
        <v>3.52E-053</v>
      </c>
      <c r="C674" s="1" t="n">
        <v>1.00169076</v>
      </c>
      <c r="D674" s="1" t="s">
        <v>10</v>
      </c>
      <c r="E674" s="1" t="s">
        <v>1237</v>
      </c>
    </row>
    <row r="675" customFormat="false" ht="15.75" hidden="false" customHeight="false" outlineLevel="0" collapsed="false">
      <c r="A675" s="1" t="s">
        <v>1238</v>
      </c>
      <c r="B675" s="3" t="n">
        <v>1.84E-242</v>
      </c>
      <c r="C675" s="1" t="n">
        <v>1.794548969</v>
      </c>
      <c r="D675" s="1" t="s">
        <v>10</v>
      </c>
      <c r="E675" s="1" t="s">
        <v>1239</v>
      </c>
    </row>
    <row r="676" customFormat="false" ht="15.75" hidden="false" customHeight="false" outlineLevel="0" collapsed="false">
      <c r="A676" s="1" t="s">
        <v>1240</v>
      </c>
      <c r="B676" s="1" t="n">
        <v>0</v>
      </c>
      <c r="C676" s="1" t="n">
        <v>2.215165184</v>
      </c>
      <c r="D676" s="1" t="s">
        <v>10</v>
      </c>
      <c r="E676" s="1" t="s">
        <v>1241</v>
      </c>
    </row>
    <row r="677" customFormat="false" ht="15.75" hidden="false" customHeight="false" outlineLevel="0" collapsed="false">
      <c r="A677" s="1" t="s">
        <v>1242</v>
      </c>
      <c r="B677" s="3" t="n">
        <v>7.5E-028</v>
      </c>
      <c r="C677" s="1" t="n">
        <v>1.192493668</v>
      </c>
      <c r="D677" s="1" t="s">
        <v>10</v>
      </c>
      <c r="E677" s="1" t="s">
        <v>1243</v>
      </c>
    </row>
    <row r="678" customFormat="false" ht="15.75" hidden="false" customHeight="false" outlineLevel="0" collapsed="false">
      <c r="A678" s="1" t="s">
        <v>1244</v>
      </c>
      <c r="B678" s="3" t="n">
        <v>4.77E-065</v>
      </c>
      <c r="C678" s="1" t="n">
        <v>2.571399562</v>
      </c>
      <c r="D678" s="1" t="s">
        <v>10</v>
      </c>
      <c r="E678" s="1" t="s">
        <v>61</v>
      </c>
    </row>
    <row r="679" customFormat="false" ht="15.75" hidden="false" customHeight="false" outlineLevel="0" collapsed="false">
      <c r="A679" s="1" t="s">
        <v>1245</v>
      </c>
      <c r="B679" s="3" t="n">
        <v>1.55E-032</v>
      </c>
      <c r="C679" s="1" t="n">
        <v>1.03656214</v>
      </c>
      <c r="D679" s="1" t="s">
        <v>10</v>
      </c>
      <c r="E679" s="1" t="s">
        <v>1246</v>
      </c>
    </row>
    <row r="680" customFormat="false" ht="15.75" hidden="false" customHeight="false" outlineLevel="0" collapsed="false">
      <c r="A680" s="1" t="s">
        <v>1247</v>
      </c>
      <c r="B680" s="3" t="n">
        <v>6.08E-051</v>
      </c>
      <c r="C680" s="1" t="n">
        <v>2.213887782</v>
      </c>
      <c r="D680" s="1" t="s">
        <v>10</v>
      </c>
      <c r="E680" s="1" t="s">
        <v>1248</v>
      </c>
    </row>
    <row r="681" customFormat="false" ht="15.75" hidden="false" customHeight="false" outlineLevel="0" collapsed="false">
      <c r="A681" s="1" t="s">
        <v>1249</v>
      </c>
      <c r="B681" s="3" t="n">
        <v>4.62E-015</v>
      </c>
      <c r="C681" s="1" t="n">
        <v>1.027369845</v>
      </c>
      <c r="D681" s="1" t="s">
        <v>10</v>
      </c>
      <c r="E681" s="1" t="s">
        <v>1250</v>
      </c>
    </row>
    <row r="682" customFormat="false" ht="15.75" hidden="false" customHeight="false" outlineLevel="0" collapsed="false">
      <c r="A682" s="1" t="s">
        <v>1251</v>
      </c>
      <c r="B682" s="3" t="n">
        <v>7.7E-005</v>
      </c>
      <c r="C682" s="1" t="n">
        <v>-1.013366078</v>
      </c>
      <c r="D682" s="1" t="s">
        <v>7</v>
      </c>
      <c r="E682" s="1" t="s">
        <v>1252</v>
      </c>
    </row>
    <row r="683" customFormat="false" ht="15.75" hidden="false" customHeight="false" outlineLevel="0" collapsed="false">
      <c r="A683" s="1" t="s">
        <v>1253</v>
      </c>
      <c r="B683" s="3" t="n">
        <v>1.1E-014</v>
      </c>
      <c r="C683" s="1" t="n">
        <v>-1.342977432</v>
      </c>
      <c r="D683" s="1" t="s">
        <v>7</v>
      </c>
      <c r="E683" s="1" t="s">
        <v>1254</v>
      </c>
    </row>
    <row r="684" customFormat="false" ht="15.75" hidden="false" customHeight="false" outlineLevel="0" collapsed="false">
      <c r="A684" s="1" t="s">
        <v>1255</v>
      </c>
      <c r="B684" s="3" t="n">
        <v>8.92E-090</v>
      </c>
      <c r="C684" s="1" t="n">
        <v>-1.087905677</v>
      </c>
      <c r="D684" s="1" t="s">
        <v>7</v>
      </c>
      <c r="E684" s="1" t="s">
        <v>21</v>
      </c>
    </row>
    <row r="685" customFormat="false" ht="15.75" hidden="false" customHeight="false" outlineLevel="0" collapsed="false">
      <c r="A685" s="1" t="s">
        <v>1256</v>
      </c>
      <c r="B685" s="3" t="n">
        <v>1.15E-012</v>
      </c>
      <c r="C685" s="1" t="n">
        <v>1.760284886</v>
      </c>
      <c r="D685" s="1" t="s">
        <v>10</v>
      </c>
      <c r="E685" s="1" t="s">
        <v>61</v>
      </c>
    </row>
    <row r="686" customFormat="false" ht="15.75" hidden="false" customHeight="false" outlineLevel="0" collapsed="false">
      <c r="A686" s="1" t="s">
        <v>1257</v>
      </c>
      <c r="B686" s="3" t="n">
        <v>1.22E-008</v>
      </c>
      <c r="C686" s="1" t="n">
        <v>-3.942660256</v>
      </c>
      <c r="D686" s="1" t="s">
        <v>7</v>
      </c>
      <c r="E686" s="1" t="s">
        <v>1258</v>
      </c>
    </row>
    <row r="687" customFormat="false" ht="15.75" hidden="false" customHeight="false" outlineLevel="0" collapsed="false">
      <c r="A687" s="1" t="s">
        <v>1259</v>
      </c>
      <c r="B687" s="3" t="n">
        <v>4.42E-039</v>
      </c>
      <c r="C687" s="1" t="n">
        <v>1.102587283</v>
      </c>
      <c r="D687" s="1" t="s">
        <v>10</v>
      </c>
      <c r="E687" s="1" t="s">
        <v>895</v>
      </c>
    </row>
    <row r="688" customFormat="false" ht="15.75" hidden="false" customHeight="false" outlineLevel="0" collapsed="false">
      <c r="A688" s="1" t="s">
        <v>1260</v>
      </c>
      <c r="B688" s="3" t="n">
        <v>1.45E-024</v>
      </c>
      <c r="C688" s="1" t="n">
        <v>1.113242779</v>
      </c>
      <c r="D688" s="1" t="s">
        <v>10</v>
      </c>
      <c r="E688" s="1" t="s">
        <v>1261</v>
      </c>
    </row>
    <row r="689" customFormat="false" ht="15.75" hidden="false" customHeight="false" outlineLevel="0" collapsed="false">
      <c r="A689" s="1" t="s">
        <v>1262</v>
      </c>
      <c r="B689" s="3" t="n">
        <v>1.78E-081</v>
      </c>
      <c r="C689" s="1" t="n">
        <v>1.913258931</v>
      </c>
      <c r="D689" s="1" t="s">
        <v>10</v>
      </c>
      <c r="E689" s="1" t="s">
        <v>1199</v>
      </c>
    </row>
    <row r="690" customFormat="false" ht="15.75" hidden="false" customHeight="false" outlineLevel="0" collapsed="false">
      <c r="A690" s="1" t="s">
        <v>1263</v>
      </c>
      <c r="B690" s="3" t="n">
        <v>3.05E-007</v>
      </c>
      <c r="C690" s="1" t="n">
        <v>1.636513611</v>
      </c>
      <c r="D690" s="1" t="s">
        <v>10</v>
      </c>
      <c r="E690" s="1" t="s">
        <v>1199</v>
      </c>
    </row>
    <row r="691" customFormat="false" ht="15.75" hidden="false" customHeight="false" outlineLevel="0" collapsed="false">
      <c r="A691" s="1" t="s">
        <v>1264</v>
      </c>
      <c r="B691" s="3" t="n">
        <v>0.000115</v>
      </c>
      <c r="C691" s="1" t="n">
        <v>1.300707154</v>
      </c>
      <c r="D691" s="1" t="s">
        <v>10</v>
      </c>
      <c r="E691" s="1" t="s">
        <v>1265</v>
      </c>
    </row>
    <row r="692" customFormat="false" ht="15.75" hidden="false" customHeight="false" outlineLevel="0" collapsed="false">
      <c r="A692" s="1" t="s">
        <v>1266</v>
      </c>
      <c r="B692" s="3" t="n">
        <v>1.02E-008</v>
      </c>
      <c r="C692" s="1" t="n">
        <v>1.390895832</v>
      </c>
      <c r="D692" s="1" t="s">
        <v>10</v>
      </c>
      <c r="E692" s="1" t="s">
        <v>182</v>
      </c>
    </row>
    <row r="693" customFormat="false" ht="15.75" hidden="false" customHeight="false" outlineLevel="0" collapsed="false">
      <c r="A693" s="1" t="s">
        <v>1267</v>
      </c>
      <c r="B693" s="3" t="n">
        <v>1.02E-020</v>
      </c>
      <c r="C693" s="1" t="n">
        <v>1.014043965</v>
      </c>
      <c r="D693" s="1" t="s">
        <v>10</v>
      </c>
      <c r="E693" s="1" t="s">
        <v>297</v>
      </c>
    </row>
    <row r="694" customFormat="false" ht="15.75" hidden="false" customHeight="false" outlineLevel="0" collapsed="false">
      <c r="A694" s="1" t="s">
        <v>1268</v>
      </c>
      <c r="B694" s="1" t="n">
        <v>0.002472149</v>
      </c>
      <c r="C694" s="1" t="n">
        <v>1.297528627</v>
      </c>
      <c r="D694" s="1" t="s">
        <v>10</v>
      </c>
      <c r="E694" s="1" t="s">
        <v>171</v>
      </c>
    </row>
    <row r="695" customFormat="false" ht="15.75" hidden="false" customHeight="false" outlineLevel="0" collapsed="false">
      <c r="A695" s="1" t="s">
        <v>1269</v>
      </c>
      <c r="B695" s="3" t="n">
        <v>2.39E-079</v>
      </c>
      <c r="C695" s="1" t="n">
        <v>-1.235004577</v>
      </c>
      <c r="D695" s="1" t="s">
        <v>7</v>
      </c>
      <c r="E695" s="1" t="s">
        <v>1270</v>
      </c>
    </row>
    <row r="696" customFormat="false" ht="15.75" hidden="false" customHeight="false" outlineLevel="0" collapsed="false">
      <c r="A696" s="1" t="s">
        <v>1271</v>
      </c>
      <c r="B696" s="3" t="n">
        <v>5.19E-009</v>
      </c>
      <c r="C696" s="1" t="n">
        <v>-1.443991029</v>
      </c>
      <c r="D696" s="1" t="s">
        <v>7</v>
      </c>
      <c r="E696" s="1" t="s">
        <v>1272</v>
      </c>
    </row>
    <row r="697" customFormat="false" ht="15.75" hidden="false" customHeight="false" outlineLevel="0" collapsed="false">
      <c r="A697" s="1" t="s">
        <v>1273</v>
      </c>
      <c r="B697" s="3" t="n">
        <v>2.01E-252</v>
      </c>
      <c r="C697" s="1" t="n">
        <v>-1.920888043</v>
      </c>
      <c r="D697" s="1" t="s">
        <v>7</v>
      </c>
      <c r="E697" s="1" t="s">
        <v>1274</v>
      </c>
    </row>
    <row r="698" customFormat="false" ht="15.75" hidden="false" customHeight="false" outlineLevel="0" collapsed="false">
      <c r="A698" s="1" t="s">
        <v>1275</v>
      </c>
      <c r="B698" s="3" t="n">
        <v>0.000292</v>
      </c>
      <c r="C698" s="1" t="n">
        <v>-1.035645007</v>
      </c>
      <c r="D698" s="1" t="s">
        <v>7</v>
      </c>
      <c r="E698" s="1" t="s">
        <v>1276</v>
      </c>
    </row>
    <row r="699" customFormat="false" ht="15.75" hidden="false" customHeight="false" outlineLevel="0" collapsed="false">
      <c r="A699" s="1" t="s">
        <v>1277</v>
      </c>
      <c r="B699" s="3" t="n">
        <v>4.27E-053</v>
      </c>
      <c r="C699" s="1" t="n">
        <v>-2.451568943</v>
      </c>
      <c r="D699" s="1" t="s">
        <v>7</v>
      </c>
      <c r="E699" s="1" t="s">
        <v>61</v>
      </c>
    </row>
    <row r="700" customFormat="false" ht="15.75" hidden="false" customHeight="false" outlineLevel="0" collapsed="false">
      <c r="A700" s="1" t="s">
        <v>1278</v>
      </c>
      <c r="B700" s="3" t="n">
        <v>2.33E-021</v>
      </c>
      <c r="C700" s="1" t="n">
        <v>-1.171226696</v>
      </c>
      <c r="D700" s="1" t="s">
        <v>7</v>
      </c>
      <c r="E700" s="1" t="s">
        <v>61</v>
      </c>
    </row>
    <row r="701" customFormat="false" ht="15.75" hidden="false" customHeight="false" outlineLevel="0" collapsed="false">
      <c r="A701" s="1" t="s">
        <v>1279</v>
      </c>
      <c r="B701" s="3" t="n">
        <v>2.1E-031</v>
      </c>
      <c r="C701" s="1" t="n">
        <v>1.115090839</v>
      </c>
      <c r="D701" s="1" t="s">
        <v>10</v>
      </c>
      <c r="E701" s="1" t="s">
        <v>61</v>
      </c>
    </row>
    <row r="702" customFormat="false" ht="15.75" hidden="false" customHeight="false" outlineLevel="0" collapsed="false">
      <c r="A702" s="1" t="s">
        <v>1280</v>
      </c>
      <c r="B702" s="3" t="n">
        <v>0.000151</v>
      </c>
      <c r="C702" s="1" t="n">
        <v>-1.318931168</v>
      </c>
      <c r="D702" s="1" t="s">
        <v>7</v>
      </c>
      <c r="E702" s="1" t="s">
        <v>61</v>
      </c>
    </row>
    <row r="703" customFormat="false" ht="15.75" hidden="false" customHeight="false" outlineLevel="0" collapsed="false">
      <c r="A703" s="1" t="s">
        <v>1281</v>
      </c>
      <c r="B703" s="3" t="n">
        <v>3.16E-025</v>
      </c>
      <c r="C703" s="1" t="n">
        <v>1.181973667</v>
      </c>
      <c r="D703" s="1" t="s">
        <v>10</v>
      </c>
      <c r="E703" s="1" t="s">
        <v>1282</v>
      </c>
    </row>
    <row r="704" customFormat="false" ht="15.75" hidden="false" customHeight="false" outlineLevel="0" collapsed="false">
      <c r="A704" s="1" t="s">
        <v>1283</v>
      </c>
      <c r="B704" s="3" t="n">
        <v>3.69E-006</v>
      </c>
      <c r="C704" s="1" t="n">
        <v>1.396208302</v>
      </c>
      <c r="D704" s="1" t="s">
        <v>10</v>
      </c>
      <c r="E704" s="1" t="s">
        <v>1284</v>
      </c>
    </row>
    <row r="705" customFormat="false" ht="15.75" hidden="false" customHeight="false" outlineLevel="0" collapsed="false">
      <c r="A705" s="1" t="s">
        <v>1285</v>
      </c>
      <c r="B705" s="3" t="n">
        <v>4.24E-072</v>
      </c>
      <c r="C705" s="1" t="n">
        <v>1.046169717</v>
      </c>
      <c r="D705" s="1" t="s">
        <v>10</v>
      </c>
      <c r="E705" s="1" t="s">
        <v>1286</v>
      </c>
    </row>
    <row r="706" customFormat="false" ht="15.75" hidden="false" customHeight="false" outlineLevel="0" collapsed="false">
      <c r="A706" s="1" t="s">
        <v>1287</v>
      </c>
      <c r="B706" s="3" t="n">
        <v>1.13E-020</v>
      </c>
      <c r="C706" s="1" t="n">
        <v>-1.084179471</v>
      </c>
      <c r="D706" s="1" t="s">
        <v>7</v>
      </c>
      <c r="E706" s="1" t="s">
        <v>1288</v>
      </c>
    </row>
    <row r="707" customFormat="false" ht="15.75" hidden="false" customHeight="false" outlineLevel="0" collapsed="false">
      <c r="A707" s="1" t="s">
        <v>1289</v>
      </c>
      <c r="B707" s="3" t="n">
        <v>7.47E-007</v>
      </c>
      <c r="C707" s="1" t="n">
        <v>1.018107097</v>
      </c>
      <c r="D707" s="1" t="s">
        <v>10</v>
      </c>
      <c r="E707" s="1" t="s">
        <v>61</v>
      </c>
    </row>
    <row r="708" customFormat="false" ht="15.75" hidden="false" customHeight="false" outlineLevel="0" collapsed="false">
      <c r="A708" s="1" t="s">
        <v>1290</v>
      </c>
      <c r="B708" s="3" t="n">
        <v>2.78E-122</v>
      </c>
      <c r="C708" s="1" t="n">
        <v>-1.306360634</v>
      </c>
      <c r="D708" s="1" t="s">
        <v>7</v>
      </c>
      <c r="E708" s="1" t="s">
        <v>1291</v>
      </c>
    </row>
    <row r="709" customFormat="false" ht="15.75" hidden="false" customHeight="false" outlineLevel="0" collapsed="false">
      <c r="A709" s="1" t="s">
        <v>1292</v>
      </c>
      <c r="B709" s="3" t="n">
        <v>9.12E-096</v>
      </c>
      <c r="C709" s="1" t="n">
        <v>-1.310955405</v>
      </c>
      <c r="D709" s="1" t="s">
        <v>7</v>
      </c>
      <c r="E709" s="1" t="s">
        <v>1293</v>
      </c>
    </row>
    <row r="710" customFormat="false" ht="15.75" hidden="false" customHeight="false" outlineLevel="0" collapsed="false">
      <c r="A710" s="1" t="s">
        <v>1294</v>
      </c>
      <c r="B710" s="3" t="n">
        <v>3.21E-024</v>
      </c>
      <c r="C710" s="1" t="n">
        <v>-1.535918555</v>
      </c>
      <c r="D710" s="1" t="s">
        <v>7</v>
      </c>
      <c r="E710" s="1" t="s">
        <v>1295</v>
      </c>
    </row>
    <row r="711" customFormat="false" ht="15.75" hidden="false" customHeight="false" outlineLevel="0" collapsed="false">
      <c r="A711" s="1" t="s">
        <v>1296</v>
      </c>
      <c r="B711" s="3" t="n">
        <v>8.29E-011</v>
      </c>
      <c r="C711" s="1" t="n">
        <v>1.099248186</v>
      </c>
      <c r="D711" s="1" t="s">
        <v>10</v>
      </c>
      <c r="E711" s="1" t="s">
        <v>61</v>
      </c>
    </row>
    <row r="712" customFormat="false" ht="15.75" hidden="false" customHeight="false" outlineLevel="0" collapsed="false">
      <c r="A712" s="1" t="s">
        <v>1297</v>
      </c>
      <c r="B712" s="3" t="n">
        <v>2.21E-144</v>
      </c>
      <c r="C712" s="1" t="n">
        <v>1.515005701</v>
      </c>
      <c r="D712" s="1" t="s">
        <v>10</v>
      </c>
      <c r="E712" s="1" t="s">
        <v>1298</v>
      </c>
    </row>
    <row r="713" customFormat="false" ht="15.75" hidden="false" customHeight="false" outlineLevel="0" collapsed="false">
      <c r="A713" s="1" t="s">
        <v>1299</v>
      </c>
      <c r="B713" s="3" t="n">
        <v>1.29E-201</v>
      </c>
      <c r="C713" s="1" t="n">
        <v>2.132979751</v>
      </c>
      <c r="D713" s="1" t="s">
        <v>10</v>
      </c>
      <c r="E713" s="1" t="s">
        <v>1300</v>
      </c>
    </row>
    <row r="714" customFormat="false" ht="15.75" hidden="false" customHeight="false" outlineLevel="0" collapsed="false">
      <c r="A714" s="1" t="s">
        <v>1301</v>
      </c>
      <c r="B714" s="3" t="n">
        <v>1.2E-005</v>
      </c>
      <c r="C714" s="1" t="n">
        <v>-1.09957177</v>
      </c>
      <c r="D714" s="1" t="s">
        <v>7</v>
      </c>
      <c r="E714" s="1" t="s">
        <v>1302</v>
      </c>
    </row>
    <row r="715" customFormat="false" ht="15.75" hidden="false" customHeight="false" outlineLevel="0" collapsed="false">
      <c r="A715" s="1" t="s">
        <v>1303</v>
      </c>
      <c r="B715" s="1" t="n">
        <v>0.00180339</v>
      </c>
      <c r="C715" s="1" t="n">
        <v>1.211202907</v>
      </c>
      <c r="D715" s="1" t="s">
        <v>10</v>
      </c>
      <c r="E715" s="1" t="s">
        <v>1304</v>
      </c>
    </row>
    <row r="716" customFormat="false" ht="15.75" hidden="false" customHeight="false" outlineLevel="0" collapsed="false">
      <c r="A716" s="1" t="s">
        <v>1305</v>
      </c>
      <c r="B716" s="3" t="n">
        <v>4.79E-069</v>
      </c>
      <c r="C716" s="1" t="n">
        <v>1.048961917</v>
      </c>
      <c r="D716" s="1" t="s">
        <v>10</v>
      </c>
      <c r="E716" s="1" t="s">
        <v>1306</v>
      </c>
    </row>
    <row r="717" customFormat="false" ht="15.75" hidden="false" customHeight="false" outlineLevel="0" collapsed="false">
      <c r="A717" s="1" t="s">
        <v>1307</v>
      </c>
      <c r="B717" s="3" t="n">
        <v>7.83E-043</v>
      </c>
      <c r="C717" s="1" t="n">
        <v>1.108636636</v>
      </c>
      <c r="D717" s="1" t="s">
        <v>10</v>
      </c>
      <c r="E717" s="1" t="s">
        <v>1308</v>
      </c>
    </row>
    <row r="718" customFormat="false" ht="15.75" hidden="false" customHeight="false" outlineLevel="0" collapsed="false">
      <c r="A718" s="1" t="s">
        <v>1309</v>
      </c>
      <c r="B718" s="1" t="n">
        <v>0.008451842</v>
      </c>
      <c r="C718" s="1" t="n">
        <v>-1.02148404</v>
      </c>
      <c r="D718" s="1" t="s">
        <v>7</v>
      </c>
      <c r="E718" s="1" t="s">
        <v>1310</v>
      </c>
    </row>
    <row r="719" customFormat="false" ht="15.75" hidden="false" customHeight="false" outlineLevel="0" collapsed="false">
      <c r="A719" s="1" t="s">
        <v>1311</v>
      </c>
      <c r="B719" s="1" t="n">
        <v>0.001668859</v>
      </c>
      <c r="C719" s="1" t="n">
        <v>1.187654456</v>
      </c>
      <c r="D719" s="1" t="s">
        <v>10</v>
      </c>
      <c r="E719" s="1" t="s">
        <v>61</v>
      </c>
    </row>
    <row r="720" customFormat="false" ht="15.75" hidden="false" customHeight="false" outlineLevel="0" collapsed="false">
      <c r="A720" s="1" t="s">
        <v>1312</v>
      </c>
      <c r="B720" s="3" t="n">
        <v>1.77E-006</v>
      </c>
      <c r="C720" s="1" t="n">
        <v>1.005206077</v>
      </c>
      <c r="D720" s="1" t="s">
        <v>10</v>
      </c>
      <c r="E720" s="1" t="s">
        <v>171</v>
      </c>
    </row>
    <row r="721" customFormat="false" ht="15.75" hidden="false" customHeight="false" outlineLevel="0" collapsed="false">
      <c r="A721" s="1" t="s">
        <v>1313</v>
      </c>
      <c r="B721" s="3" t="n">
        <v>1.39E-021</v>
      </c>
      <c r="C721" s="1" t="n">
        <v>1.523286428</v>
      </c>
      <c r="D721" s="1" t="s">
        <v>10</v>
      </c>
      <c r="E721" s="1" t="s">
        <v>171</v>
      </c>
    </row>
    <row r="722" customFormat="false" ht="15.75" hidden="false" customHeight="false" outlineLevel="0" collapsed="false">
      <c r="A722" s="1" t="s">
        <v>1314</v>
      </c>
      <c r="B722" s="3" t="n">
        <v>1.57E-039</v>
      </c>
      <c r="C722" s="1" t="n">
        <v>1.301562773</v>
      </c>
      <c r="D722" s="1" t="s">
        <v>10</v>
      </c>
      <c r="E722" s="1" t="s">
        <v>1315</v>
      </c>
    </row>
    <row r="723" customFormat="false" ht="15.75" hidden="false" customHeight="false" outlineLevel="0" collapsed="false">
      <c r="A723" s="1" t="s">
        <v>1316</v>
      </c>
      <c r="B723" s="3" t="n">
        <v>3.12E-050</v>
      </c>
      <c r="C723" s="1" t="n">
        <v>-1.725111582</v>
      </c>
      <c r="D723" s="1" t="s">
        <v>7</v>
      </c>
      <c r="E723" s="1" t="s">
        <v>1317</v>
      </c>
    </row>
    <row r="724" customFormat="false" ht="15.75" hidden="false" customHeight="false" outlineLevel="0" collapsed="false">
      <c r="A724" s="1" t="s">
        <v>1318</v>
      </c>
      <c r="B724" s="3" t="n">
        <v>4.48E-215</v>
      </c>
      <c r="C724" s="1" t="n">
        <v>1.659439293</v>
      </c>
      <c r="D724" s="1" t="s">
        <v>10</v>
      </c>
      <c r="E724" s="1" t="s">
        <v>1319</v>
      </c>
    </row>
    <row r="725" customFormat="false" ht="15.75" hidden="false" customHeight="false" outlineLevel="0" collapsed="false">
      <c r="A725" s="1" t="s">
        <v>1320</v>
      </c>
      <c r="B725" s="3" t="n">
        <v>8.02E-017</v>
      </c>
      <c r="C725" s="1" t="n">
        <v>-2.325882932</v>
      </c>
      <c r="D725" s="1" t="s">
        <v>7</v>
      </c>
      <c r="E725" s="1" t="s">
        <v>1321</v>
      </c>
    </row>
    <row r="726" customFormat="false" ht="15.75" hidden="false" customHeight="false" outlineLevel="0" collapsed="false">
      <c r="A726" s="1" t="s">
        <v>1322</v>
      </c>
      <c r="B726" s="3" t="n">
        <v>1.11E-041</v>
      </c>
      <c r="C726" s="1" t="n">
        <v>1.108687048</v>
      </c>
      <c r="D726" s="1" t="s">
        <v>10</v>
      </c>
      <c r="E726" s="1" t="s">
        <v>1323</v>
      </c>
    </row>
    <row r="727" customFormat="false" ht="15.75" hidden="false" customHeight="false" outlineLevel="0" collapsed="false">
      <c r="A727" s="1" t="s">
        <v>1324</v>
      </c>
      <c r="B727" s="3" t="n">
        <v>5.79E-282</v>
      </c>
      <c r="C727" s="1" t="n">
        <v>2.407693625</v>
      </c>
      <c r="D727" s="1" t="s">
        <v>10</v>
      </c>
      <c r="E727" s="1" t="s">
        <v>1284</v>
      </c>
    </row>
    <row r="728" customFormat="false" ht="15.75" hidden="false" customHeight="false" outlineLevel="0" collapsed="false">
      <c r="A728" s="1" t="s">
        <v>1325</v>
      </c>
      <c r="B728" s="3" t="n">
        <v>2.84E-198</v>
      </c>
      <c r="C728" s="1" t="n">
        <v>-2.904506726</v>
      </c>
      <c r="D728" s="1" t="s">
        <v>7</v>
      </c>
      <c r="E728" s="1" t="s">
        <v>1326</v>
      </c>
    </row>
    <row r="729" customFormat="false" ht="15.75" hidden="false" customHeight="false" outlineLevel="0" collapsed="false">
      <c r="A729" s="1" t="s">
        <v>1327</v>
      </c>
      <c r="B729" s="3" t="n">
        <v>1.66E-010</v>
      </c>
      <c r="C729" s="1" t="n">
        <v>1.202225596</v>
      </c>
      <c r="D729" s="1" t="s">
        <v>10</v>
      </c>
      <c r="E729" s="1" t="s">
        <v>1328</v>
      </c>
    </row>
    <row r="730" customFormat="false" ht="15.75" hidden="false" customHeight="false" outlineLevel="0" collapsed="false">
      <c r="A730" s="1" t="s">
        <v>1329</v>
      </c>
      <c r="B730" s="3" t="n">
        <v>6.91E-005</v>
      </c>
      <c r="C730" s="1" t="n">
        <v>-2.433569004</v>
      </c>
      <c r="D730" s="1" t="s">
        <v>7</v>
      </c>
      <c r="E730" s="1" t="s">
        <v>1330</v>
      </c>
    </row>
    <row r="731" customFormat="false" ht="15.75" hidden="false" customHeight="false" outlineLevel="0" collapsed="false">
      <c r="A731" s="1" t="s">
        <v>1331</v>
      </c>
      <c r="B731" s="3" t="n">
        <v>1.08E-005</v>
      </c>
      <c r="C731" s="1" t="n">
        <v>1.375211622</v>
      </c>
      <c r="D731" s="1" t="s">
        <v>10</v>
      </c>
      <c r="E731" s="1" t="s">
        <v>1332</v>
      </c>
    </row>
    <row r="732" customFormat="false" ht="15.75" hidden="false" customHeight="false" outlineLevel="0" collapsed="false">
      <c r="A732" s="1" t="s">
        <v>1333</v>
      </c>
      <c r="B732" s="3" t="n">
        <v>5E-111</v>
      </c>
      <c r="C732" s="1" t="n">
        <v>1.309929553</v>
      </c>
      <c r="D732" s="1" t="s">
        <v>10</v>
      </c>
      <c r="E732" s="1" t="s">
        <v>1334</v>
      </c>
    </row>
    <row r="733" customFormat="false" ht="15.75" hidden="false" customHeight="false" outlineLevel="0" collapsed="false">
      <c r="A733" s="1" t="s">
        <v>1335</v>
      </c>
      <c r="B733" s="3" t="n">
        <v>1.21E-080</v>
      </c>
      <c r="C733" s="1" t="n">
        <v>-1.0912141</v>
      </c>
      <c r="D733" s="1" t="s">
        <v>7</v>
      </c>
      <c r="E733" s="1" t="s">
        <v>1336</v>
      </c>
    </row>
    <row r="734" customFormat="false" ht="15.75" hidden="false" customHeight="false" outlineLevel="0" collapsed="false">
      <c r="A734" s="1" t="s">
        <v>1337</v>
      </c>
      <c r="B734" s="3" t="n">
        <v>9.3E-080</v>
      </c>
      <c r="C734" s="1" t="n">
        <v>-1.120078522</v>
      </c>
      <c r="D734" s="1" t="s">
        <v>7</v>
      </c>
      <c r="E734" s="1" t="s">
        <v>1338</v>
      </c>
    </row>
    <row r="735" customFormat="false" ht="15.75" hidden="false" customHeight="false" outlineLevel="0" collapsed="false">
      <c r="A735" s="1" t="s">
        <v>1339</v>
      </c>
      <c r="B735" s="3" t="n">
        <v>2.38E-009</v>
      </c>
      <c r="C735" s="1" t="n">
        <v>2.209748885</v>
      </c>
      <c r="D735" s="1" t="s">
        <v>10</v>
      </c>
      <c r="E735" s="1" t="s">
        <v>1340</v>
      </c>
    </row>
    <row r="736" customFormat="false" ht="15.75" hidden="false" customHeight="false" outlineLevel="0" collapsed="false">
      <c r="A736" s="1" t="s">
        <v>1341</v>
      </c>
      <c r="B736" s="3" t="n">
        <v>1.08E-007</v>
      </c>
      <c r="C736" s="1" t="n">
        <v>2.016859761</v>
      </c>
      <c r="D736" s="1" t="s">
        <v>10</v>
      </c>
      <c r="E736" s="1" t="s">
        <v>1342</v>
      </c>
    </row>
    <row r="737" customFormat="false" ht="15.75" hidden="false" customHeight="false" outlineLevel="0" collapsed="false">
      <c r="A737" s="1" t="s">
        <v>1343</v>
      </c>
      <c r="B737" s="3" t="n">
        <v>6.79E-033</v>
      </c>
      <c r="C737" s="1" t="n">
        <v>-2.22807084</v>
      </c>
      <c r="D737" s="1" t="s">
        <v>7</v>
      </c>
      <c r="E737" s="1" t="s">
        <v>1344</v>
      </c>
    </row>
    <row r="738" customFormat="false" ht="15.75" hidden="false" customHeight="false" outlineLevel="0" collapsed="false">
      <c r="A738" s="1" t="s">
        <v>1345</v>
      </c>
      <c r="B738" s="3" t="n">
        <v>6.53E-005</v>
      </c>
      <c r="C738" s="1" t="n">
        <v>1.892438224</v>
      </c>
      <c r="D738" s="1" t="s">
        <v>10</v>
      </c>
      <c r="E738" s="1" t="s">
        <v>1346</v>
      </c>
    </row>
    <row r="739" customFormat="false" ht="15.75" hidden="false" customHeight="false" outlineLevel="0" collapsed="false">
      <c r="A739" s="1" t="s">
        <v>1347</v>
      </c>
      <c r="B739" s="3" t="n">
        <v>0.000103</v>
      </c>
      <c r="C739" s="1" t="n">
        <v>-1.704476373</v>
      </c>
      <c r="D739" s="1" t="s">
        <v>7</v>
      </c>
      <c r="E739" s="1" t="s">
        <v>61</v>
      </c>
    </row>
    <row r="740" customFormat="false" ht="15.75" hidden="false" customHeight="false" outlineLevel="0" collapsed="false">
      <c r="A740" s="1" t="s">
        <v>1348</v>
      </c>
      <c r="B740" s="3" t="n">
        <v>5.33E-006</v>
      </c>
      <c r="C740" s="1" t="n">
        <v>-1.154320154</v>
      </c>
      <c r="D740" s="1" t="s">
        <v>7</v>
      </c>
      <c r="E740" s="1" t="s">
        <v>61</v>
      </c>
    </row>
    <row r="741" customFormat="false" ht="15.75" hidden="false" customHeight="false" outlineLevel="0" collapsed="false">
      <c r="A741" s="1" t="s">
        <v>1349</v>
      </c>
      <c r="B741" s="3" t="n">
        <v>1.01E-102</v>
      </c>
      <c r="C741" s="1" t="n">
        <v>1.163038545</v>
      </c>
      <c r="D741" s="1" t="s">
        <v>10</v>
      </c>
      <c r="E741" s="1" t="s">
        <v>1350</v>
      </c>
    </row>
    <row r="742" customFormat="false" ht="15.75" hidden="false" customHeight="false" outlineLevel="0" collapsed="false">
      <c r="A742" s="1" t="s">
        <v>1351</v>
      </c>
      <c r="B742" s="3" t="n">
        <v>1.7E-059</v>
      </c>
      <c r="C742" s="1" t="n">
        <v>1.020417238</v>
      </c>
      <c r="D742" s="1" t="s">
        <v>10</v>
      </c>
      <c r="E742" s="1" t="s">
        <v>1352</v>
      </c>
    </row>
    <row r="743" customFormat="false" ht="15.75" hidden="false" customHeight="false" outlineLevel="0" collapsed="false">
      <c r="A743" s="1" t="s">
        <v>1353</v>
      </c>
      <c r="B743" s="3" t="n">
        <v>9.94E-073</v>
      </c>
      <c r="C743" s="1" t="n">
        <v>1.000142397</v>
      </c>
      <c r="D743" s="1" t="s">
        <v>10</v>
      </c>
      <c r="E743" s="1" t="s">
        <v>1354</v>
      </c>
    </row>
    <row r="744" customFormat="false" ht="15.75" hidden="false" customHeight="false" outlineLevel="0" collapsed="false">
      <c r="A744" s="1" t="s">
        <v>1355</v>
      </c>
      <c r="B744" s="1" t="n">
        <v>0.001870602</v>
      </c>
      <c r="C744" s="1" t="n">
        <v>-1.376510833</v>
      </c>
      <c r="D744" s="1" t="s">
        <v>7</v>
      </c>
      <c r="E744" s="1" t="s">
        <v>1356</v>
      </c>
    </row>
    <row r="745" customFormat="false" ht="15.75" hidden="false" customHeight="false" outlineLevel="0" collapsed="false">
      <c r="A745" s="1" t="s">
        <v>1357</v>
      </c>
      <c r="B745" s="3" t="n">
        <v>7.69E-081</v>
      </c>
      <c r="C745" s="1" t="n">
        <v>-1.307509281</v>
      </c>
      <c r="D745" s="1" t="s">
        <v>7</v>
      </c>
      <c r="E745" s="1" t="s">
        <v>1358</v>
      </c>
    </row>
    <row r="746" customFormat="false" ht="15.75" hidden="false" customHeight="false" outlineLevel="0" collapsed="false">
      <c r="A746" s="1" t="s">
        <v>1359</v>
      </c>
      <c r="B746" s="3" t="n">
        <v>5.35E-010</v>
      </c>
      <c r="C746" s="1" t="n">
        <v>-1.686950976</v>
      </c>
      <c r="D746" s="1" t="s">
        <v>7</v>
      </c>
      <c r="E746" s="1" t="s">
        <v>61</v>
      </c>
    </row>
    <row r="747" customFormat="false" ht="15.75" hidden="false" customHeight="false" outlineLevel="0" collapsed="false">
      <c r="A747" s="1" t="s">
        <v>1360</v>
      </c>
      <c r="B747" s="3" t="n">
        <v>1.85E-013</v>
      </c>
      <c r="C747" s="1" t="n">
        <v>-1.10974005</v>
      </c>
      <c r="D747" s="1" t="s">
        <v>7</v>
      </c>
      <c r="E747" s="1" t="s">
        <v>1361</v>
      </c>
    </row>
    <row r="748" customFormat="false" ht="15.75" hidden="false" customHeight="false" outlineLevel="0" collapsed="false">
      <c r="A748" s="1" t="s">
        <v>1362</v>
      </c>
      <c r="B748" s="3" t="n">
        <v>7.77E-050</v>
      </c>
      <c r="C748" s="1" t="n">
        <v>1.316827991</v>
      </c>
      <c r="D748" s="1" t="s">
        <v>10</v>
      </c>
      <c r="E748" s="1" t="s">
        <v>256</v>
      </c>
    </row>
    <row r="749" customFormat="false" ht="15.75" hidden="false" customHeight="false" outlineLevel="0" collapsed="false">
      <c r="A749" s="1" t="s">
        <v>1363</v>
      </c>
      <c r="B749" s="3" t="n">
        <v>3.99E-010</v>
      </c>
      <c r="C749" s="1" t="n">
        <v>1.450305837</v>
      </c>
      <c r="D749" s="1" t="s">
        <v>10</v>
      </c>
      <c r="E749" s="1" t="s">
        <v>1364</v>
      </c>
    </row>
    <row r="750" customFormat="false" ht="15.75" hidden="false" customHeight="false" outlineLevel="0" collapsed="false">
      <c r="A750" s="1" t="s">
        <v>1365</v>
      </c>
      <c r="B750" s="3" t="n">
        <v>9.35E-006</v>
      </c>
      <c r="C750" s="1" t="n">
        <v>-1.461648369</v>
      </c>
      <c r="D750" s="1" t="s">
        <v>7</v>
      </c>
      <c r="E750" s="1" t="s">
        <v>1366</v>
      </c>
    </row>
    <row r="751" customFormat="false" ht="15.75" hidden="false" customHeight="false" outlineLevel="0" collapsed="false">
      <c r="A751" s="1" t="s">
        <v>1367</v>
      </c>
      <c r="B751" s="3" t="n">
        <v>4.5E-035</v>
      </c>
      <c r="C751" s="1" t="n">
        <v>1.075319081</v>
      </c>
      <c r="D751" s="1" t="s">
        <v>10</v>
      </c>
      <c r="E751" s="1" t="s">
        <v>1368</v>
      </c>
    </row>
    <row r="752" customFormat="false" ht="15.75" hidden="false" customHeight="false" outlineLevel="0" collapsed="false">
      <c r="A752" s="1" t="s">
        <v>1369</v>
      </c>
      <c r="B752" s="3" t="n">
        <v>2E-062</v>
      </c>
      <c r="C752" s="1" t="n">
        <v>-1.184528992</v>
      </c>
      <c r="D752" s="1" t="s">
        <v>7</v>
      </c>
      <c r="E752" s="1" t="s">
        <v>61</v>
      </c>
    </row>
    <row r="753" customFormat="false" ht="15.75" hidden="false" customHeight="false" outlineLevel="0" collapsed="false">
      <c r="A753" s="1" t="s">
        <v>1370</v>
      </c>
      <c r="B753" s="3" t="n">
        <v>1.46E-030</v>
      </c>
      <c r="C753" s="1" t="n">
        <v>1.868552052</v>
      </c>
      <c r="D753" s="1" t="s">
        <v>10</v>
      </c>
      <c r="E753" s="1" t="s">
        <v>1371</v>
      </c>
    </row>
    <row r="754" customFormat="false" ht="15.75" hidden="false" customHeight="false" outlineLevel="0" collapsed="false">
      <c r="A754" s="1" t="s">
        <v>1372</v>
      </c>
      <c r="B754" s="3" t="n">
        <v>2.97E-013</v>
      </c>
      <c r="C754" s="1" t="n">
        <v>1.313616511</v>
      </c>
      <c r="D754" s="1" t="s">
        <v>10</v>
      </c>
      <c r="E754" s="1" t="s">
        <v>1373</v>
      </c>
    </row>
    <row r="755" customFormat="false" ht="15.75" hidden="false" customHeight="false" outlineLevel="0" collapsed="false">
      <c r="A755" s="1" t="s">
        <v>1374</v>
      </c>
      <c r="B755" s="3" t="n">
        <v>5.13E-010</v>
      </c>
      <c r="C755" s="1" t="n">
        <v>1.183310731</v>
      </c>
      <c r="D755" s="1" t="s">
        <v>10</v>
      </c>
      <c r="E755" s="1" t="s">
        <v>61</v>
      </c>
    </row>
    <row r="756" customFormat="false" ht="15.75" hidden="false" customHeight="false" outlineLevel="0" collapsed="false">
      <c r="A756" s="1" t="s">
        <v>1375</v>
      </c>
      <c r="B756" s="3" t="n">
        <v>6.71E-014</v>
      </c>
      <c r="C756" s="1" t="n">
        <v>-1.352041723</v>
      </c>
      <c r="D756" s="1" t="s">
        <v>7</v>
      </c>
      <c r="E756" s="1" t="s">
        <v>61</v>
      </c>
    </row>
    <row r="757" customFormat="false" ht="15.75" hidden="false" customHeight="false" outlineLevel="0" collapsed="false">
      <c r="A757" s="1" t="s">
        <v>1376</v>
      </c>
      <c r="B757" s="3" t="n">
        <v>6.3E-087</v>
      </c>
      <c r="C757" s="1" t="n">
        <v>-1.028444018</v>
      </c>
      <c r="D757" s="1" t="s">
        <v>7</v>
      </c>
      <c r="E757" s="1" t="s">
        <v>1377</v>
      </c>
    </row>
    <row r="758" customFormat="false" ht="15.75" hidden="false" customHeight="false" outlineLevel="0" collapsed="false">
      <c r="A758" s="1" t="s">
        <v>1378</v>
      </c>
      <c r="B758" s="3" t="n">
        <v>1.09E-128</v>
      </c>
      <c r="C758" s="1" t="n">
        <v>1.366443815</v>
      </c>
      <c r="D758" s="1" t="s">
        <v>10</v>
      </c>
      <c r="E758" s="1" t="s">
        <v>171</v>
      </c>
    </row>
    <row r="759" customFormat="false" ht="15.75" hidden="false" customHeight="false" outlineLevel="0" collapsed="false">
      <c r="A759" s="1" t="s">
        <v>1379</v>
      </c>
      <c r="B759" s="3" t="n">
        <v>1.41E-031</v>
      </c>
      <c r="C759" s="1" t="n">
        <v>-1.258000715</v>
      </c>
      <c r="D759" s="1" t="s">
        <v>7</v>
      </c>
      <c r="E759" s="1" t="s">
        <v>61</v>
      </c>
    </row>
    <row r="760" customFormat="false" ht="15.75" hidden="false" customHeight="false" outlineLevel="0" collapsed="false">
      <c r="A760" s="1" t="s">
        <v>1380</v>
      </c>
      <c r="B760" s="3" t="n">
        <v>4.41E-021</v>
      </c>
      <c r="C760" s="1" t="n">
        <v>-1.226446537</v>
      </c>
      <c r="D760" s="1" t="s">
        <v>7</v>
      </c>
      <c r="E760" s="1" t="s">
        <v>1381</v>
      </c>
    </row>
    <row r="761" customFormat="false" ht="15.75" hidden="false" customHeight="false" outlineLevel="0" collapsed="false">
      <c r="A761" s="1" t="s">
        <v>1382</v>
      </c>
      <c r="B761" s="3" t="n">
        <v>1.4E-024</v>
      </c>
      <c r="C761" s="1" t="n">
        <v>-1.740521448</v>
      </c>
      <c r="D761" s="1" t="s">
        <v>7</v>
      </c>
      <c r="E761" s="1" t="s">
        <v>1383</v>
      </c>
    </row>
    <row r="762" customFormat="false" ht="15.75" hidden="false" customHeight="false" outlineLevel="0" collapsed="false">
      <c r="A762" s="1" t="s">
        <v>1384</v>
      </c>
      <c r="B762" s="3" t="n">
        <v>1.57E-007</v>
      </c>
      <c r="C762" s="1" t="n">
        <v>-1.730561734</v>
      </c>
      <c r="D762" s="1" t="s">
        <v>7</v>
      </c>
      <c r="E762" s="1" t="s">
        <v>1385</v>
      </c>
    </row>
    <row r="763" customFormat="false" ht="15.75" hidden="false" customHeight="false" outlineLevel="0" collapsed="false">
      <c r="A763" s="1" t="s">
        <v>1386</v>
      </c>
      <c r="B763" s="3" t="n">
        <v>2.04E-231</v>
      </c>
      <c r="C763" s="1" t="n">
        <v>2.191162245</v>
      </c>
      <c r="D763" s="1" t="s">
        <v>10</v>
      </c>
      <c r="E763" s="1" t="s">
        <v>1387</v>
      </c>
    </row>
    <row r="764" customFormat="false" ht="15.75" hidden="false" customHeight="false" outlineLevel="0" collapsed="false">
      <c r="A764" s="1" t="s">
        <v>1388</v>
      </c>
      <c r="B764" s="3" t="n">
        <v>1.25E-010</v>
      </c>
      <c r="C764" s="1" t="n">
        <v>2.872632688</v>
      </c>
      <c r="D764" s="1" t="s">
        <v>10</v>
      </c>
      <c r="E764" s="1" t="s">
        <v>1389</v>
      </c>
    </row>
    <row r="765" customFormat="false" ht="15.75" hidden="false" customHeight="false" outlineLevel="0" collapsed="false">
      <c r="A765" s="1" t="s">
        <v>1390</v>
      </c>
      <c r="B765" s="3" t="n">
        <v>4.07E-018</v>
      </c>
      <c r="C765" s="1" t="n">
        <v>-1.182092224</v>
      </c>
      <c r="D765" s="1" t="s">
        <v>7</v>
      </c>
      <c r="E765" s="1" t="s">
        <v>1391</v>
      </c>
    </row>
    <row r="766" customFormat="false" ht="15.75" hidden="false" customHeight="false" outlineLevel="0" collapsed="false">
      <c r="A766" s="1" t="s">
        <v>1392</v>
      </c>
      <c r="B766" s="3" t="n">
        <v>4.89E-009</v>
      </c>
      <c r="C766" s="1" t="n">
        <v>1.040693792</v>
      </c>
      <c r="D766" s="1" t="s">
        <v>10</v>
      </c>
      <c r="E766" s="1" t="s">
        <v>1393</v>
      </c>
    </row>
    <row r="767" customFormat="false" ht="15.75" hidden="false" customHeight="false" outlineLevel="0" collapsed="false">
      <c r="A767" s="1" t="s">
        <v>1394</v>
      </c>
      <c r="B767" s="3" t="n">
        <v>9.21E-095</v>
      </c>
      <c r="C767" s="1" t="n">
        <v>1.52265755</v>
      </c>
      <c r="D767" s="1" t="s">
        <v>10</v>
      </c>
      <c r="E767" s="1" t="s">
        <v>1395</v>
      </c>
    </row>
    <row r="768" customFormat="false" ht="15.75" hidden="false" customHeight="false" outlineLevel="0" collapsed="false">
      <c r="A768" s="1" t="s">
        <v>1396</v>
      </c>
      <c r="B768" s="3" t="n">
        <v>0</v>
      </c>
      <c r="C768" s="1" t="n">
        <v>-2.103270851</v>
      </c>
      <c r="D768" s="1" t="s">
        <v>7</v>
      </c>
      <c r="E768" s="1" t="s">
        <v>61</v>
      </c>
    </row>
    <row r="769" customFormat="false" ht="15.75" hidden="false" customHeight="false" outlineLevel="0" collapsed="false">
      <c r="A769" s="1" t="s">
        <v>1397</v>
      </c>
      <c r="B769" s="3" t="n">
        <v>3.62E-110</v>
      </c>
      <c r="C769" s="1" t="n">
        <v>1.285347999</v>
      </c>
      <c r="D769" s="1" t="s">
        <v>10</v>
      </c>
      <c r="E769" s="1" t="s">
        <v>1398</v>
      </c>
    </row>
    <row r="770" customFormat="false" ht="15.75" hidden="false" customHeight="false" outlineLevel="0" collapsed="false">
      <c r="A770" s="1" t="s">
        <v>1399</v>
      </c>
      <c r="B770" s="3" t="n">
        <v>1.28E-091</v>
      </c>
      <c r="C770" s="1" t="n">
        <v>-1.046404863</v>
      </c>
      <c r="D770" s="1" t="s">
        <v>7</v>
      </c>
      <c r="E770" s="1" t="s">
        <v>1400</v>
      </c>
    </row>
    <row r="771" customFormat="false" ht="15.75" hidden="false" customHeight="false" outlineLevel="0" collapsed="false">
      <c r="A771" s="1" t="s">
        <v>1401</v>
      </c>
      <c r="B771" s="3" t="n">
        <v>4.32E-009</v>
      </c>
      <c r="C771" s="1" t="n">
        <v>1.22260699</v>
      </c>
      <c r="D771" s="1" t="s">
        <v>10</v>
      </c>
      <c r="E771" s="1" t="s">
        <v>1402</v>
      </c>
    </row>
    <row r="772" customFormat="false" ht="15.75" hidden="false" customHeight="false" outlineLevel="0" collapsed="false">
      <c r="A772" s="1" t="s">
        <v>1403</v>
      </c>
      <c r="B772" s="3" t="n">
        <v>1.28E-028</v>
      </c>
      <c r="C772" s="1" t="n">
        <v>-1.963354825</v>
      </c>
      <c r="D772" s="1" t="s">
        <v>7</v>
      </c>
      <c r="E772" s="1" t="s">
        <v>1404</v>
      </c>
    </row>
    <row r="773" customFormat="false" ht="15.75" hidden="false" customHeight="false" outlineLevel="0" collapsed="false">
      <c r="A773" s="1" t="s">
        <v>1405</v>
      </c>
      <c r="B773" s="3" t="n">
        <v>1.97E-027</v>
      </c>
      <c r="C773" s="1" t="n">
        <v>-1.237786615</v>
      </c>
      <c r="D773" s="1" t="s">
        <v>7</v>
      </c>
      <c r="E773" s="1" t="s">
        <v>61</v>
      </c>
    </row>
    <row r="774" customFormat="false" ht="15.75" hidden="false" customHeight="false" outlineLevel="0" collapsed="false">
      <c r="A774" s="1" t="s">
        <v>1406</v>
      </c>
      <c r="B774" s="3" t="n">
        <v>1.38E-068</v>
      </c>
      <c r="C774" s="1" t="n">
        <v>-1.102857756</v>
      </c>
      <c r="D774" s="1" t="s">
        <v>7</v>
      </c>
      <c r="E774" s="1" t="s">
        <v>1407</v>
      </c>
    </row>
    <row r="775" customFormat="false" ht="15.75" hidden="false" customHeight="false" outlineLevel="0" collapsed="false">
      <c r="A775" s="1" t="s">
        <v>1408</v>
      </c>
      <c r="B775" s="1" t="n">
        <v>0.003888442</v>
      </c>
      <c r="C775" s="1" t="n">
        <v>1.206579444</v>
      </c>
      <c r="D775" s="1" t="s">
        <v>10</v>
      </c>
      <c r="E775" s="1" t="s">
        <v>1409</v>
      </c>
    </row>
    <row r="776" customFormat="false" ht="15.75" hidden="false" customHeight="false" outlineLevel="0" collapsed="false">
      <c r="A776" s="1" t="s">
        <v>1410</v>
      </c>
      <c r="B776" s="1" t="n">
        <v>0.003417013</v>
      </c>
      <c r="C776" s="1" t="n">
        <v>1.040554903</v>
      </c>
      <c r="D776" s="1" t="s">
        <v>10</v>
      </c>
      <c r="E776" s="1" t="s">
        <v>1411</v>
      </c>
    </row>
    <row r="777" customFormat="false" ht="15.75" hidden="false" customHeight="false" outlineLevel="0" collapsed="false">
      <c r="A777" s="1" t="s">
        <v>1412</v>
      </c>
      <c r="B777" s="3" t="n">
        <v>6.18E-039</v>
      </c>
      <c r="C777" s="1" t="n">
        <v>1.162421439</v>
      </c>
      <c r="D777" s="1" t="s">
        <v>10</v>
      </c>
      <c r="E777" s="1" t="s">
        <v>1413</v>
      </c>
    </row>
    <row r="778" customFormat="false" ht="15.75" hidden="false" customHeight="false" outlineLevel="0" collapsed="false">
      <c r="A778" s="1" t="s">
        <v>1414</v>
      </c>
      <c r="B778" s="3" t="n">
        <v>4.42E-102</v>
      </c>
      <c r="C778" s="1" t="n">
        <v>1.112927248</v>
      </c>
      <c r="D778" s="1" t="s">
        <v>10</v>
      </c>
      <c r="E778" s="1" t="s">
        <v>1415</v>
      </c>
    </row>
    <row r="779" customFormat="false" ht="15.75" hidden="false" customHeight="false" outlineLevel="0" collapsed="false">
      <c r="A779" s="1" t="s">
        <v>1416</v>
      </c>
      <c r="B779" s="3" t="n">
        <v>1.53E-065</v>
      </c>
      <c r="C779" s="1" t="n">
        <v>-1.06466089</v>
      </c>
      <c r="D779" s="1" t="s">
        <v>7</v>
      </c>
      <c r="E779" s="1" t="s">
        <v>1417</v>
      </c>
    </row>
    <row r="780" customFormat="false" ht="15.75" hidden="false" customHeight="false" outlineLevel="0" collapsed="false">
      <c r="A780" s="1" t="s">
        <v>1418</v>
      </c>
      <c r="B780" s="3" t="n">
        <v>5.11E-008</v>
      </c>
      <c r="C780" s="1" t="n">
        <v>1.206590449</v>
      </c>
      <c r="D780" s="1" t="s">
        <v>10</v>
      </c>
      <c r="E780" s="1" t="s">
        <v>61</v>
      </c>
    </row>
    <row r="781" customFormat="false" ht="15.75" hidden="false" customHeight="false" outlineLevel="0" collapsed="false">
      <c r="A781" s="1" t="s">
        <v>1419</v>
      </c>
      <c r="B781" s="3" t="n">
        <v>1.64E-187</v>
      </c>
      <c r="C781" s="1" t="n">
        <v>2.071054956</v>
      </c>
      <c r="D781" s="1" t="s">
        <v>10</v>
      </c>
      <c r="E781" s="1" t="s">
        <v>1420</v>
      </c>
    </row>
    <row r="782" customFormat="false" ht="14.25" hidden="false" customHeight="true" outlineLevel="0" collapsed="false">
      <c r="A782" s="1" t="s">
        <v>1421</v>
      </c>
      <c r="B782" s="3" t="n">
        <v>4.38E-096</v>
      </c>
      <c r="C782" s="1" t="n">
        <v>1.229914962</v>
      </c>
      <c r="D782" s="1" t="s">
        <v>10</v>
      </c>
      <c r="E782" s="1" t="s">
        <v>1422</v>
      </c>
    </row>
    <row r="783" customFormat="false" ht="15.75" hidden="false" customHeight="false" outlineLevel="0" collapsed="false">
      <c r="A783" s="1" t="s">
        <v>1423</v>
      </c>
      <c r="B783" s="3" t="n">
        <v>1.06E-006</v>
      </c>
      <c r="C783" s="1" t="n">
        <v>1.001846932</v>
      </c>
      <c r="D783" s="1" t="s">
        <v>10</v>
      </c>
      <c r="E783" s="1" t="s">
        <v>1424</v>
      </c>
    </row>
    <row r="784" customFormat="false" ht="15.75" hidden="false" customHeight="false" outlineLevel="0" collapsed="false">
      <c r="A784" s="1" t="s">
        <v>1425</v>
      </c>
      <c r="B784" s="1" t="n">
        <v>0.008335287</v>
      </c>
      <c r="C784" s="1" t="n">
        <v>1.920718858</v>
      </c>
      <c r="D784" s="1" t="s">
        <v>10</v>
      </c>
      <c r="E784" s="1" t="s">
        <v>1426</v>
      </c>
    </row>
    <row r="785" customFormat="false" ht="15.75" hidden="false" customHeight="false" outlineLevel="0" collapsed="false">
      <c r="A785" s="1" t="s">
        <v>1427</v>
      </c>
      <c r="B785" s="3" t="n">
        <v>0.00027</v>
      </c>
      <c r="C785" s="1" t="n">
        <v>1.261531045</v>
      </c>
      <c r="D785" s="1" t="s">
        <v>10</v>
      </c>
      <c r="E785" s="1" t="s">
        <v>1428</v>
      </c>
    </row>
    <row r="786" customFormat="false" ht="15.75" hidden="false" customHeight="false" outlineLevel="0" collapsed="false">
      <c r="A786" s="1" t="s">
        <v>1429</v>
      </c>
      <c r="B786" s="1" t="n">
        <v>0.002610471</v>
      </c>
      <c r="C786" s="1" t="n">
        <v>-1.075850825</v>
      </c>
      <c r="D786" s="1" t="s">
        <v>7</v>
      </c>
      <c r="E786" s="1" t="s">
        <v>1430</v>
      </c>
    </row>
    <row r="787" customFormat="false" ht="15.75" hidden="false" customHeight="false" outlineLevel="0" collapsed="false">
      <c r="A787" s="1" t="s">
        <v>1431</v>
      </c>
      <c r="B787" s="3" t="n">
        <v>1.34E-062</v>
      </c>
      <c r="C787" s="1" t="n">
        <v>1.236080478</v>
      </c>
      <c r="D787" s="1" t="s">
        <v>10</v>
      </c>
      <c r="E787" s="1" t="s">
        <v>1432</v>
      </c>
    </row>
    <row r="788" customFormat="false" ht="15.75" hidden="false" customHeight="false" outlineLevel="0" collapsed="false">
      <c r="A788" s="1" t="s">
        <v>1433</v>
      </c>
      <c r="B788" s="3" t="n">
        <v>1.43E-024</v>
      </c>
      <c r="C788" s="1" t="n">
        <v>1.392842141</v>
      </c>
      <c r="D788" s="1" t="s">
        <v>10</v>
      </c>
      <c r="E788" s="1" t="s">
        <v>1434</v>
      </c>
    </row>
    <row r="789" customFormat="false" ht="15.75" hidden="false" customHeight="false" outlineLevel="0" collapsed="false">
      <c r="A789" s="1" t="s">
        <v>1435</v>
      </c>
      <c r="B789" s="3" t="n">
        <v>3.84E-006</v>
      </c>
      <c r="C789" s="1" t="n">
        <v>1.023838882</v>
      </c>
      <c r="D789" s="1" t="s">
        <v>10</v>
      </c>
      <c r="E789" s="1" t="s">
        <v>1436</v>
      </c>
    </row>
    <row r="790" customFormat="false" ht="15.75" hidden="false" customHeight="false" outlineLevel="0" collapsed="false">
      <c r="A790" s="1" t="s">
        <v>1437</v>
      </c>
      <c r="B790" s="3" t="n">
        <v>1.9E-006</v>
      </c>
      <c r="C790" s="1" t="n">
        <v>-1.549830039</v>
      </c>
      <c r="D790" s="1" t="s">
        <v>7</v>
      </c>
      <c r="E790" s="1" t="s">
        <v>1197</v>
      </c>
    </row>
    <row r="791" customFormat="false" ht="15.75" hidden="false" customHeight="false" outlineLevel="0" collapsed="false">
      <c r="A791" s="1" t="s">
        <v>1438</v>
      </c>
      <c r="B791" s="1" t="n">
        <v>0.003942709</v>
      </c>
      <c r="C791" s="1" t="n">
        <v>1.895659541</v>
      </c>
      <c r="D791" s="1" t="s">
        <v>10</v>
      </c>
      <c r="E791" s="1" t="s">
        <v>223</v>
      </c>
    </row>
    <row r="792" customFormat="false" ht="15.75" hidden="false" customHeight="false" outlineLevel="0" collapsed="false">
      <c r="A792" s="1" t="s">
        <v>1439</v>
      </c>
      <c r="B792" s="3" t="n">
        <v>1.16E-011</v>
      </c>
      <c r="C792" s="1" t="n">
        <v>2.131570798</v>
      </c>
      <c r="D792" s="1" t="s">
        <v>10</v>
      </c>
      <c r="E792" s="1" t="s">
        <v>1440</v>
      </c>
    </row>
    <row r="793" customFormat="false" ht="15.75" hidden="false" customHeight="false" outlineLevel="0" collapsed="false">
      <c r="A793" s="1" t="s">
        <v>1441</v>
      </c>
      <c r="B793" s="3" t="n">
        <v>1.07E-017</v>
      </c>
      <c r="C793" s="1" t="n">
        <v>-1.26249008</v>
      </c>
      <c r="D793" s="1" t="s">
        <v>7</v>
      </c>
      <c r="E793" s="1" t="s">
        <v>1442</v>
      </c>
    </row>
    <row r="794" customFormat="false" ht="15.75" hidden="false" customHeight="false" outlineLevel="0" collapsed="false">
      <c r="A794" s="1" t="s">
        <v>1443</v>
      </c>
      <c r="B794" s="3" t="n">
        <v>5.01E-017</v>
      </c>
      <c r="C794" s="1" t="n">
        <v>1.302980727</v>
      </c>
      <c r="D794" s="1" t="s">
        <v>10</v>
      </c>
      <c r="E794" s="1" t="s">
        <v>1444</v>
      </c>
    </row>
    <row r="795" customFormat="false" ht="15.75" hidden="false" customHeight="false" outlineLevel="0" collapsed="false">
      <c r="A795" s="1" t="s">
        <v>1445</v>
      </c>
      <c r="B795" s="1" t="n">
        <v>0.008142614</v>
      </c>
      <c r="C795" s="1" t="n">
        <v>-1.067863532</v>
      </c>
      <c r="D795" s="1" t="s">
        <v>7</v>
      </c>
      <c r="E795" s="1" t="s">
        <v>700</v>
      </c>
    </row>
    <row r="796" customFormat="false" ht="15.75" hidden="false" customHeight="false" outlineLevel="0" collapsed="false">
      <c r="A796" s="1" t="s">
        <v>1446</v>
      </c>
      <c r="B796" s="1" t="n">
        <v>0.008551919</v>
      </c>
      <c r="C796" s="1" t="n">
        <v>1.204467813</v>
      </c>
      <c r="D796" s="1" t="s">
        <v>10</v>
      </c>
      <c r="E796" s="1" t="s">
        <v>1447</v>
      </c>
    </row>
  </sheetData>
  <conditionalFormatting sqref="A2:A65536">
    <cfRule type="expression" priority="2" aboveAverage="0" equalAverage="0" bottom="0" percent="0" rank="0" text="" dxfId="0">
      <formula>AND(COUNTIF($A$2:$A$65536,A2)&gt;1,NOT(ISBLANK(A2)))</formula>
    </cfRule>
    <cfRule type="expression" priority="3" aboveAverage="0" equalAverage="0" bottom="0" percent="0" rank="0" text="" dxfId="1">
      <formula>AND(COUNTIF($A$2:$A$65536,A2)&gt;1,NOT(ISBLANK(A2)))</formula>
    </cfRule>
    <cfRule type="expression" priority="4" aboveAverage="0" equalAverage="0" bottom="0" percent="0" rank="0" text="" dxfId="2">
      <formula>AND(COUNTIF($A$2:$A$65536,A2)&gt;1,NOT(ISBLANK(A2)))</formula>
    </cfRule>
  </conditionalFormatting>
  <conditionalFormatting sqref="A1">
    <cfRule type="expression" priority="5" aboveAverage="0" equalAverage="0" bottom="0" percent="0" rank="0" text="" dxfId="3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4" width="10.37"/>
    <col collapsed="false" customWidth="true" hidden="false" outlineLevel="0" max="2" min="2" style="4" width="12.99"/>
    <col collapsed="false" customWidth="true" hidden="false" outlineLevel="0" max="3" min="3" style="4" width="9.25"/>
    <col collapsed="false" customWidth="false" hidden="false" outlineLevel="0" max="257" min="4" style="4" width="8.99"/>
  </cols>
  <sheetData>
    <row r="1" customFormat="false" ht="15.75" hidden="false" customHeight="false" outlineLevel="0" collapsed="false">
      <c r="A1" s="5" t="s">
        <v>1448</v>
      </c>
      <c r="B1" s="5"/>
      <c r="C1" s="5"/>
      <c r="D1" s="5"/>
      <c r="E1" s="5"/>
      <c r="F1" s="5"/>
      <c r="G1" s="5"/>
      <c r="H1" s="5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1449</v>
      </c>
    </row>
    <row r="3" customFormat="false" ht="15.75" hidden="false" customHeight="false" outlineLevel="0" collapsed="false">
      <c r="A3" s="4" t="s">
        <v>1450</v>
      </c>
      <c r="B3" s="6" t="n">
        <v>6.84E-008</v>
      </c>
      <c r="C3" s="4" t="n">
        <v>1.279374536</v>
      </c>
      <c r="D3" s="4" t="s">
        <v>10</v>
      </c>
      <c r="E3" s="4" t="s">
        <v>1451</v>
      </c>
    </row>
    <row r="4" customFormat="false" ht="15.75" hidden="false" customHeight="false" outlineLevel="0" collapsed="false">
      <c r="A4" s="4" t="s">
        <v>1452</v>
      </c>
      <c r="B4" s="6" t="n">
        <v>1.66E-051</v>
      </c>
      <c r="C4" s="4" t="n">
        <v>2.496965483</v>
      </c>
      <c r="D4" s="4" t="s">
        <v>10</v>
      </c>
      <c r="E4" s="4" t="s">
        <v>1453</v>
      </c>
    </row>
    <row r="5" customFormat="false" ht="15.75" hidden="false" customHeight="false" outlineLevel="0" collapsed="false">
      <c r="A5" s="4" t="s">
        <v>1454</v>
      </c>
      <c r="B5" s="6" t="n">
        <v>1.45E-006</v>
      </c>
      <c r="C5" s="4" t="n">
        <v>1.778418321</v>
      </c>
      <c r="D5" s="4" t="s">
        <v>10</v>
      </c>
      <c r="E5" s="4" t="s">
        <v>1455</v>
      </c>
    </row>
    <row r="6" customFormat="false" ht="15.75" hidden="false" customHeight="false" outlineLevel="0" collapsed="false">
      <c r="A6" s="4" t="s">
        <v>1456</v>
      </c>
      <c r="B6" s="6" t="n">
        <v>2.74E-007</v>
      </c>
      <c r="C6" s="4" t="n">
        <v>1.761691649</v>
      </c>
      <c r="D6" s="4" t="s">
        <v>10</v>
      </c>
      <c r="E6" s="4" t="s">
        <v>1457</v>
      </c>
    </row>
    <row r="7" customFormat="false" ht="15.75" hidden="false" customHeight="false" outlineLevel="0" collapsed="false">
      <c r="A7" s="4" t="s">
        <v>1458</v>
      </c>
      <c r="B7" s="4" t="n">
        <v>0.004158016</v>
      </c>
      <c r="C7" s="4" t="n">
        <v>1.091572157</v>
      </c>
      <c r="D7" s="4" t="s">
        <v>10</v>
      </c>
      <c r="E7" s="4" t="s">
        <v>1459</v>
      </c>
    </row>
    <row r="8" customFormat="false" ht="15.75" hidden="false" customHeight="false" outlineLevel="0" collapsed="false">
      <c r="A8" s="4" t="s">
        <v>1460</v>
      </c>
      <c r="B8" s="6" t="n">
        <v>6.2E-007</v>
      </c>
      <c r="C8" s="4" t="n">
        <v>-1.592943568</v>
      </c>
      <c r="D8" s="4" t="s">
        <v>7</v>
      </c>
      <c r="E8" s="4" t="s">
        <v>1461</v>
      </c>
    </row>
    <row r="9" customFormat="false" ht="15.75" hidden="false" customHeight="false" outlineLevel="0" collapsed="false">
      <c r="A9" s="4" t="s">
        <v>1462</v>
      </c>
      <c r="B9" s="6" t="n">
        <v>9.94E-005</v>
      </c>
      <c r="C9" s="4" t="n">
        <v>1.063612492</v>
      </c>
      <c r="D9" s="4" t="s">
        <v>10</v>
      </c>
      <c r="E9" s="4" t="s">
        <v>1463</v>
      </c>
    </row>
    <row r="10" customFormat="false" ht="15.75" hidden="false" customHeight="false" outlineLevel="0" collapsed="false">
      <c r="A10" s="4" t="s">
        <v>1464</v>
      </c>
      <c r="B10" s="4" t="n">
        <v>0.00286381</v>
      </c>
      <c r="C10" s="4" t="n">
        <v>1.526955415</v>
      </c>
      <c r="D10" s="4" t="s">
        <v>10</v>
      </c>
      <c r="E10" s="4" t="s">
        <v>1465</v>
      </c>
    </row>
    <row r="11" customFormat="false" ht="15.75" hidden="false" customHeight="false" outlineLevel="0" collapsed="false">
      <c r="A11" s="4" t="s">
        <v>1466</v>
      </c>
      <c r="B11" s="6" t="n">
        <v>2.67E-011</v>
      </c>
      <c r="C11" s="4" t="n">
        <v>2.232590651</v>
      </c>
      <c r="D11" s="4" t="s">
        <v>10</v>
      </c>
      <c r="E11" s="4" t="s">
        <v>1467</v>
      </c>
    </row>
    <row r="12" customFormat="false" ht="15.75" hidden="false" customHeight="false" outlineLevel="0" collapsed="false">
      <c r="A12" s="4" t="s">
        <v>1468</v>
      </c>
      <c r="B12" s="6" t="n">
        <v>6.64E-017</v>
      </c>
      <c r="C12" s="4" t="n">
        <v>1.828573815</v>
      </c>
      <c r="D12" s="4" t="s">
        <v>10</v>
      </c>
      <c r="E12" s="4" t="s">
        <v>1469</v>
      </c>
    </row>
    <row r="13" customFormat="false" ht="15.75" hidden="false" customHeight="false" outlineLevel="0" collapsed="false">
      <c r="A13" s="4" t="s">
        <v>1470</v>
      </c>
      <c r="B13" s="6" t="n">
        <v>3.75E-006</v>
      </c>
      <c r="C13" s="4" t="n">
        <v>1.18012913</v>
      </c>
      <c r="D13" s="4" t="s">
        <v>10</v>
      </c>
      <c r="E13" s="4" t="s">
        <v>61</v>
      </c>
    </row>
    <row r="14" customFormat="false" ht="15.75" hidden="false" customHeight="false" outlineLevel="0" collapsed="false">
      <c r="A14" s="4" t="s">
        <v>1471</v>
      </c>
      <c r="B14" s="6" t="n">
        <v>8.42E-044</v>
      </c>
      <c r="C14" s="4" t="n">
        <v>1.204115478</v>
      </c>
      <c r="D14" s="4" t="s">
        <v>10</v>
      </c>
      <c r="E14" s="4" t="s">
        <v>1472</v>
      </c>
    </row>
    <row r="15" customFormat="false" ht="15.75" hidden="false" customHeight="false" outlineLevel="0" collapsed="false">
      <c r="A15" s="4" t="s">
        <v>1473</v>
      </c>
      <c r="B15" s="6" t="n">
        <v>2.37E-016</v>
      </c>
      <c r="C15" s="4" t="n">
        <v>1.734121307</v>
      </c>
      <c r="D15" s="4" t="s">
        <v>10</v>
      </c>
      <c r="E15" s="4" t="s">
        <v>1474</v>
      </c>
    </row>
    <row r="16" customFormat="false" ht="15.75" hidden="false" customHeight="false" outlineLevel="0" collapsed="false">
      <c r="A16" s="4" t="s">
        <v>1475</v>
      </c>
      <c r="B16" s="4" t="n">
        <v>0.004197663</v>
      </c>
      <c r="C16" s="4" t="n">
        <v>1.155170439</v>
      </c>
      <c r="D16" s="4" t="s">
        <v>10</v>
      </c>
      <c r="E16" s="4" t="s">
        <v>1476</v>
      </c>
    </row>
    <row r="17" customFormat="false" ht="15.75" hidden="false" customHeight="false" outlineLevel="0" collapsed="false">
      <c r="A17" s="4" t="s">
        <v>1477</v>
      </c>
      <c r="B17" s="6" t="n">
        <v>6.75E-019</v>
      </c>
      <c r="C17" s="4" t="n">
        <v>1.149153462</v>
      </c>
      <c r="D17" s="4" t="s">
        <v>10</v>
      </c>
      <c r="E17" s="4" t="s">
        <v>1478</v>
      </c>
    </row>
    <row r="18" customFormat="false" ht="15.75" hidden="false" customHeight="false" outlineLevel="0" collapsed="false">
      <c r="A18" s="4" t="s">
        <v>1479</v>
      </c>
      <c r="B18" s="6" t="n">
        <v>1.05E-010</v>
      </c>
      <c r="C18" s="4" t="n">
        <v>1.227621979</v>
      </c>
      <c r="D18" s="4" t="s">
        <v>10</v>
      </c>
      <c r="E18" s="4" t="s">
        <v>1480</v>
      </c>
    </row>
    <row r="19" customFormat="false" ht="15.75" hidden="false" customHeight="false" outlineLevel="0" collapsed="false">
      <c r="A19" s="4" t="s">
        <v>1481</v>
      </c>
      <c r="B19" s="4" t="n">
        <v>0.001666719</v>
      </c>
      <c r="C19" s="4" t="n">
        <v>1.573148395</v>
      </c>
      <c r="D19" s="4" t="s">
        <v>10</v>
      </c>
      <c r="E19" s="4" t="s">
        <v>61</v>
      </c>
    </row>
    <row r="20" customFormat="false" ht="15.75" hidden="false" customHeight="false" outlineLevel="0" collapsed="false">
      <c r="A20" s="4" t="s">
        <v>1482</v>
      </c>
      <c r="B20" s="6" t="n">
        <v>9.55E-006</v>
      </c>
      <c r="C20" s="4" t="n">
        <v>2.274688982</v>
      </c>
      <c r="D20" s="4" t="s">
        <v>10</v>
      </c>
      <c r="E20" s="4" t="s">
        <v>61</v>
      </c>
    </row>
    <row r="21" customFormat="false" ht="15.75" hidden="false" customHeight="false" outlineLevel="0" collapsed="false">
      <c r="A21" s="4" t="s">
        <v>1483</v>
      </c>
      <c r="B21" s="6" t="n">
        <v>1.17E-053</v>
      </c>
      <c r="C21" s="4" t="n">
        <v>1.668029617</v>
      </c>
      <c r="D21" s="4" t="s">
        <v>10</v>
      </c>
      <c r="E21" s="4" t="s">
        <v>1484</v>
      </c>
    </row>
    <row r="22" customFormat="false" ht="15.75" hidden="false" customHeight="false" outlineLevel="0" collapsed="false">
      <c r="A22" s="4" t="s">
        <v>1485</v>
      </c>
      <c r="B22" s="6" t="n">
        <v>2.25E-010</v>
      </c>
      <c r="C22" s="4" t="n">
        <v>3.583861885</v>
      </c>
      <c r="D22" s="4" t="s">
        <v>10</v>
      </c>
      <c r="E22" s="4" t="s">
        <v>1486</v>
      </c>
    </row>
    <row r="23" customFormat="false" ht="15.75" hidden="false" customHeight="false" outlineLevel="0" collapsed="false">
      <c r="A23" s="4" t="s">
        <v>1487</v>
      </c>
      <c r="B23" s="6" t="n">
        <v>9.48E-021</v>
      </c>
      <c r="C23" s="4" t="n">
        <v>1.106718283</v>
      </c>
      <c r="D23" s="4" t="s">
        <v>10</v>
      </c>
      <c r="E23" s="4" t="s">
        <v>1488</v>
      </c>
    </row>
    <row r="24" customFormat="false" ht="15.75" hidden="false" customHeight="false" outlineLevel="0" collapsed="false">
      <c r="A24" s="4" t="s">
        <v>1489</v>
      </c>
      <c r="B24" s="6" t="n">
        <v>6.81E-012</v>
      </c>
      <c r="C24" s="4" t="n">
        <v>1.031241321</v>
      </c>
      <c r="D24" s="4" t="s">
        <v>10</v>
      </c>
      <c r="E24" s="4" t="s">
        <v>1490</v>
      </c>
    </row>
    <row r="25" customFormat="false" ht="15.75" hidden="false" customHeight="false" outlineLevel="0" collapsed="false">
      <c r="A25" s="4" t="s">
        <v>1491</v>
      </c>
      <c r="B25" s="6" t="n">
        <v>4.43E-019</v>
      </c>
      <c r="C25" s="4" t="n">
        <v>1.471641209</v>
      </c>
      <c r="D25" s="4" t="s">
        <v>10</v>
      </c>
      <c r="E25" s="4" t="s">
        <v>1492</v>
      </c>
    </row>
    <row r="26" customFormat="false" ht="15.75" hidden="false" customHeight="false" outlineLevel="0" collapsed="false">
      <c r="A26" s="4" t="s">
        <v>1493</v>
      </c>
      <c r="B26" s="6" t="n">
        <v>6.08E-005</v>
      </c>
      <c r="C26" s="4" t="n">
        <v>2.413551871</v>
      </c>
      <c r="D26" s="4" t="s">
        <v>10</v>
      </c>
      <c r="E26" s="4" t="s">
        <v>1494</v>
      </c>
    </row>
    <row r="27" customFormat="false" ht="15.75" hidden="false" customHeight="false" outlineLevel="0" collapsed="false">
      <c r="A27" s="4" t="s">
        <v>1495</v>
      </c>
      <c r="B27" s="6" t="n">
        <v>3.5E-012</v>
      </c>
      <c r="C27" s="4" t="n">
        <v>3.133880865</v>
      </c>
      <c r="D27" s="4" t="s">
        <v>10</v>
      </c>
      <c r="E27" s="4" t="s">
        <v>1496</v>
      </c>
    </row>
    <row r="28" customFormat="false" ht="15.75" hidden="false" customHeight="false" outlineLevel="0" collapsed="false">
      <c r="A28" s="4" t="s">
        <v>1497</v>
      </c>
      <c r="B28" s="6" t="n">
        <v>0.000202</v>
      </c>
      <c r="C28" s="4" t="n">
        <v>1.726105193</v>
      </c>
      <c r="D28" s="4" t="s">
        <v>10</v>
      </c>
      <c r="E28" s="4" t="s">
        <v>671</v>
      </c>
    </row>
    <row r="29" customFormat="false" ht="15.75" hidden="false" customHeight="false" outlineLevel="0" collapsed="false">
      <c r="A29" s="4" t="s">
        <v>1498</v>
      </c>
      <c r="B29" s="6" t="n">
        <v>0.0002</v>
      </c>
      <c r="C29" s="4" t="n">
        <v>-1.030135258</v>
      </c>
      <c r="D29" s="4" t="s">
        <v>7</v>
      </c>
      <c r="E29" s="4" t="s">
        <v>223</v>
      </c>
    </row>
    <row r="30" customFormat="false" ht="15.75" hidden="false" customHeight="false" outlineLevel="0" collapsed="false">
      <c r="A30" s="4" t="s">
        <v>1499</v>
      </c>
      <c r="B30" s="6" t="n">
        <v>2.09E-027</v>
      </c>
      <c r="C30" s="4" t="n">
        <v>1.739673876</v>
      </c>
      <c r="D30" s="4" t="s">
        <v>10</v>
      </c>
      <c r="E30" s="4" t="s">
        <v>61</v>
      </c>
    </row>
    <row r="31" customFormat="false" ht="15.75" hidden="false" customHeight="false" outlineLevel="0" collapsed="false">
      <c r="A31" s="4" t="s">
        <v>1500</v>
      </c>
      <c r="B31" s="6" t="n">
        <v>4.67E-007</v>
      </c>
      <c r="C31" s="4" t="n">
        <v>3.164343419</v>
      </c>
      <c r="D31" s="4" t="s">
        <v>10</v>
      </c>
      <c r="E31" s="4" t="s">
        <v>1501</v>
      </c>
    </row>
    <row r="32" customFormat="false" ht="15.75" hidden="false" customHeight="false" outlineLevel="0" collapsed="false">
      <c r="A32" s="4" t="s">
        <v>1502</v>
      </c>
      <c r="B32" s="6" t="n">
        <v>5.6E-017</v>
      </c>
      <c r="C32" s="4" t="n">
        <v>1.125793627</v>
      </c>
      <c r="D32" s="4" t="s">
        <v>10</v>
      </c>
      <c r="E32" s="4" t="s">
        <v>1503</v>
      </c>
    </row>
    <row r="33" customFormat="false" ht="15.75" hidden="false" customHeight="false" outlineLevel="0" collapsed="false">
      <c r="A33" s="4" t="s">
        <v>1504</v>
      </c>
      <c r="B33" s="6" t="n">
        <v>4.16E-009</v>
      </c>
      <c r="C33" s="4" t="n">
        <v>-1.013779357</v>
      </c>
      <c r="D33" s="4" t="s">
        <v>7</v>
      </c>
      <c r="E33" s="4" t="s">
        <v>1505</v>
      </c>
    </row>
    <row r="34" customFormat="false" ht="15.75" hidden="false" customHeight="false" outlineLevel="0" collapsed="false">
      <c r="A34" s="4" t="s">
        <v>1506</v>
      </c>
      <c r="B34" s="6" t="n">
        <v>9.66E-006</v>
      </c>
      <c r="C34" s="4" t="n">
        <v>1.131707851</v>
      </c>
      <c r="D34" s="4" t="s">
        <v>10</v>
      </c>
      <c r="E34" s="4" t="s">
        <v>1507</v>
      </c>
    </row>
    <row r="35" customFormat="false" ht="15.75" hidden="false" customHeight="false" outlineLevel="0" collapsed="false">
      <c r="A35" s="4" t="s">
        <v>1508</v>
      </c>
      <c r="B35" s="6" t="n">
        <v>0.000394</v>
      </c>
      <c r="C35" s="4" t="n">
        <v>1.054918864</v>
      </c>
      <c r="D35" s="4" t="s">
        <v>10</v>
      </c>
      <c r="E35" s="4" t="s">
        <v>1509</v>
      </c>
    </row>
    <row r="36" customFormat="false" ht="15.75" hidden="false" customHeight="false" outlineLevel="0" collapsed="false">
      <c r="A36" s="4" t="s">
        <v>1510</v>
      </c>
      <c r="B36" s="6" t="n">
        <v>2.92E-006</v>
      </c>
      <c r="C36" s="4" t="n">
        <v>-1.087242671</v>
      </c>
      <c r="D36" s="4" t="s">
        <v>7</v>
      </c>
      <c r="E36" s="4" t="s">
        <v>1511</v>
      </c>
    </row>
    <row r="37" customFormat="false" ht="15.75" hidden="false" customHeight="false" outlineLevel="0" collapsed="false">
      <c r="A37" s="4" t="s">
        <v>1512</v>
      </c>
      <c r="B37" s="6" t="n">
        <v>4.41E-023</v>
      </c>
      <c r="C37" s="4" t="n">
        <v>1.020931582</v>
      </c>
      <c r="D37" s="4" t="s">
        <v>10</v>
      </c>
      <c r="E37" s="4" t="s">
        <v>1513</v>
      </c>
    </row>
    <row r="38" customFormat="false" ht="15.75" hidden="false" customHeight="false" outlineLevel="0" collapsed="false">
      <c r="A38" s="4" t="s">
        <v>1514</v>
      </c>
      <c r="B38" s="6" t="n">
        <v>4.07E-007</v>
      </c>
      <c r="C38" s="4" t="n">
        <v>2.796304103</v>
      </c>
      <c r="D38" s="4" t="s">
        <v>10</v>
      </c>
      <c r="E38" s="4" t="s">
        <v>1515</v>
      </c>
    </row>
    <row r="39" customFormat="false" ht="15.75" hidden="false" customHeight="false" outlineLevel="0" collapsed="false">
      <c r="A39" s="4" t="s">
        <v>1516</v>
      </c>
      <c r="B39" s="6" t="n">
        <v>4.47E-039</v>
      </c>
      <c r="C39" s="4" t="n">
        <v>1.076193146</v>
      </c>
      <c r="D39" s="4" t="s">
        <v>10</v>
      </c>
      <c r="E39" s="4" t="s">
        <v>1517</v>
      </c>
    </row>
    <row r="40" customFormat="false" ht="15.75" hidden="false" customHeight="false" outlineLevel="0" collapsed="false">
      <c r="A40" s="4" t="s">
        <v>1518</v>
      </c>
      <c r="B40" s="6" t="n">
        <v>1.19E-038</v>
      </c>
      <c r="C40" s="4" t="n">
        <v>1.122494422</v>
      </c>
      <c r="D40" s="4" t="s">
        <v>10</v>
      </c>
      <c r="E40" s="4" t="s">
        <v>1519</v>
      </c>
    </row>
    <row r="41" customFormat="false" ht="15.75" hidden="false" customHeight="false" outlineLevel="0" collapsed="false">
      <c r="A41" s="4" t="s">
        <v>1520</v>
      </c>
      <c r="B41" s="6" t="n">
        <v>2.58E-005</v>
      </c>
      <c r="C41" s="4" t="n">
        <v>-1.046043006</v>
      </c>
      <c r="D41" s="4" t="s">
        <v>7</v>
      </c>
      <c r="E41" s="4" t="s">
        <v>160</v>
      </c>
    </row>
    <row r="42" customFormat="false" ht="15.75" hidden="false" customHeight="false" outlineLevel="0" collapsed="false">
      <c r="A42" s="4" t="s">
        <v>1521</v>
      </c>
      <c r="B42" s="6" t="n">
        <v>7.6E-034</v>
      </c>
      <c r="C42" s="4" t="n">
        <v>-1.189250927</v>
      </c>
      <c r="D42" s="4" t="s">
        <v>7</v>
      </c>
      <c r="E42" s="4" t="s">
        <v>1522</v>
      </c>
    </row>
    <row r="43" customFormat="false" ht="15.75" hidden="false" customHeight="false" outlineLevel="0" collapsed="false">
      <c r="A43" s="4" t="s">
        <v>1523</v>
      </c>
      <c r="B43" s="6" t="n">
        <v>5.5E-026</v>
      </c>
      <c r="C43" s="4" t="n">
        <v>1.570484708</v>
      </c>
      <c r="D43" s="4" t="s">
        <v>10</v>
      </c>
      <c r="E43" s="4" t="s">
        <v>1524</v>
      </c>
    </row>
    <row r="44" customFormat="false" ht="15.75" hidden="false" customHeight="false" outlineLevel="0" collapsed="false">
      <c r="A44" s="4" t="s">
        <v>1525</v>
      </c>
      <c r="B44" s="6" t="n">
        <v>1.72E-005</v>
      </c>
      <c r="C44" s="4" t="n">
        <v>1.568597442</v>
      </c>
      <c r="D44" s="4" t="s">
        <v>10</v>
      </c>
      <c r="E44" s="4" t="s">
        <v>1526</v>
      </c>
    </row>
    <row r="45" customFormat="false" ht="15.75" hidden="false" customHeight="false" outlineLevel="0" collapsed="false">
      <c r="A45" s="4" t="s">
        <v>1527</v>
      </c>
      <c r="B45" s="6" t="n">
        <v>1.8E-015</v>
      </c>
      <c r="C45" s="4" t="n">
        <v>3.978360175</v>
      </c>
      <c r="D45" s="4" t="s">
        <v>10</v>
      </c>
      <c r="E45" s="4" t="s">
        <v>1528</v>
      </c>
    </row>
    <row r="46" customFormat="false" ht="15.75" hidden="false" customHeight="false" outlineLevel="0" collapsed="false">
      <c r="A46" s="4" t="s">
        <v>1529</v>
      </c>
      <c r="B46" s="6" t="n">
        <v>0.000387</v>
      </c>
      <c r="C46" s="4" t="n">
        <v>1.239033887</v>
      </c>
      <c r="D46" s="4" t="s">
        <v>10</v>
      </c>
      <c r="E46" s="4" t="s">
        <v>61</v>
      </c>
    </row>
    <row r="47" customFormat="false" ht="15.75" hidden="false" customHeight="false" outlineLevel="0" collapsed="false">
      <c r="A47" s="4" t="s">
        <v>1530</v>
      </c>
      <c r="B47" s="6" t="n">
        <v>1.38E-007</v>
      </c>
      <c r="C47" s="4" t="n">
        <v>1.213776801</v>
      </c>
      <c r="D47" s="4" t="s">
        <v>10</v>
      </c>
      <c r="E47" s="4" t="s">
        <v>1531</v>
      </c>
    </row>
    <row r="48" customFormat="false" ht="15.75" hidden="false" customHeight="false" outlineLevel="0" collapsed="false">
      <c r="A48" s="4" t="s">
        <v>1532</v>
      </c>
      <c r="B48" s="6" t="n">
        <v>2.4E-006</v>
      </c>
      <c r="C48" s="4" t="n">
        <v>1.052460559</v>
      </c>
      <c r="D48" s="4" t="s">
        <v>10</v>
      </c>
      <c r="E48" s="4" t="s">
        <v>61</v>
      </c>
    </row>
    <row r="49" customFormat="false" ht="15.75" hidden="false" customHeight="false" outlineLevel="0" collapsed="false">
      <c r="A49" s="4" t="s">
        <v>1533</v>
      </c>
      <c r="B49" s="6" t="n">
        <v>9.25E-015</v>
      </c>
      <c r="C49" s="4" t="n">
        <v>-1.057397774</v>
      </c>
      <c r="D49" s="4" t="s">
        <v>7</v>
      </c>
      <c r="E49" s="4" t="s">
        <v>1534</v>
      </c>
    </row>
    <row r="50" customFormat="false" ht="15.75" hidden="false" customHeight="false" outlineLevel="0" collapsed="false">
      <c r="A50" s="4" t="s">
        <v>1535</v>
      </c>
      <c r="B50" s="6" t="n">
        <v>4.89E-020</v>
      </c>
      <c r="C50" s="4" t="n">
        <v>5.019891941</v>
      </c>
      <c r="D50" s="4" t="s">
        <v>10</v>
      </c>
      <c r="E50" s="4" t="s">
        <v>1536</v>
      </c>
    </row>
    <row r="51" customFormat="false" ht="15.75" hidden="false" customHeight="false" outlineLevel="0" collapsed="false">
      <c r="A51" s="4" t="s">
        <v>1537</v>
      </c>
      <c r="B51" s="4" t="n">
        <v>0.006992546</v>
      </c>
      <c r="C51" s="4" t="n">
        <v>1.19818707</v>
      </c>
      <c r="D51" s="4" t="s">
        <v>10</v>
      </c>
      <c r="E51" s="4" t="s">
        <v>1538</v>
      </c>
    </row>
    <row r="52" customFormat="false" ht="15.75" hidden="false" customHeight="false" outlineLevel="0" collapsed="false">
      <c r="A52" s="4" t="s">
        <v>1539</v>
      </c>
      <c r="B52" s="4" t="n">
        <v>0.002417164</v>
      </c>
      <c r="C52" s="4" t="n">
        <v>-1.04537506</v>
      </c>
      <c r="D52" s="4" t="s">
        <v>7</v>
      </c>
      <c r="E52" s="4" t="s">
        <v>1540</v>
      </c>
    </row>
    <row r="53" customFormat="false" ht="15.75" hidden="false" customHeight="false" outlineLevel="0" collapsed="false">
      <c r="A53" s="4" t="s">
        <v>1541</v>
      </c>
      <c r="B53" s="6" t="n">
        <v>2.27E-014</v>
      </c>
      <c r="C53" s="4" t="n">
        <v>1.08650069</v>
      </c>
      <c r="D53" s="4" t="s">
        <v>10</v>
      </c>
      <c r="E53" s="4" t="s">
        <v>1542</v>
      </c>
    </row>
    <row r="54" customFormat="false" ht="15.75" hidden="false" customHeight="false" outlineLevel="0" collapsed="false">
      <c r="A54" s="4" t="s">
        <v>1543</v>
      </c>
      <c r="B54" s="6" t="n">
        <v>0.000533</v>
      </c>
      <c r="C54" s="4" t="n">
        <v>2.485044448</v>
      </c>
      <c r="D54" s="4" t="s">
        <v>10</v>
      </c>
      <c r="E54" s="4" t="s">
        <v>1544</v>
      </c>
    </row>
    <row r="55" customFormat="false" ht="15.75" hidden="false" customHeight="false" outlineLevel="0" collapsed="false">
      <c r="A55" s="4" t="s">
        <v>1545</v>
      </c>
      <c r="B55" s="6" t="n">
        <v>9.82E-083</v>
      </c>
      <c r="C55" s="4" t="n">
        <v>-1.603154773</v>
      </c>
      <c r="D55" s="4" t="s">
        <v>7</v>
      </c>
      <c r="E55" s="4" t="s">
        <v>1546</v>
      </c>
    </row>
    <row r="56" customFormat="false" ht="15.75" hidden="false" customHeight="false" outlineLevel="0" collapsed="false">
      <c r="A56" s="4" t="s">
        <v>1547</v>
      </c>
      <c r="B56" s="6" t="n">
        <v>3.45E-022</v>
      </c>
      <c r="C56" s="4" t="n">
        <v>1.334225008</v>
      </c>
      <c r="D56" s="4" t="s">
        <v>10</v>
      </c>
      <c r="E56" s="4" t="s">
        <v>1548</v>
      </c>
    </row>
    <row r="57" customFormat="false" ht="15.75" hidden="false" customHeight="false" outlineLevel="0" collapsed="false">
      <c r="A57" s="4" t="s">
        <v>1549</v>
      </c>
      <c r="B57" s="6" t="n">
        <v>8.84E-030</v>
      </c>
      <c r="C57" s="4" t="n">
        <v>3.030074455</v>
      </c>
      <c r="D57" s="4" t="s">
        <v>10</v>
      </c>
      <c r="E57" s="4" t="s">
        <v>988</v>
      </c>
    </row>
    <row r="58" customFormat="false" ht="15.75" hidden="false" customHeight="false" outlineLevel="0" collapsed="false">
      <c r="A58" s="4" t="s">
        <v>1550</v>
      </c>
      <c r="B58" s="6" t="n">
        <v>3.37E-063</v>
      </c>
      <c r="C58" s="4" t="n">
        <v>1.890478157</v>
      </c>
      <c r="D58" s="4" t="s">
        <v>10</v>
      </c>
      <c r="E58" s="4" t="s">
        <v>61</v>
      </c>
    </row>
    <row r="59" customFormat="false" ht="15.75" hidden="false" customHeight="false" outlineLevel="0" collapsed="false">
      <c r="A59" s="4" t="s">
        <v>1551</v>
      </c>
      <c r="B59" s="6" t="n">
        <v>5.85E-010</v>
      </c>
      <c r="C59" s="4" t="n">
        <v>1.187114653</v>
      </c>
      <c r="D59" s="4" t="s">
        <v>10</v>
      </c>
      <c r="E59" s="4" t="s">
        <v>160</v>
      </c>
    </row>
    <row r="60" customFormat="false" ht="15.75" hidden="false" customHeight="false" outlineLevel="0" collapsed="false">
      <c r="A60" s="4" t="s">
        <v>1552</v>
      </c>
      <c r="B60" s="6" t="n">
        <v>8.07E-021</v>
      </c>
      <c r="C60" s="4" t="n">
        <v>1.082395963</v>
      </c>
      <c r="D60" s="4" t="s">
        <v>10</v>
      </c>
      <c r="E60" s="4" t="s">
        <v>1553</v>
      </c>
    </row>
    <row r="61" customFormat="false" ht="15.75" hidden="false" customHeight="false" outlineLevel="0" collapsed="false">
      <c r="A61" s="4" t="s">
        <v>1554</v>
      </c>
      <c r="B61" s="6" t="n">
        <v>8.27E-030</v>
      </c>
      <c r="C61" s="4" t="n">
        <v>1.425018492</v>
      </c>
      <c r="D61" s="4" t="s">
        <v>10</v>
      </c>
      <c r="E61" s="4" t="s">
        <v>1555</v>
      </c>
    </row>
    <row r="62" customFormat="false" ht="15.75" hidden="false" customHeight="false" outlineLevel="0" collapsed="false">
      <c r="A62" s="4" t="s">
        <v>1556</v>
      </c>
      <c r="B62" s="6" t="n">
        <v>0.00027</v>
      </c>
      <c r="C62" s="4" t="n">
        <v>1.564891556</v>
      </c>
      <c r="D62" s="4" t="s">
        <v>10</v>
      </c>
      <c r="E62" s="4" t="s">
        <v>1557</v>
      </c>
    </row>
    <row r="63" customFormat="false" ht="15.75" hidden="false" customHeight="false" outlineLevel="0" collapsed="false">
      <c r="A63" s="4" t="s">
        <v>1558</v>
      </c>
      <c r="B63" s="6" t="n">
        <v>2.82E-006</v>
      </c>
      <c r="C63" s="4" t="n">
        <v>-1.631986165</v>
      </c>
      <c r="D63" s="4" t="s">
        <v>7</v>
      </c>
      <c r="E63" s="4" t="s">
        <v>1559</v>
      </c>
    </row>
    <row r="64" customFormat="false" ht="15.75" hidden="false" customHeight="false" outlineLevel="0" collapsed="false">
      <c r="A64" s="4" t="s">
        <v>1560</v>
      </c>
      <c r="B64" s="6" t="n">
        <v>4.66E-052</v>
      </c>
      <c r="C64" s="4" t="n">
        <v>1.390377159</v>
      </c>
      <c r="D64" s="4" t="s">
        <v>10</v>
      </c>
      <c r="E64" s="4" t="s">
        <v>1561</v>
      </c>
    </row>
    <row r="65" customFormat="false" ht="15.75" hidden="false" customHeight="false" outlineLevel="0" collapsed="false">
      <c r="A65" s="4" t="s">
        <v>1562</v>
      </c>
      <c r="B65" s="6" t="n">
        <v>3.82E-006</v>
      </c>
      <c r="C65" s="4" t="n">
        <v>1.855260269</v>
      </c>
      <c r="D65" s="4" t="s">
        <v>10</v>
      </c>
      <c r="E65" s="4" t="s">
        <v>988</v>
      </c>
    </row>
    <row r="66" customFormat="false" ht="15.75" hidden="false" customHeight="false" outlineLevel="0" collapsed="false">
      <c r="A66" s="4" t="s">
        <v>1563</v>
      </c>
      <c r="B66" s="6" t="n">
        <v>5.49E-006</v>
      </c>
      <c r="C66" s="4" t="n">
        <v>-1.417507984</v>
      </c>
      <c r="D66" s="4" t="s">
        <v>7</v>
      </c>
      <c r="E66" s="4" t="s">
        <v>1564</v>
      </c>
    </row>
    <row r="67" customFormat="false" ht="15.75" hidden="false" customHeight="false" outlineLevel="0" collapsed="false">
      <c r="A67" s="4" t="s">
        <v>1565</v>
      </c>
      <c r="B67" s="6" t="n">
        <v>1.43E-048</v>
      </c>
      <c r="C67" s="4" t="n">
        <v>2.388199886</v>
      </c>
      <c r="D67" s="4" t="s">
        <v>10</v>
      </c>
      <c r="E67" s="4" t="s">
        <v>1566</v>
      </c>
    </row>
    <row r="68" customFormat="false" ht="15.75" hidden="false" customHeight="false" outlineLevel="0" collapsed="false">
      <c r="A68" s="4" t="s">
        <v>1567</v>
      </c>
      <c r="B68" s="6" t="n">
        <v>8.2E-030</v>
      </c>
      <c r="C68" s="4" t="n">
        <v>1.706064877</v>
      </c>
      <c r="D68" s="4" t="s">
        <v>10</v>
      </c>
      <c r="E68" s="4" t="s">
        <v>1568</v>
      </c>
    </row>
    <row r="69" customFormat="false" ht="15.75" hidden="false" customHeight="false" outlineLevel="0" collapsed="false">
      <c r="A69" s="4" t="s">
        <v>1569</v>
      </c>
      <c r="B69" s="6" t="n">
        <v>4.73E-011</v>
      </c>
      <c r="C69" s="4" t="n">
        <v>-1.151283828</v>
      </c>
      <c r="D69" s="4" t="s">
        <v>7</v>
      </c>
      <c r="E69" s="4" t="s">
        <v>1570</v>
      </c>
    </row>
    <row r="70" customFormat="false" ht="15.75" hidden="false" customHeight="false" outlineLevel="0" collapsed="false">
      <c r="A70" s="4" t="s">
        <v>1571</v>
      </c>
      <c r="B70" s="4" t="n">
        <v>0.003045359</v>
      </c>
      <c r="C70" s="4" t="n">
        <v>1.079938606</v>
      </c>
      <c r="D70" s="4" t="s">
        <v>10</v>
      </c>
      <c r="E70" s="4" t="s">
        <v>297</v>
      </c>
    </row>
    <row r="71" customFormat="false" ht="15.75" hidden="false" customHeight="false" outlineLevel="0" collapsed="false">
      <c r="A71" s="4" t="s">
        <v>1572</v>
      </c>
      <c r="B71" s="6" t="n">
        <v>1.81E-011</v>
      </c>
      <c r="C71" s="4" t="n">
        <v>1.495753143</v>
      </c>
      <c r="D71" s="4" t="s">
        <v>10</v>
      </c>
      <c r="E71" s="4" t="s">
        <v>1573</v>
      </c>
    </row>
    <row r="72" customFormat="false" ht="15.75" hidden="false" customHeight="false" outlineLevel="0" collapsed="false">
      <c r="A72" s="4" t="s">
        <v>1574</v>
      </c>
      <c r="B72" s="6" t="n">
        <v>6.98E-006</v>
      </c>
      <c r="C72" s="4" t="n">
        <v>1.912962339</v>
      </c>
      <c r="D72" s="4" t="s">
        <v>10</v>
      </c>
      <c r="E72" s="4" t="s">
        <v>61</v>
      </c>
    </row>
    <row r="73" customFormat="false" ht="15.75" hidden="false" customHeight="false" outlineLevel="0" collapsed="false">
      <c r="A73" s="4" t="s">
        <v>1575</v>
      </c>
      <c r="B73" s="4" t="n">
        <v>0.004724812</v>
      </c>
      <c r="C73" s="4" t="n">
        <v>1.036130131</v>
      </c>
      <c r="D73" s="4" t="s">
        <v>10</v>
      </c>
      <c r="E73" s="4" t="s">
        <v>1576</v>
      </c>
    </row>
    <row r="74" customFormat="false" ht="15.75" hidden="false" customHeight="false" outlineLevel="0" collapsed="false">
      <c r="A74" s="4" t="s">
        <v>1577</v>
      </c>
      <c r="B74" s="6" t="n">
        <v>2.78E-013</v>
      </c>
      <c r="C74" s="4" t="n">
        <v>1.102745785</v>
      </c>
      <c r="D74" s="4" t="s">
        <v>10</v>
      </c>
      <c r="E74" s="4" t="s">
        <v>21</v>
      </c>
    </row>
    <row r="75" customFormat="false" ht="15.75" hidden="false" customHeight="false" outlineLevel="0" collapsed="false">
      <c r="A75" s="4" t="s">
        <v>1578</v>
      </c>
      <c r="B75" s="6" t="n">
        <v>8.57E-010</v>
      </c>
      <c r="C75" s="4" t="n">
        <v>1.197364173</v>
      </c>
      <c r="D75" s="4" t="s">
        <v>10</v>
      </c>
      <c r="E75" s="4" t="s">
        <v>1579</v>
      </c>
    </row>
    <row r="76" customFormat="false" ht="15.75" hidden="false" customHeight="false" outlineLevel="0" collapsed="false">
      <c r="A76" s="4" t="s">
        <v>1580</v>
      </c>
      <c r="B76" s="6" t="n">
        <v>3.57E-024</v>
      </c>
      <c r="C76" s="4" t="n">
        <v>-1.319042445</v>
      </c>
      <c r="D76" s="4" t="s">
        <v>7</v>
      </c>
      <c r="E76" s="4" t="s">
        <v>1581</v>
      </c>
    </row>
    <row r="77" customFormat="false" ht="15.75" hidden="false" customHeight="false" outlineLevel="0" collapsed="false">
      <c r="A77" s="4" t="s">
        <v>1582</v>
      </c>
      <c r="B77" s="6" t="n">
        <v>9.89E-008</v>
      </c>
      <c r="C77" s="4" t="n">
        <v>1.186681392</v>
      </c>
      <c r="D77" s="4" t="s">
        <v>10</v>
      </c>
      <c r="E77" s="4" t="s">
        <v>1197</v>
      </c>
    </row>
    <row r="78" customFormat="false" ht="15.75" hidden="false" customHeight="false" outlineLevel="0" collapsed="false">
      <c r="A78" s="4" t="s">
        <v>1583</v>
      </c>
      <c r="B78" s="6" t="n">
        <v>1.69E-009</v>
      </c>
      <c r="C78" s="4" t="n">
        <v>-1.404621859</v>
      </c>
      <c r="D78" s="4" t="s">
        <v>7</v>
      </c>
      <c r="E78" s="4" t="s">
        <v>1584</v>
      </c>
    </row>
    <row r="79" customFormat="false" ht="15.75" hidden="false" customHeight="false" outlineLevel="0" collapsed="false">
      <c r="A79" s="4" t="s">
        <v>1585</v>
      </c>
      <c r="B79" s="6" t="n">
        <v>1.13E-039</v>
      </c>
      <c r="C79" s="4" t="n">
        <v>-1.399900657</v>
      </c>
      <c r="D79" s="4" t="s">
        <v>7</v>
      </c>
      <c r="E79" s="4" t="s">
        <v>1586</v>
      </c>
    </row>
    <row r="80" customFormat="false" ht="15.75" hidden="false" customHeight="false" outlineLevel="0" collapsed="false">
      <c r="A80" s="4" t="s">
        <v>1587</v>
      </c>
      <c r="B80" s="6" t="n">
        <v>1.77E-030</v>
      </c>
      <c r="C80" s="4" t="n">
        <v>2.017282841</v>
      </c>
      <c r="D80" s="4" t="s">
        <v>10</v>
      </c>
      <c r="E80" s="4" t="s">
        <v>732</v>
      </c>
    </row>
    <row r="81" customFormat="false" ht="15.75" hidden="false" customHeight="false" outlineLevel="0" collapsed="false">
      <c r="A81" s="4" t="s">
        <v>1588</v>
      </c>
      <c r="B81" s="6" t="n">
        <v>2.9E-020</v>
      </c>
      <c r="C81" s="4" t="n">
        <v>1.461095858</v>
      </c>
      <c r="D81" s="4" t="s">
        <v>10</v>
      </c>
      <c r="E81" s="4" t="s">
        <v>61</v>
      </c>
    </row>
    <row r="82" customFormat="false" ht="15.75" hidden="false" customHeight="false" outlineLevel="0" collapsed="false">
      <c r="A82" s="4" t="s">
        <v>1589</v>
      </c>
      <c r="B82" s="4" t="n">
        <v>0.005683215</v>
      </c>
      <c r="C82" s="4" t="n">
        <v>-1.294295049</v>
      </c>
      <c r="D82" s="4" t="s">
        <v>7</v>
      </c>
      <c r="E82" s="4" t="s">
        <v>61</v>
      </c>
    </row>
    <row r="83" customFormat="false" ht="15.75" hidden="false" customHeight="false" outlineLevel="0" collapsed="false">
      <c r="A83" s="4" t="s">
        <v>1590</v>
      </c>
      <c r="B83" s="6" t="n">
        <v>7.38E-022</v>
      </c>
      <c r="C83" s="4" t="n">
        <v>5.765612309</v>
      </c>
      <c r="D83" s="4" t="s">
        <v>10</v>
      </c>
      <c r="E83" s="4" t="s">
        <v>1591</v>
      </c>
    </row>
    <row r="84" customFormat="false" ht="15.75" hidden="false" customHeight="false" outlineLevel="0" collapsed="false">
      <c r="A84" s="4" t="s">
        <v>1592</v>
      </c>
      <c r="B84" s="6" t="n">
        <v>1.17E-022</v>
      </c>
      <c r="C84" s="4" t="n">
        <v>2.343131756</v>
      </c>
      <c r="D84" s="4" t="s">
        <v>10</v>
      </c>
      <c r="E84" s="4" t="s">
        <v>1593</v>
      </c>
    </row>
    <row r="85" customFormat="false" ht="15.75" hidden="false" customHeight="false" outlineLevel="0" collapsed="false">
      <c r="A85" s="4" t="s">
        <v>1594</v>
      </c>
      <c r="B85" s="6" t="n">
        <v>2.78E-030</v>
      </c>
      <c r="C85" s="4" t="n">
        <v>1.158376439</v>
      </c>
      <c r="D85" s="4" t="s">
        <v>10</v>
      </c>
      <c r="E85" s="4" t="s">
        <v>1389</v>
      </c>
    </row>
    <row r="86" customFormat="false" ht="15.75" hidden="false" customHeight="false" outlineLevel="0" collapsed="false">
      <c r="A86" s="4" t="s">
        <v>1595</v>
      </c>
      <c r="B86" s="6" t="n">
        <v>0.000193</v>
      </c>
      <c r="C86" s="4" t="n">
        <v>3.389538216</v>
      </c>
      <c r="D86" s="4" t="s">
        <v>10</v>
      </c>
      <c r="E86" s="4" t="s">
        <v>1596</v>
      </c>
    </row>
    <row r="87" customFormat="false" ht="15.75" hidden="false" customHeight="false" outlineLevel="0" collapsed="false">
      <c r="A87" s="4" t="s">
        <v>1597</v>
      </c>
      <c r="B87" s="6" t="n">
        <v>5E-026</v>
      </c>
      <c r="C87" s="4" t="n">
        <v>1.467213908</v>
      </c>
      <c r="D87" s="4" t="s">
        <v>10</v>
      </c>
      <c r="E87" s="4" t="s">
        <v>1598</v>
      </c>
    </row>
    <row r="88" customFormat="false" ht="15.75" hidden="false" customHeight="false" outlineLevel="0" collapsed="false">
      <c r="A88" s="4" t="s">
        <v>1599</v>
      </c>
      <c r="B88" s="6" t="n">
        <v>4.05E-022</v>
      </c>
      <c r="C88" s="4" t="n">
        <v>3.787752139</v>
      </c>
      <c r="D88" s="4" t="s">
        <v>10</v>
      </c>
      <c r="E88" s="4" t="s">
        <v>1600</v>
      </c>
    </row>
    <row r="89" customFormat="false" ht="15.75" hidden="false" customHeight="false" outlineLevel="0" collapsed="false">
      <c r="A89" s="4" t="s">
        <v>1601</v>
      </c>
      <c r="B89" s="6" t="n">
        <v>2.62E-005</v>
      </c>
      <c r="C89" s="4" t="n">
        <v>2.180561575</v>
      </c>
      <c r="D89" s="4" t="s">
        <v>10</v>
      </c>
      <c r="E89" s="4" t="s">
        <v>700</v>
      </c>
    </row>
    <row r="90" customFormat="false" ht="15.75" hidden="false" customHeight="false" outlineLevel="0" collapsed="false">
      <c r="A90" s="4" t="s">
        <v>1602</v>
      </c>
      <c r="B90" s="6" t="n">
        <v>0.000327</v>
      </c>
      <c r="C90" s="4" t="n">
        <v>-1.61280182</v>
      </c>
      <c r="D90" s="4" t="s">
        <v>7</v>
      </c>
      <c r="E90" s="4" t="s">
        <v>61</v>
      </c>
    </row>
    <row r="91" customFormat="false" ht="15.75" hidden="false" customHeight="false" outlineLevel="0" collapsed="false">
      <c r="A91" s="4" t="s">
        <v>1603</v>
      </c>
      <c r="B91" s="6" t="n">
        <v>1.49E-038</v>
      </c>
      <c r="C91" s="4" t="n">
        <v>3.001095665</v>
      </c>
      <c r="D91" s="4" t="s">
        <v>10</v>
      </c>
      <c r="E91" s="4" t="s">
        <v>160</v>
      </c>
    </row>
    <row r="92" customFormat="false" ht="15.75" hidden="false" customHeight="false" outlineLevel="0" collapsed="false">
      <c r="A92" s="4" t="s">
        <v>1604</v>
      </c>
      <c r="B92" s="6" t="n">
        <v>5.01E-012</v>
      </c>
      <c r="C92" s="4" t="n">
        <v>1.209919706</v>
      </c>
      <c r="D92" s="4" t="s">
        <v>10</v>
      </c>
      <c r="E92" s="4" t="s">
        <v>1605</v>
      </c>
    </row>
    <row r="93" customFormat="false" ht="15.75" hidden="false" customHeight="false" outlineLevel="0" collapsed="false">
      <c r="A93" s="4" t="s">
        <v>1606</v>
      </c>
      <c r="B93" s="6" t="n">
        <v>2.03E-008</v>
      </c>
      <c r="C93" s="4" t="n">
        <v>3.472265715</v>
      </c>
      <c r="D93" s="4" t="s">
        <v>10</v>
      </c>
      <c r="E93" s="4" t="s">
        <v>494</v>
      </c>
    </row>
    <row r="94" customFormat="false" ht="15.75" hidden="false" customHeight="false" outlineLevel="0" collapsed="false">
      <c r="A94" s="4" t="s">
        <v>1607</v>
      </c>
      <c r="B94" s="6" t="n">
        <v>1.98E-016</v>
      </c>
      <c r="C94" s="4" t="n">
        <v>2.257054679</v>
      </c>
      <c r="D94" s="4" t="s">
        <v>10</v>
      </c>
      <c r="E94" s="4" t="s">
        <v>61</v>
      </c>
    </row>
    <row r="95" customFormat="false" ht="15.75" hidden="false" customHeight="false" outlineLevel="0" collapsed="false">
      <c r="A95" s="4" t="s">
        <v>1608</v>
      </c>
      <c r="B95" s="6" t="n">
        <v>1E-015</v>
      </c>
      <c r="C95" s="4" t="n">
        <v>1.085377801</v>
      </c>
      <c r="D95" s="4" t="s">
        <v>10</v>
      </c>
      <c r="E95" s="4" t="s">
        <v>616</v>
      </c>
    </row>
    <row r="96" customFormat="false" ht="15.75" hidden="false" customHeight="false" outlineLevel="0" collapsed="false">
      <c r="A96" s="4" t="s">
        <v>1609</v>
      </c>
      <c r="B96" s="6" t="n">
        <v>1.66E-013</v>
      </c>
      <c r="C96" s="4" t="n">
        <v>3.772708843</v>
      </c>
      <c r="D96" s="4" t="s">
        <v>10</v>
      </c>
      <c r="E96" s="4" t="s">
        <v>1610</v>
      </c>
    </row>
    <row r="97" customFormat="false" ht="15.75" hidden="false" customHeight="false" outlineLevel="0" collapsed="false">
      <c r="A97" s="4" t="s">
        <v>1611</v>
      </c>
      <c r="B97" s="6" t="n">
        <v>0.000763</v>
      </c>
      <c r="C97" s="4" t="n">
        <v>1.171276218</v>
      </c>
      <c r="D97" s="4" t="s">
        <v>10</v>
      </c>
      <c r="E97" s="4" t="s">
        <v>1612</v>
      </c>
    </row>
    <row r="98" customFormat="false" ht="15.75" hidden="false" customHeight="false" outlineLevel="0" collapsed="false">
      <c r="A98" s="4" t="s">
        <v>1613</v>
      </c>
      <c r="B98" s="6" t="n">
        <v>8.67E-019</v>
      </c>
      <c r="C98" s="4" t="n">
        <v>1.377816972</v>
      </c>
      <c r="D98" s="4" t="s">
        <v>10</v>
      </c>
      <c r="E98" s="4" t="s">
        <v>1250</v>
      </c>
    </row>
    <row r="99" customFormat="false" ht="15.75" hidden="false" customHeight="false" outlineLevel="0" collapsed="false">
      <c r="A99" s="4" t="s">
        <v>1614</v>
      </c>
      <c r="B99" s="4" t="n">
        <v>0.0021118</v>
      </c>
      <c r="C99" s="4" t="n">
        <v>1.291440819</v>
      </c>
      <c r="D99" s="4" t="s">
        <v>10</v>
      </c>
      <c r="E99" s="4" t="s">
        <v>1615</v>
      </c>
    </row>
    <row r="100" customFormat="false" ht="15.75" hidden="false" customHeight="false" outlineLevel="0" collapsed="false">
      <c r="A100" s="4" t="s">
        <v>1616</v>
      </c>
      <c r="B100" s="6" t="n">
        <v>2.71E-016</v>
      </c>
      <c r="C100" s="4" t="n">
        <v>1.272914963</v>
      </c>
      <c r="D100" s="4" t="s">
        <v>10</v>
      </c>
      <c r="E100" s="4" t="s">
        <v>1617</v>
      </c>
    </row>
    <row r="101" customFormat="false" ht="15.75" hidden="false" customHeight="false" outlineLevel="0" collapsed="false">
      <c r="A101" s="4" t="s">
        <v>1618</v>
      </c>
      <c r="B101" s="6" t="n">
        <v>9.85E-018</v>
      </c>
      <c r="C101" s="4" t="n">
        <v>1.194130775</v>
      </c>
      <c r="D101" s="4" t="s">
        <v>10</v>
      </c>
      <c r="E101" s="4" t="s">
        <v>61</v>
      </c>
    </row>
    <row r="102" customFormat="false" ht="15.75" hidden="false" customHeight="false" outlineLevel="0" collapsed="false">
      <c r="A102" s="4" t="s">
        <v>1619</v>
      </c>
      <c r="B102" s="6" t="n">
        <v>0.00033</v>
      </c>
      <c r="C102" s="4" t="n">
        <v>1.202458975</v>
      </c>
      <c r="D102" s="4" t="s">
        <v>10</v>
      </c>
      <c r="E102" s="4" t="s">
        <v>1620</v>
      </c>
    </row>
    <row r="103" customFormat="false" ht="15.75" hidden="false" customHeight="false" outlineLevel="0" collapsed="false">
      <c r="A103" s="4" t="s">
        <v>1621</v>
      </c>
      <c r="B103" s="6" t="n">
        <v>3.05E-094</v>
      </c>
      <c r="C103" s="4" t="n">
        <v>2.402865612</v>
      </c>
      <c r="D103" s="4" t="s">
        <v>10</v>
      </c>
      <c r="E103" s="4" t="s">
        <v>1622</v>
      </c>
    </row>
    <row r="104" customFormat="false" ht="15.75" hidden="false" customHeight="false" outlineLevel="0" collapsed="false">
      <c r="A104" s="4" t="s">
        <v>1623</v>
      </c>
      <c r="B104" s="6" t="n">
        <v>8.59E-061</v>
      </c>
      <c r="C104" s="4" t="n">
        <v>2.45494587</v>
      </c>
      <c r="D104" s="4" t="s">
        <v>10</v>
      </c>
      <c r="E104" s="4" t="s">
        <v>1624</v>
      </c>
    </row>
    <row r="105" customFormat="false" ht="15.75" hidden="false" customHeight="false" outlineLevel="0" collapsed="false">
      <c r="A105" s="4" t="s">
        <v>1625</v>
      </c>
      <c r="B105" s="4" t="n">
        <v>0.003884662</v>
      </c>
      <c r="C105" s="4" t="n">
        <v>-1.492416062</v>
      </c>
      <c r="D105" s="4" t="s">
        <v>7</v>
      </c>
      <c r="E105" s="4" t="s">
        <v>1626</v>
      </c>
    </row>
    <row r="106" customFormat="false" ht="15.75" hidden="false" customHeight="false" outlineLevel="0" collapsed="false">
      <c r="A106" s="4" t="s">
        <v>1627</v>
      </c>
      <c r="B106" s="6" t="n">
        <v>1.1E-029</v>
      </c>
      <c r="C106" s="4" t="n">
        <v>1.776010682</v>
      </c>
      <c r="D106" s="4" t="s">
        <v>10</v>
      </c>
      <c r="E106" s="4" t="s">
        <v>1628</v>
      </c>
    </row>
    <row r="107" customFormat="false" ht="15.75" hidden="false" customHeight="false" outlineLevel="0" collapsed="false">
      <c r="A107" s="4" t="s">
        <v>1629</v>
      </c>
      <c r="B107" s="6" t="n">
        <v>5.26E-005</v>
      </c>
      <c r="C107" s="4" t="n">
        <v>-1.88559831</v>
      </c>
      <c r="D107" s="4" t="s">
        <v>7</v>
      </c>
      <c r="E107" s="4" t="s">
        <v>1630</v>
      </c>
    </row>
    <row r="108" customFormat="false" ht="15.75" hidden="false" customHeight="false" outlineLevel="0" collapsed="false">
      <c r="A108" s="4" t="s">
        <v>1631</v>
      </c>
      <c r="B108" s="6" t="n">
        <v>0.000457</v>
      </c>
      <c r="C108" s="4" t="n">
        <v>2.372587187</v>
      </c>
      <c r="D108" s="4" t="s">
        <v>10</v>
      </c>
      <c r="E108" s="4" t="s">
        <v>1632</v>
      </c>
    </row>
    <row r="109" customFormat="false" ht="15.75" hidden="false" customHeight="false" outlineLevel="0" collapsed="false">
      <c r="A109" s="4" t="s">
        <v>1633</v>
      </c>
      <c r="B109" s="6" t="n">
        <v>1.21E-010</v>
      </c>
      <c r="C109" s="4" t="n">
        <v>1.093456571</v>
      </c>
      <c r="D109" s="4" t="s">
        <v>10</v>
      </c>
      <c r="E109" s="4" t="s">
        <v>1010</v>
      </c>
    </row>
    <row r="110" customFormat="false" ht="15.75" hidden="false" customHeight="false" outlineLevel="0" collapsed="false">
      <c r="A110" s="4" t="s">
        <v>1634</v>
      </c>
      <c r="B110" s="6" t="n">
        <v>1.33E-013</v>
      </c>
      <c r="C110" s="4" t="n">
        <v>1.961966364</v>
      </c>
      <c r="D110" s="4" t="s">
        <v>10</v>
      </c>
      <c r="E110" s="4" t="s">
        <v>1635</v>
      </c>
    </row>
    <row r="111" customFormat="false" ht="15.75" hidden="false" customHeight="false" outlineLevel="0" collapsed="false">
      <c r="A111" s="4" t="s">
        <v>1636</v>
      </c>
      <c r="B111" s="6" t="n">
        <v>2.13E-044</v>
      </c>
      <c r="C111" s="4" t="n">
        <v>-1.263860187</v>
      </c>
      <c r="D111" s="4" t="s">
        <v>7</v>
      </c>
      <c r="E111" s="4" t="s">
        <v>1637</v>
      </c>
    </row>
    <row r="112" customFormat="false" ht="15.75" hidden="false" customHeight="false" outlineLevel="0" collapsed="false">
      <c r="A112" s="4" t="s">
        <v>1638</v>
      </c>
      <c r="B112" s="6" t="n">
        <v>5.05E-025</v>
      </c>
      <c r="C112" s="4" t="n">
        <v>2.256168025</v>
      </c>
      <c r="D112" s="4" t="s">
        <v>10</v>
      </c>
      <c r="E112" s="4" t="s">
        <v>61</v>
      </c>
    </row>
    <row r="113" customFormat="false" ht="15.75" hidden="false" customHeight="false" outlineLevel="0" collapsed="false">
      <c r="A113" s="4" t="s">
        <v>1639</v>
      </c>
      <c r="B113" s="6" t="n">
        <v>1.16E-008</v>
      </c>
      <c r="C113" s="4" t="n">
        <v>1.463758106</v>
      </c>
      <c r="D113" s="4" t="s">
        <v>10</v>
      </c>
      <c r="E113" s="4" t="s">
        <v>1640</v>
      </c>
    </row>
    <row r="114" customFormat="false" ht="15.75" hidden="false" customHeight="false" outlineLevel="0" collapsed="false">
      <c r="A114" s="4" t="s">
        <v>1641</v>
      </c>
      <c r="B114" s="6" t="n">
        <v>1.7E-009</v>
      </c>
      <c r="C114" s="4" t="n">
        <v>1.768188897</v>
      </c>
      <c r="D114" s="4" t="s">
        <v>10</v>
      </c>
      <c r="E114" s="4" t="s">
        <v>61</v>
      </c>
    </row>
    <row r="115" customFormat="false" ht="15.75" hidden="false" customHeight="false" outlineLevel="0" collapsed="false">
      <c r="A115" s="4" t="s">
        <v>1642</v>
      </c>
      <c r="B115" s="4" t="n">
        <v>0.002306081</v>
      </c>
      <c r="C115" s="4" t="n">
        <v>1.377930849</v>
      </c>
      <c r="D115" s="4" t="s">
        <v>10</v>
      </c>
      <c r="E115" s="4" t="s">
        <v>61</v>
      </c>
    </row>
    <row r="116" customFormat="false" ht="15.75" hidden="false" customHeight="false" outlineLevel="0" collapsed="false">
      <c r="A116" s="4" t="s">
        <v>1643</v>
      </c>
      <c r="B116" s="6" t="n">
        <v>7.31E-051</v>
      </c>
      <c r="C116" s="4" t="n">
        <v>1.535633165</v>
      </c>
      <c r="D116" s="4" t="s">
        <v>10</v>
      </c>
      <c r="E116" s="4" t="s">
        <v>1644</v>
      </c>
    </row>
    <row r="117" customFormat="false" ht="15.75" hidden="false" customHeight="false" outlineLevel="0" collapsed="false">
      <c r="A117" s="4" t="s">
        <v>1645</v>
      </c>
      <c r="B117" s="6" t="n">
        <v>4.79E-057</v>
      </c>
      <c r="C117" s="4" t="n">
        <v>1.312308222</v>
      </c>
      <c r="D117" s="4" t="s">
        <v>10</v>
      </c>
      <c r="E117" s="4" t="s">
        <v>150</v>
      </c>
    </row>
    <row r="118" customFormat="false" ht="15.75" hidden="false" customHeight="false" outlineLevel="0" collapsed="false">
      <c r="A118" s="4" t="s">
        <v>1646</v>
      </c>
      <c r="B118" s="6" t="n">
        <v>1.2E-031</v>
      </c>
      <c r="C118" s="4" t="n">
        <v>4.182215692</v>
      </c>
      <c r="D118" s="4" t="s">
        <v>10</v>
      </c>
      <c r="E118" s="4" t="s">
        <v>1647</v>
      </c>
    </row>
    <row r="119" customFormat="false" ht="15.75" hidden="false" customHeight="false" outlineLevel="0" collapsed="false">
      <c r="A119" s="4" t="s">
        <v>1648</v>
      </c>
      <c r="B119" s="6" t="n">
        <v>9.76E-016</v>
      </c>
      <c r="C119" s="4" t="n">
        <v>3.194774686</v>
      </c>
      <c r="D119" s="4" t="s">
        <v>10</v>
      </c>
      <c r="E119" s="4" t="s">
        <v>1649</v>
      </c>
    </row>
    <row r="120" customFormat="false" ht="15.75" hidden="false" customHeight="false" outlineLevel="0" collapsed="false">
      <c r="A120" s="4" t="s">
        <v>1650</v>
      </c>
      <c r="B120" s="6" t="n">
        <v>4.34E-036</v>
      </c>
      <c r="C120" s="4" t="n">
        <v>1.040485348</v>
      </c>
      <c r="D120" s="4" t="s">
        <v>10</v>
      </c>
      <c r="E120" s="4" t="s">
        <v>1651</v>
      </c>
    </row>
    <row r="121" customFormat="false" ht="15.75" hidden="false" customHeight="false" outlineLevel="0" collapsed="false">
      <c r="A121" s="4" t="s">
        <v>1652</v>
      </c>
      <c r="B121" s="6" t="n">
        <v>2.79E-014</v>
      </c>
      <c r="C121" s="4" t="n">
        <v>2.57700856</v>
      </c>
      <c r="D121" s="4" t="s">
        <v>10</v>
      </c>
      <c r="E121" s="4" t="s">
        <v>1653</v>
      </c>
    </row>
    <row r="122" customFormat="false" ht="15.75" hidden="false" customHeight="false" outlineLevel="0" collapsed="false">
      <c r="A122" s="4" t="s">
        <v>1654</v>
      </c>
      <c r="B122" s="6" t="n">
        <v>1.71E-013</v>
      </c>
      <c r="C122" s="4" t="n">
        <v>1.734371689</v>
      </c>
      <c r="D122" s="4" t="s">
        <v>10</v>
      </c>
      <c r="E122" s="4" t="s">
        <v>1655</v>
      </c>
    </row>
    <row r="123" customFormat="false" ht="15.75" hidden="false" customHeight="false" outlineLevel="0" collapsed="false">
      <c r="A123" s="4" t="s">
        <v>1656</v>
      </c>
      <c r="B123" s="6" t="n">
        <v>0.000494</v>
      </c>
      <c r="C123" s="4" t="n">
        <v>-1.779479175</v>
      </c>
      <c r="D123" s="4" t="s">
        <v>7</v>
      </c>
      <c r="E123" s="4" t="s">
        <v>1657</v>
      </c>
    </row>
    <row r="124" customFormat="false" ht="15.75" hidden="false" customHeight="false" outlineLevel="0" collapsed="false">
      <c r="A124" s="4" t="s">
        <v>1658</v>
      </c>
      <c r="B124" s="6" t="n">
        <v>4.16E-007</v>
      </c>
      <c r="C124" s="4" t="n">
        <v>2.11022642</v>
      </c>
      <c r="D124" s="4" t="s">
        <v>10</v>
      </c>
      <c r="E124" s="4" t="s">
        <v>1659</v>
      </c>
    </row>
    <row r="125" customFormat="false" ht="15.75" hidden="false" customHeight="false" outlineLevel="0" collapsed="false">
      <c r="A125" s="4" t="s">
        <v>1660</v>
      </c>
      <c r="B125" s="6" t="n">
        <v>0.000756</v>
      </c>
      <c r="C125" s="4" t="n">
        <v>-1.408514402</v>
      </c>
      <c r="D125" s="4" t="s">
        <v>7</v>
      </c>
      <c r="E125" s="4" t="s">
        <v>1661</v>
      </c>
    </row>
    <row r="126" customFormat="false" ht="15.75" hidden="false" customHeight="false" outlineLevel="0" collapsed="false">
      <c r="A126" s="4" t="s">
        <v>1662</v>
      </c>
      <c r="B126" s="6" t="n">
        <v>2.49E-061</v>
      </c>
      <c r="C126" s="4" t="n">
        <v>1.362947588</v>
      </c>
      <c r="D126" s="4" t="s">
        <v>10</v>
      </c>
      <c r="E126" s="4" t="s">
        <v>1663</v>
      </c>
    </row>
    <row r="127" customFormat="false" ht="15.75" hidden="false" customHeight="false" outlineLevel="0" collapsed="false">
      <c r="A127" s="4" t="s">
        <v>1664</v>
      </c>
      <c r="B127" s="4" t="n">
        <v>0.002928568</v>
      </c>
      <c r="C127" s="4" t="n">
        <v>1.158668699</v>
      </c>
      <c r="D127" s="4" t="s">
        <v>10</v>
      </c>
      <c r="E127" s="4" t="s">
        <v>1665</v>
      </c>
    </row>
    <row r="128" customFormat="false" ht="15.75" hidden="false" customHeight="false" outlineLevel="0" collapsed="false">
      <c r="A128" s="4" t="s">
        <v>1666</v>
      </c>
      <c r="B128" s="6" t="n">
        <v>3.85E-026</v>
      </c>
      <c r="C128" s="4" t="n">
        <v>2.136105307</v>
      </c>
      <c r="D128" s="4" t="s">
        <v>10</v>
      </c>
      <c r="E128" s="4" t="s">
        <v>1667</v>
      </c>
    </row>
    <row r="129" customFormat="false" ht="15.75" hidden="false" customHeight="false" outlineLevel="0" collapsed="false">
      <c r="A129" s="4" t="s">
        <v>1668</v>
      </c>
      <c r="B129" s="6" t="n">
        <v>1.96E-037</v>
      </c>
      <c r="C129" s="4" t="n">
        <v>-1.180574702</v>
      </c>
      <c r="D129" s="4" t="s">
        <v>7</v>
      </c>
      <c r="E129" s="4" t="s">
        <v>1669</v>
      </c>
    </row>
    <row r="130" customFormat="false" ht="15.75" hidden="false" customHeight="false" outlineLevel="0" collapsed="false">
      <c r="A130" s="4" t="s">
        <v>1670</v>
      </c>
      <c r="B130" s="6" t="n">
        <v>1.21E-037</v>
      </c>
      <c r="C130" s="4" t="n">
        <v>1.129102573</v>
      </c>
      <c r="D130" s="4" t="s">
        <v>10</v>
      </c>
      <c r="E130" s="4" t="s">
        <v>1615</v>
      </c>
    </row>
    <row r="131" customFormat="false" ht="15.75" hidden="false" customHeight="false" outlineLevel="0" collapsed="false">
      <c r="A131" s="4" t="s">
        <v>1671</v>
      </c>
      <c r="B131" s="6" t="n">
        <v>2.69E-011</v>
      </c>
      <c r="C131" s="4" t="n">
        <v>5.40386642</v>
      </c>
      <c r="D131" s="4" t="s">
        <v>10</v>
      </c>
      <c r="E131" s="4" t="s">
        <v>1672</v>
      </c>
    </row>
    <row r="132" customFormat="false" ht="15.75" hidden="false" customHeight="false" outlineLevel="0" collapsed="false">
      <c r="A132" s="4" t="s">
        <v>1673</v>
      </c>
      <c r="B132" s="6" t="n">
        <v>7.92E-035</v>
      </c>
      <c r="C132" s="4" t="n">
        <v>3.735582062</v>
      </c>
      <c r="D132" s="4" t="s">
        <v>10</v>
      </c>
      <c r="E132" s="4" t="s">
        <v>897</v>
      </c>
    </row>
    <row r="133" customFormat="false" ht="15.75" hidden="false" customHeight="false" outlineLevel="0" collapsed="false">
      <c r="A133" s="4" t="s">
        <v>1674</v>
      </c>
      <c r="B133" s="6" t="n">
        <v>8.62E-014</v>
      </c>
      <c r="C133" s="4" t="n">
        <v>-1.488086148</v>
      </c>
      <c r="D133" s="4" t="s">
        <v>7</v>
      </c>
      <c r="E133" s="4" t="s">
        <v>1675</v>
      </c>
    </row>
    <row r="134" customFormat="false" ht="15.75" hidden="false" customHeight="false" outlineLevel="0" collapsed="false">
      <c r="A134" s="4" t="s">
        <v>1676</v>
      </c>
      <c r="B134" s="6" t="n">
        <v>1.28E-028</v>
      </c>
      <c r="C134" s="4" t="n">
        <v>-1.281025026</v>
      </c>
      <c r="D134" s="4" t="s">
        <v>7</v>
      </c>
      <c r="E134" s="4" t="s">
        <v>61</v>
      </c>
    </row>
    <row r="135" customFormat="false" ht="15.75" hidden="false" customHeight="false" outlineLevel="0" collapsed="false">
      <c r="A135" s="4" t="s">
        <v>1677</v>
      </c>
      <c r="B135" s="6" t="n">
        <v>0.000387</v>
      </c>
      <c r="C135" s="4" t="n">
        <v>-1.148991012</v>
      </c>
      <c r="D135" s="4" t="s">
        <v>7</v>
      </c>
      <c r="E135" s="4" t="s">
        <v>61</v>
      </c>
    </row>
    <row r="136" customFormat="false" ht="15.75" hidden="false" customHeight="false" outlineLevel="0" collapsed="false">
      <c r="A136" s="4" t="s">
        <v>1678</v>
      </c>
      <c r="B136" s="6" t="n">
        <v>3.81E-026</v>
      </c>
      <c r="C136" s="4" t="n">
        <v>-1.481504731</v>
      </c>
      <c r="D136" s="4" t="s">
        <v>7</v>
      </c>
      <c r="E136" s="4" t="s">
        <v>1679</v>
      </c>
    </row>
    <row r="137" customFormat="false" ht="15.75" hidden="false" customHeight="false" outlineLevel="0" collapsed="false">
      <c r="A137" s="4" t="s">
        <v>1680</v>
      </c>
      <c r="B137" s="6" t="n">
        <v>2.25E-016</v>
      </c>
      <c r="C137" s="4" t="n">
        <v>4.555529341</v>
      </c>
      <c r="D137" s="4" t="s">
        <v>10</v>
      </c>
      <c r="E137" s="4" t="s">
        <v>1681</v>
      </c>
    </row>
    <row r="138" customFormat="false" ht="15.75" hidden="false" customHeight="false" outlineLevel="0" collapsed="false">
      <c r="A138" s="4" t="s">
        <v>1682</v>
      </c>
      <c r="B138" s="6" t="n">
        <v>2.9E-015</v>
      </c>
      <c r="C138" s="4" t="n">
        <v>1.015528433</v>
      </c>
      <c r="D138" s="4" t="s">
        <v>10</v>
      </c>
      <c r="E138" s="4" t="s">
        <v>61</v>
      </c>
    </row>
    <row r="139" customFormat="false" ht="15.75" hidden="false" customHeight="false" outlineLevel="0" collapsed="false">
      <c r="A139" s="4" t="s">
        <v>1683</v>
      </c>
      <c r="B139" s="6" t="n">
        <v>8.6E-006</v>
      </c>
      <c r="C139" s="4" t="n">
        <v>2.022824954</v>
      </c>
      <c r="D139" s="4" t="s">
        <v>10</v>
      </c>
      <c r="E139" s="4" t="s">
        <v>61</v>
      </c>
    </row>
    <row r="140" customFormat="false" ht="15.75" hidden="false" customHeight="false" outlineLevel="0" collapsed="false">
      <c r="A140" s="4" t="s">
        <v>1684</v>
      </c>
      <c r="B140" s="6" t="n">
        <v>7.11E-011</v>
      </c>
      <c r="C140" s="4" t="n">
        <v>1.428824641</v>
      </c>
      <c r="D140" s="4" t="s">
        <v>10</v>
      </c>
      <c r="E140" s="4" t="s">
        <v>1685</v>
      </c>
    </row>
    <row r="141" customFormat="false" ht="15.75" hidden="false" customHeight="false" outlineLevel="0" collapsed="false">
      <c r="A141" s="4" t="s">
        <v>1686</v>
      </c>
      <c r="B141" s="6" t="n">
        <v>1.19E-048</v>
      </c>
      <c r="C141" s="4" t="n">
        <v>1.229439033</v>
      </c>
      <c r="D141" s="4" t="s">
        <v>10</v>
      </c>
      <c r="E141" s="4" t="s">
        <v>1687</v>
      </c>
    </row>
    <row r="142" customFormat="false" ht="15.75" hidden="false" customHeight="false" outlineLevel="0" collapsed="false">
      <c r="A142" s="4" t="s">
        <v>1688</v>
      </c>
      <c r="B142" s="6" t="n">
        <v>1.47E-106</v>
      </c>
      <c r="C142" s="4" t="n">
        <v>1.88811295</v>
      </c>
      <c r="D142" s="4" t="s">
        <v>10</v>
      </c>
      <c r="E142" s="4" t="s">
        <v>1689</v>
      </c>
    </row>
    <row r="143" customFormat="false" ht="15.75" hidden="false" customHeight="false" outlineLevel="0" collapsed="false">
      <c r="A143" s="4" t="s">
        <v>1690</v>
      </c>
      <c r="B143" s="6" t="n">
        <v>0.000396</v>
      </c>
      <c r="C143" s="4" t="n">
        <v>1.653180085</v>
      </c>
      <c r="D143" s="4" t="s">
        <v>10</v>
      </c>
      <c r="E143" s="4" t="s">
        <v>1691</v>
      </c>
    </row>
    <row r="144" customFormat="false" ht="15.75" hidden="false" customHeight="false" outlineLevel="0" collapsed="false">
      <c r="A144" s="4" t="s">
        <v>1692</v>
      </c>
      <c r="B144" s="4" t="n">
        <v>0.009640452</v>
      </c>
      <c r="C144" s="4" t="n">
        <v>1.136122708</v>
      </c>
      <c r="D144" s="4" t="s">
        <v>10</v>
      </c>
      <c r="E144" s="4" t="s">
        <v>61</v>
      </c>
    </row>
    <row r="145" customFormat="false" ht="15.75" hidden="false" customHeight="false" outlineLevel="0" collapsed="false">
      <c r="A145" s="4" t="s">
        <v>1693</v>
      </c>
      <c r="B145" s="6" t="n">
        <v>7.04E-010</v>
      </c>
      <c r="C145" s="4" t="n">
        <v>1.202147502</v>
      </c>
      <c r="D145" s="4" t="s">
        <v>10</v>
      </c>
      <c r="E145" s="4" t="s">
        <v>1694</v>
      </c>
    </row>
    <row r="146" customFormat="false" ht="15.75" hidden="false" customHeight="false" outlineLevel="0" collapsed="false">
      <c r="A146" s="4" t="s">
        <v>1695</v>
      </c>
      <c r="B146" s="4" t="n">
        <v>0.001598888</v>
      </c>
      <c r="C146" s="4" t="n">
        <v>-1.836815026</v>
      </c>
      <c r="D146" s="4" t="s">
        <v>7</v>
      </c>
      <c r="E146" s="4" t="s">
        <v>1696</v>
      </c>
    </row>
    <row r="147" customFormat="false" ht="15.75" hidden="false" customHeight="false" outlineLevel="0" collapsed="false">
      <c r="A147" s="4" t="s">
        <v>1697</v>
      </c>
      <c r="B147" s="6" t="n">
        <v>9.41E-024</v>
      </c>
      <c r="C147" s="4" t="n">
        <v>1.186417249</v>
      </c>
      <c r="D147" s="4" t="s">
        <v>10</v>
      </c>
      <c r="E147" s="4" t="s">
        <v>1698</v>
      </c>
    </row>
    <row r="148" customFormat="false" ht="15.75" hidden="false" customHeight="false" outlineLevel="0" collapsed="false">
      <c r="A148" s="4" t="s">
        <v>1699</v>
      </c>
      <c r="B148" s="6" t="n">
        <v>1.04E-043</v>
      </c>
      <c r="C148" s="4" t="n">
        <v>1.274174461</v>
      </c>
      <c r="D148" s="4" t="s">
        <v>10</v>
      </c>
      <c r="E148" s="4" t="s">
        <v>1700</v>
      </c>
    </row>
    <row r="149" customFormat="false" ht="15.75" hidden="false" customHeight="false" outlineLevel="0" collapsed="false">
      <c r="A149" s="4" t="s">
        <v>1701</v>
      </c>
      <c r="B149" s="6" t="n">
        <v>3.34E-030</v>
      </c>
      <c r="C149" s="4" t="n">
        <v>-1.023562522</v>
      </c>
      <c r="D149" s="4" t="s">
        <v>7</v>
      </c>
      <c r="E149" s="4" t="s">
        <v>1702</v>
      </c>
    </row>
    <row r="150" customFormat="false" ht="15.75" hidden="false" customHeight="false" outlineLevel="0" collapsed="false">
      <c r="A150" s="4" t="s">
        <v>1703</v>
      </c>
      <c r="B150" s="6" t="n">
        <v>7.1E-024</v>
      </c>
      <c r="C150" s="4" t="n">
        <v>1.939707811</v>
      </c>
      <c r="D150" s="4" t="s">
        <v>10</v>
      </c>
      <c r="E150" s="4" t="s">
        <v>1704</v>
      </c>
    </row>
    <row r="151" customFormat="false" ht="15.75" hidden="false" customHeight="false" outlineLevel="0" collapsed="false">
      <c r="A151" s="4" t="s">
        <v>1705</v>
      </c>
      <c r="B151" s="6" t="n">
        <v>1.96E-012</v>
      </c>
      <c r="C151" s="4" t="n">
        <v>1.0708807</v>
      </c>
      <c r="D151" s="4" t="s">
        <v>10</v>
      </c>
      <c r="E151" s="4" t="s">
        <v>61</v>
      </c>
    </row>
    <row r="152" customFormat="false" ht="15.75" hidden="false" customHeight="false" outlineLevel="0" collapsed="false">
      <c r="A152" s="4" t="s">
        <v>1706</v>
      </c>
      <c r="B152" s="6" t="n">
        <v>1.58E-008</v>
      </c>
      <c r="C152" s="4" t="n">
        <v>2.830811923</v>
      </c>
      <c r="D152" s="4" t="s">
        <v>10</v>
      </c>
      <c r="E152" s="4" t="s">
        <v>1707</v>
      </c>
    </row>
    <row r="153" customFormat="false" ht="15.75" hidden="false" customHeight="false" outlineLevel="0" collapsed="false">
      <c r="A153" s="4" t="s">
        <v>1708</v>
      </c>
      <c r="B153" s="6" t="n">
        <v>0.000512</v>
      </c>
      <c r="C153" s="4" t="n">
        <v>-1.17094815</v>
      </c>
      <c r="D153" s="4" t="s">
        <v>7</v>
      </c>
      <c r="E153" s="4" t="s">
        <v>1709</v>
      </c>
    </row>
    <row r="154" customFormat="false" ht="15.75" hidden="false" customHeight="false" outlineLevel="0" collapsed="false">
      <c r="A154" s="4" t="s">
        <v>1710</v>
      </c>
      <c r="B154" s="6" t="n">
        <v>1.54E-031</v>
      </c>
      <c r="C154" s="4" t="n">
        <v>1.131649366</v>
      </c>
      <c r="D154" s="4" t="s">
        <v>10</v>
      </c>
      <c r="E154" s="4" t="s">
        <v>903</v>
      </c>
    </row>
    <row r="155" customFormat="false" ht="15.75" hidden="false" customHeight="false" outlineLevel="0" collapsed="false">
      <c r="A155" s="4" t="s">
        <v>1711</v>
      </c>
      <c r="B155" s="6" t="n">
        <v>1.44E-031</v>
      </c>
      <c r="C155" s="4" t="n">
        <v>-1.300461426</v>
      </c>
      <c r="D155" s="4" t="s">
        <v>7</v>
      </c>
      <c r="E155" s="4" t="s">
        <v>1712</v>
      </c>
    </row>
    <row r="156" customFormat="false" ht="15.75" hidden="false" customHeight="false" outlineLevel="0" collapsed="false">
      <c r="A156" s="4" t="s">
        <v>1713</v>
      </c>
      <c r="B156" s="6" t="n">
        <v>6.2E-019</v>
      </c>
      <c r="C156" s="4" t="n">
        <v>1.181305289</v>
      </c>
      <c r="D156" s="4" t="s">
        <v>10</v>
      </c>
      <c r="E156" s="4" t="s">
        <v>61</v>
      </c>
    </row>
    <row r="157" customFormat="false" ht="15.75" hidden="false" customHeight="false" outlineLevel="0" collapsed="false">
      <c r="A157" s="4" t="s">
        <v>1714</v>
      </c>
      <c r="B157" s="6" t="n">
        <v>2.94E-016</v>
      </c>
      <c r="C157" s="4" t="n">
        <v>1.238589551</v>
      </c>
      <c r="D157" s="4" t="s">
        <v>10</v>
      </c>
      <c r="E157" s="4" t="s">
        <v>1715</v>
      </c>
    </row>
    <row r="158" customFormat="false" ht="15.75" hidden="false" customHeight="false" outlineLevel="0" collapsed="false">
      <c r="A158" s="4" t="s">
        <v>1716</v>
      </c>
      <c r="B158" s="6" t="n">
        <v>7.69E-055</v>
      </c>
      <c r="C158" s="4" t="n">
        <v>1.479457423</v>
      </c>
      <c r="D158" s="4" t="s">
        <v>10</v>
      </c>
      <c r="E158" s="4" t="s">
        <v>1717</v>
      </c>
    </row>
    <row r="159" customFormat="false" ht="15.75" hidden="false" customHeight="false" outlineLevel="0" collapsed="false">
      <c r="A159" s="4" t="s">
        <v>1718</v>
      </c>
      <c r="B159" s="6" t="n">
        <v>1.12E-055</v>
      </c>
      <c r="C159" s="4" t="n">
        <v>1.45128257</v>
      </c>
      <c r="D159" s="4" t="s">
        <v>10</v>
      </c>
      <c r="E159" s="4" t="s">
        <v>700</v>
      </c>
    </row>
    <row r="160" customFormat="false" ht="15.75" hidden="false" customHeight="false" outlineLevel="0" collapsed="false">
      <c r="A160" s="4" t="s">
        <v>1719</v>
      </c>
      <c r="B160" s="4" t="n">
        <v>0.003277139</v>
      </c>
      <c r="C160" s="4" t="n">
        <v>-1.290681679</v>
      </c>
      <c r="D160" s="4" t="s">
        <v>7</v>
      </c>
      <c r="E160" s="4" t="s">
        <v>61</v>
      </c>
    </row>
    <row r="161" customFormat="false" ht="15.75" hidden="false" customHeight="false" outlineLevel="0" collapsed="false">
      <c r="A161" s="4" t="s">
        <v>1720</v>
      </c>
      <c r="B161" s="4" t="n">
        <v>0.001214597</v>
      </c>
      <c r="C161" s="4" t="n">
        <v>1.783426297</v>
      </c>
      <c r="D161" s="4" t="s">
        <v>10</v>
      </c>
      <c r="E161" s="4" t="s">
        <v>1721</v>
      </c>
    </row>
    <row r="162" customFormat="false" ht="15.75" hidden="false" customHeight="false" outlineLevel="0" collapsed="false">
      <c r="A162" s="4" t="s">
        <v>1722</v>
      </c>
      <c r="B162" s="6" t="n">
        <v>0.000597</v>
      </c>
      <c r="C162" s="4" t="n">
        <v>-1.216485543</v>
      </c>
      <c r="D162" s="4" t="s">
        <v>7</v>
      </c>
      <c r="E162" s="4" t="s">
        <v>1723</v>
      </c>
    </row>
    <row r="163" customFormat="false" ht="15.75" hidden="false" customHeight="false" outlineLevel="0" collapsed="false">
      <c r="A163" s="4" t="s">
        <v>1724</v>
      </c>
      <c r="B163" s="6" t="n">
        <v>3.88E-008</v>
      </c>
      <c r="C163" s="4" t="n">
        <v>1.031733701</v>
      </c>
      <c r="D163" s="4" t="s">
        <v>10</v>
      </c>
      <c r="E163" s="4" t="s">
        <v>1725</v>
      </c>
    </row>
    <row r="164" customFormat="false" ht="15.75" hidden="false" customHeight="false" outlineLevel="0" collapsed="false">
      <c r="A164" s="4" t="s">
        <v>1726</v>
      </c>
      <c r="B164" s="6" t="n">
        <v>1.25E-019</v>
      </c>
      <c r="C164" s="4" t="n">
        <v>1.084961734</v>
      </c>
      <c r="D164" s="4" t="s">
        <v>10</v>
      </c>
      <c r="E164" s="4" t="s">
        <v>61</v>
      </c>
    </row>
    <row r="165" customFormat="false" ht="15.75" hidden="false" customHeight="false" outlineLevel="0" collapsed="false">
      <c r="A165" s="4" t="s">
        <v>1727</v>
      </c>
      <c r="B165" s="4" t="n">
        <v>0.001709196</v>
      </c>
      <c r="C165" s="4" t="n">
        <v>1.688898329</v>
      </c>
      <c r="D165" s="4" t="s">
        <v>10</v>
      </c>
      <c r="E165" s="4" t="s">
        <v>61</v>
      </c>
    </row>
    <row r="166" customFormat="false" ht="15.75" hidden="false" customHeight="false" outlineLevel="0" collapsed="false">
      <c r="A166" s="4" t="s">
        <v>1728</v>
      </c>
      <c r="B166" s="6" t="n">
        <v>2E-035</v>
      </c>
      <c r="C166" s="4" t="n">
        <v>1.025643905</v>
      </c>
      <c r="D166" s="4" t="s">
        <v>10</v>
      </c>
      <c r="E166" s="4" t="s">
        <v>1729</v>
      </c>
    </row>
    <row r="167" customFormat="false" ht="15.75" hidden="false" customHeight="false" outlineLevel="0" collapsed="false">
      <c r="A167" s="4" t="s">
        <v>1730</v>
      </c>
      <c r="B167" s="6" t="n">
        <v>1.63E-035</v>
      </c>
      <c r="C167" s="4" t="n">
        <v>2.000449337</v>
      </c>
      <c r="D167" s="4" t="s">
        <v>10</v>
      </c>
      <c r="E167" s="4" t="s">
        <v>1731</v>
      </c>
    </row>
    <row r="168" customFormat="false" ht="15.75" hidden="false" customHeight="false" outlineLevel="0" collapsed="false">
      <c r="A168" s="4" t="s">
        <v>1732</v>
      </c>
      <c r="B168" s="6" t="n">
        <v>9.64E-023</v>
      </c>
      <c r="C168" s="4" t="n">
        <v>1.081092018</v>
      </c>
      <c r="D168" s="4" t="s">
        <v>10</v>
      </c>
      <c r="E168" s="4" t="s">
        <v>1733</v>
      </c>
    </row>
    <row r="169" customFormat="false" ht="15.75" hidden="false" customHeight="false" outlineLevel="0" collapsed="false">
      <c r="A169" s="4" t="s">
        <v>1734</v>
      </c>
      <c r="B169" s="6" t="n">
        <v>1.82E-010</v>
      </c>
      <c r="C169" s="4" t="n">
        <v>-3.385532216</v>
      </c>
      <c r="D169" s="4" t="s">
        <v>7</v>
      </c>
      <c r="E169" s="4" t="s">
        <v>1735</v>
      </c>
    </row>
    <row r="170" customFormat="false" ht="15.75" hidden="false" customHeight="false" outlineLevel="0" collapsed="false">
      <c r="A170" s="4" t="s">
        <v>1736</v>
      </c>
      <c r="B170" s="6" t="n">
        <v>3.32E-015</v>
      </c>
      <c r="C170" s="4" t="n">
        <v>-1.181324595</v>
      </c>
      <c r="D170" s="4" t="s">
        <v>7</v>
      </c>
      <c r="E170" s="4" t="s">
        <v>21</v>
      </c>
    </row>
    <row r="171" customFormat="false" ht="15.75" hidden="false" customHeight="false" outlineLevel="0" collapsed="false">
      <c r="A171" s="4" t="s">
        <v>1737</v>
      </c>
      <c r="B171" s="6" t="n">
        <v>1.06E-136</v>
      </c>
      <c r="C171" s="4" t="n">
        <v>2.096596135</v>
      </c>
      <c r="D171" s="4" t="s">
        <v>10</v>
      </c>
      <c r="E171" s="4" t="s">
        <v>1738</v>
      </c>
    </row>
    <row r="172" customFormat="false" ht="15.75" hidden="false" customHeight="false" outlineLevel="0" collapsed="false">
      <c r="A172" s="4" t="s">
        <v>1739</v>
      </c>
      <c r="B172" s="6" t="n">
        <v>2.77E-015</v>
      </c>
      <c r="C172" s="4" t="n">
        <v>2.338724865</v>
      </c>
      <c r="D172" s="4" t="s">
        <v>10</v>
      </c>
      <c r="E172" s="4" t="s">
        <v>1740</v>
      </c>
    </row>
    <row r="173" customFormat="false" ht="15.75" hidden="false" customHeight="false" outlineLevel="0" collapsed="false">
      <c r="A173" s="4" t="s">
        <v>1741</v>
      </c>
      <c r="B173" s="6" t="n">
        <v>4.84E-043</v>
      </c>
      <c r="C173" s="4" t="n">
        <v>1.602138932</v>
      </c>
      <c r="D173" s="4" t="s">
        <v>10</v>
      </c>
      <c r="E173" s="4" t="s">
        <v>1742</v>
      </c>
    </row>
    <row r="174" customFormat="false" ht="15.75" hidden="false" customHeight="false" outlineLevel="0" collapsed="false">
      <c r="A174" s="4" t="s">
        <v>1743</v>
      </c>
      <c r="B174" s="6" t="n">
        <v>1.84E-022</v>
      </c>
      <c r="C174" s="4" t="n">
        <v>1.307968939</v>
      </c>
      <c r="D174" s="4" t="s">
        <v>10</v>
      </c>
      <c r="E174" s="4" t="s">
        <v>1744</v>
      </c>
    </row>
    <row r="175" customFormat="false" ht="15.75" hidden="false" customHeight="false" outlineLevel="0" collapsed="false">
      <c r="A175" s="4" t="s">
        <v>1745</v>
      </c>
      <c r="B175" s="6" t="n">
        <v>7.53E-025</v>
      </c>
      <c r="C175" s="4" t="n">
        <v>1.640143197</v>
      </c>
      <c r="D175" s="4" t="s">
        <v>10</v>
      </c>
      <c r="E175" s="4" t="s">
        <v>1746</v>
      </c>
    </row>
    <row r="176" customFormat="false" ht="15.75" hidden="false" customHeight="false" outlineLevel="0" collapsed="false">
      <c r="A176" s="4" t="s">
        <v>1747</v>
      </c>
      <c r="B176" s="6" t="n">
        <v>0.000682</v>
      </c>
      <c r="C176" s="4" t="n">
        <v>-1.267271601</v>
      </c>
      <c r="D176" s="4" t="s">
        <v>7</v>
      </c>
      <c r="E176" s="4" t="s">
        <v>1748</v>
      </c>
    </row>
    <row r="177" customFormat="false" ht="15.75" hidden="false" customHeight="false" outlineLevel="0" collapsed="false">
      <c r="A177" s="4" t="s">
        <v>1749</v>
      </c>
      <c r="B177" s="6" t="n">
        <v>5.72E-005</v>
      </c>
      <c r="C177" s="4" t="n">
        <v>1.190954803</v>
      </c>
      <c r="D177" s="4" t="s">
        <v>10</v>
      </c>
      <c r="E177" s="4" t="s">
        <v>758</v>
      </c>
    </row>
    <row r="178" customFormat="false" ht="15.75" hidden="false" customHeight="false" outlineLevel="0" collapsed="false">
      <c r="A178" s="4" t="s">
        <v>1750</v>
      </c>
      <c r="B178" s="4" t="n">
        <v>0.002040271</v>
      </c>
      <c r="C178" s="4" t="n">
        <v>1.371082684</v>
      </c>
      <c r="D178" s="4" t="s">
        <v>10</v>
      </c>
      <c r="E178" s="4" t="s">
        <v>1751</v>
      </c>
    </row>
    <row r="179" customFormat="false" ht="15.75" hidden="false" customHeight="false" outlineLevel="0" collapsed="false">
      <c r="A179" s="4" t="s">
        <v>1752</v>
      </c>
      <c r="B179" s="6" t="n">
        <v>5.1E-021</v>
      </c>
      <c r="C179" s="4" t="n">
        <v>1.977521292</v>
      </c>
      <c r="D179" s="4" t="s">
        <v>10</v>
      </c>
      <c r="E179" s="4" t="s">
        <v>1753</v>
      </c>
    </row>
    <row r="180" customFormat="false" ht="15.75" hidden="false" customHeight="false" outlineLevel="0" collapsed="false">
      <c r="A180" s="4" t="s">
        <v>1754</v>
      </c>
      <c r="B180" s="6" t="n">
        <v>0.000328</v>
      </c>
      <c r="C180" s="4" t="n">
        <v>1.276902309</v>
      </c>
      <c r="D180" s="4" t="s">
        <v>10</v>
      </c>
      <c r="E180" s="4" t="s">
        <v>160</v>
      </c>
    </row>
    <row r="181" customFormat="false" ht="15.75" hidden="false" customHeight="false" outlineLevel="0" collapsed="false">
      <c r="A181" s="4" t="s">
        <v>1755</v>
      </c>
      <c r="B181" s="6" t="n">
        <v>6.59E-010</v>
      </c>
      <c r="C181" s="4" t="n">
        <v>1.078520832</v>
      </c>
      <c r="D181" s="4" t="s">
        <v>10</v>
      </c>
      <c r="E181" s="4" t="s">
        <v>1756</v>
      </c>
    </row>
    <row r="182" customFormat="false" ht="15.75" hidden="false" customHeight="false" outlineLevel="0" collapsed="false">
      <c r="A182" s="4" t="s">
        <v>1757</v>
      </c>
      <c r="B182" s="6" t="n">
        <v>5.05E-020</v>
      </c>
      <c r="C182" s="4" t="n">
        <v>1.852830166</v>
      </c>
      <c r="D182" s="4" t="s">
        <v>10</v>
      </c>
      <c r="E182" s="4" t="s">
        <v>1758</v>
      </c>
    </row>
    <row r="183" customFormat="false" ht="15.75" hidden="false" customHeight="false" outlineLevel="0" collapsed="false">
      <c r="A183" s="4" t="s">
        <v>1759</v>
      </c>
      <c r="B183" s="6" t="n">
        <v>1.51E-013</v>
      </c>
      <c r="C183" s="4" t="n">
        <v>1.443198141</v>
      </c>
      <c r="D183" s="4" t="s">
        <v>10</v>
      </c>
      <c r="E183" s="4" t="s">
        <v>61</v>
      </c>
    </row>
    <row r="184" customFormat="false" ht="15.75" hidden="false" customHeight="false" outlineLevel="0" collapsed="false">
      <c r="A184" s="4" t="s">
        <v>1760</v>
      </c>
      <c r="B184" s="6" t="n">
        <v>6.1E-021</v>
      </c>
      <c r="C184" s="4" t="n">
        <v>1.873287031</v>
      </c>
      <c r="D184" s="4" t="s">
        <v>10</v>
      </c>
      <c r="E184" s="4" t="s">
        <v>1761</v>
      </c>
    </row>
    <row r="185" customFormat="false" ht="15.75" hidden="false" customHeight="false" outlineLevel="0" collapsed="false">
      <c r="A185" s="4" t="s">
        <v>1762</v>
      </c>
      <c r="B185" s="6" t="n">
        <v>2.97E-045</v>
      </c>
      <c r="C185" s="4" t="n">
        <v>-1.162878654</v>
      </c>
      <c r="D185" s="4" t="s">
        <v>7</v>
      </c>
      <c r="E185" s="4" t="s">
        <v>1763</v>
      </c>
    </row>
    <row r="186" customFormat="false" ht="15.75" hidden="false" customHeight="false" outlineLevel="0" collapsed="false">
      <c r="A186" s="4" t="s">
        <v>1764</v>
      </c>
      <c r="B186" s="6" t="n">
        <v>1.39E-015</v>
      </c>
      <c r="C186" s="4" t="n">
        <v>-1.047553142</v>
      </c>
      <c r="D186" s="4" t="s">
        <v>7</v>
      </c>
      <c r="E186" s="4" t="s">
        <v>1765</v>
      </c>
    </row>
    <row r="187" customFormat="false" ht="15.75" hidden="false" customHeight="false" outlineLevel="0" collapsed="false">
      <c r="A187" s="4" t="s">
        <v>1766</v>
      </c>
      <c r="B187" s="6" t="n">
        <v>3.16E-032</v>
      </c>
      <c r="C187" s="4" t="n">
        <v>-1.004771078</v>
      </c>
      <c r="D187" s="4" t="s">
        <v>7</v>
      </c>
      <c r="E187" s="4" t="s">
        <v>1767</v>
      </c>
    </row>
    <row r="188" customFormat="false" ht="15.75" hidden="false" customHeight="false" outlineLevel="0" collapsed="false">
      <c r="A188" s="4" t="s">
        <v>1768</v>
      </c>
      <c r="B188" s="6" t="n">
        <v>2.16E-005</v>
      </c>
      <c r="C188" s="4" t="n">
        <v>1.82476926</v>
      </c>
      <c r="D188" s="4" t="s">
        <v>10</v>
      </c>
      <c r="E188" s="4" t="s">
        <v>61</v>
      </c>
    </row>
    <row r="189" customFormat="false" ht="15.75" hidden="false" customHeight="false" outlineLevel="0" collapsed="false">
      <c r="A189" s="4" t="s">
        <v>1769</v>
      </c>
      <c r="B189" s="6" t="n">
        <v>4.07E-006</v>
      </c>
      <c r="C189" s="4" t="n">
        <v>2.161910156</v>
      </c>
      <c r="D189" s="4" t="s">
        <v>10</v>
      </c>
      <c r="E189" s="4" t="s">
        <v>700</v>
      </c>
    </row>
    <row r="190" customFormat="false" ht="15.75" hidden="false" customHeight="false" outlineLevel="0" collapsed="false">
      <c r="A190" s="4" t="s">
        <v>1770</v>
      </c>
      <c r="B190" s="6" t="n">
        <v>1.73E-011</v>
      </c>
      <c r="C190" s="4" t="n">
        <v>1.165090133</v>
      </c>
      <c r="D190" s="4" t="s">
        <v>10</v>
      </c>
      <c r="E190" s="4" t="s">
        <v>1771</v>
      </c>
    </row>
    <row r="191" customFormat="false" ht="15.75" hidden="false" customHeight="false" outlineLevel="0" collapsed="false">
      <c r="A191" s="4" t="s">
        <v>1772</v>
      </c>
      <c r="B191" s="6" t="n">
        <v>1.57E-016</v>
      </c>
      <c r="C191" s="4" t="n">
        <v>3.045524822</v>
      </c>
      <c r="D191" s="4" t="s">
        <v>10</v>
      </c>
      <c r="E191" s="4" t="s">
        <v>1773</v>
      </c>
    </row>
    <row r="192" customFormat="false" ht="15.75" hidden="false" customHeight="false" outlineLevel="0" collapsed="false">
      <c r="A192" s="4" t="s">
        <v>1774</v>
      </c>
      <c r="B192" s="6" t="n">
        <v>2.8E-023</v>
      </c>
      <c r="C192" s="4" t="n">
        <v>1.029163102</v>
      </c>
      <c r="D192" s="4" t="s">
        <v>10</v>
      </c>
      <c r="E192" s="4" t="s">
        <v>1775</v>
      </c>
    </row>
    <row r="193" customFormat="false" ht="15.75" hidden="false" customHeight="false" outlineLevel="0" collapsed="false">
      <c r="A193" s="4" t="s">
        <v>1776</v>
      </c>
      <c r="B193" s="6" t="n">
        <v>5.07E-024</v>
      </c>
      <c r="C193" s="4" t="n">
        <v>2.011378174</v>
      </c>
      <c r="D193" s="4" t="s">
        <v>10</v>
      </c>
      <c r="E193" s="4" t="s">
        <v>1777</v>
      </c>
    </row>
    <row r="194" customFormat="false" ht="15.75" hidden="false" customHeight="false" outlineLevel="0" collapsed="false">
      <c r="A194" s="4" t="s">
        <v>1778</v>
      </c>
      <c r="B194" s="6" t="n">
        <v>2.05E-012</v>
      </c>
      <c r="C194" s="4" t="n">
        <v>1.561613772</v>
      </c>
      <c r="D194" s="4" t="s">
        <v>10</v>
      </c>
      <c r="E194" s="4" t="s">
        <v>1779</v>
      </c>
    </row>
    <row r="195" customFormat="false" ht="15.75" hidden="false" customHeight="false" outlineLevel="0" collapsed="false">
      <c r="A195" s="4" t="s">
        <v>1780</v>
      </c>
      <c r="B195" s="6" t="n">
        <v>0.000142</v>
      </c>
      <c r="C195" s="4" t="n">
        <v>-1.449580416</v>
      </c>
      <c r="D195" s="4" t="s">
        <v>7</v>
      </c>
      <c r="E195" s="4" t="s">
        <v>1781</v>
      </c>
    </row>
    <row r="196" customFormat="false" ht="15.75" hidden="false" customHeight="false" outlineLevel="0" collapsed="false">
      <c r="A196" s="4" t="s">
        <v>1782</v>
      </c>
      <c r="B196" s="6" t="n">
        <v>5.16E-023</v>
      </c>
      <c r="C196" s="4" t="n">
        <v>1.745667702</v>
      </c>
      <c r="D196" s="4" t="s">
        <v>10</v>
      </c>
      <c r="E196" s="4" t="s">
        <v>1783</v>
      </c>
    </row>
    <row r="197" customFormat="false" ht="15.75" hidden="false" customHeight="false" outlineLevel="0" collapsed="false">
      <c r="A197" s="4" t="s">
        <v>1784</v>
      </c>
      <c r="B197" s="6" t="n">
        <v>4.42E-006</v>
      </c>
      <c r="C197" s="4" t="n">
        <v>1.63096757</v>
      </c>
      <c r="D197" s="4" t="s">
        <v>10</v>
      </c>
      <c r="E197" s="4" t="s">
        <v>61</v>
      </c>
    </row>
    <row r="198" customFormat="false" ht="15.75" hidden="false" customHeight="false" outlineLevel="0" collapsed="false">
      <c r="A198" s="4" t="s">
        <v>1785</v>
      </c>
      <c r="B198" s="6" t="n">
        <v>5.33E-010</v>
      </c>
      <c r="C198" s="4" t="n">
        <v>1.434663656</v>
      </c>
      <c r="D198" s="4" t="s">
        <v>10</v>
      </c>
      <c r="E198" s="4" t="s">
        <v>61</v>
      </c>
    </row>
    <row r="199" customFormat="false" ht="15.75" hidden="false" customHeight="false" outlineLevel="0" collapsed="false">
      <c r="A199" s="4" t="s">
        <v>1786</v>
      </c>
      <c r="B199" s="6" t="n">
        <v>4.61E-013</v>
      </c>
      <c r="C199" s="4" t="n">
        <v>1.708587719</v>
      </c>
      <c r="D199" s="4" t="s">
        <v>10</v>
      </c>
      <c r="E199" s="4" t="s">
        <v>61</v>
      </c>
    </row>
    <row r="200" customFormat="false" ht="15.75" hidden="false" customHeight="false" outlineLevel="0" collapsed="false">
      <c r="A200" s="4" t="s">
        <v>1787</v>
      </c>
      <c r="B200" s="6" t="n">
        <v>0.00021</v>
      </c>
      <c r="C200" s="4" t="n">
        <v>-1.227152812</v>
      </c>
      <c r="D200" s="4" t="s">
        <v>7</v>
      </c>
      <c r="E200" s="4" t="s">
        <v>1788</v>
      </c>
    </row>
    <row r="201" customFormat="false" ht="15.75" hidden="false" customHeight="false" outlineLevel="0" collapsed="false">
      <c r="A201" s="4" t="s">
        <v>1789</v>
      </c>
      <c r="B201" s="4" t="n">
        <v>0.001171523</v>
      </c>
      <c r="C201" s="4" t="n">
        <v>-1.572485561</v>
      </c>
      <c r="D201" s="4" t="s">
        <v>7</v>
      </c>
      <c r="E201" s="4" t="s">
        <v>1790</v>
      </c>
    </row>
    <row r="202" customFormat="false" ht="15.75" hidden="false" customHeight="false" outlineLevel="0" collapsed="false">
      <c r="A202" s="4" t="s">
        <v>1791</v>
      </c>
      <c r="B202" s="6" t="n">
        <v>1.13E-014</v>
      </c>
      <c r="C202" s="4" t="n">
        <v>-2.923888505</v>
      </c>
      <c r="D202" s="4" t="s">
        <v>7</v>
      </c>
      <c r="E202" s="4" t="s">
        <v>1792</v>
      </c>
    </row>
    <row r="203" customFormat="false" ht="15.75" hidden="false" customHeight="false" outlineLevel="0" collapsed="false">
      <c r="A203" s="4" t="s">
        <v>1793</v>
      </c>
      <c r="B203" s="6" t="n">
        <v>8.23E-012</v>
      </c>
      <c r="C203" s="4" t="s">
        <v>1794</v>
      </c>
      <c r="D203" s="4" t="s">
        <v>10</v>
      </c>
      <c r="E203" s="4" t="s">
        <v>1795</v>
      </c>
    </row>
    <row r="204" customFormat="false" ht="15.75" hidden="false" customHeight="false" outlineLevel="0" collapsed="false">
      <c r="A204" s="4" t="s">
        <v>1796</v>
      </c>
      <c r="B204" s="6" t="n">
        <v>2.54E-006</v>
      </c>
      <c r="C204" s="4" t="n">
        <v>1.1342279</v>
      </c>
      <c r="D204" s="4" t="s">
        <v>10</v>
      </c>
      <c r="E204" s="4" t="s">
        <v>61</v>
      </c>
    </row>
    <row r="205" customFormat="false" ht="15.75" hidden="false" customHeight="false" outlineLevel="0" collapsed="false">
      <c r="A205" s="4" t="s">
        <v>1797</v>
      </c>
      <c r="B205" s="6" t="n">
        <v>2.56E-025</v>
      </c>
      <c r="C205" s="4" t="n">
        <v>1.016096363</v>
      </c>
      <c r="D205" s="4" t="s">
        <v>10</v>
      </c>
      <c r="E205" s="4" t="s">
        <v>1798</v>
      </c>
    </row>
    <row r="206" customFormat="false" ht="15.75" hidden="false" customHeight="false" outlineLevel="0" collapsed="false">
      <c r="A206" s="4" t="s">
        <v>1799</v>
      </c>
      <c r="B206" s="6" t="n">
        <v>1.25E-024</v>
      </c>
      <c r="C206" s="4" t="n">
        <v>-1.387257915</v>
      </c>
      <c r="D206" s="4" t="s">
        <v>7</v>
      </c>
      <c r="E206" s="4" t="s">
        <v>1800</v>
      </c>
    </row>
    <row r="207" customFormat="false" ht="15.75" hidden="false" customHeight="false" outlineLevel="0" collapsed="false">
      <c r="A207" s="4" t="s">
        <v>1801</v>
      </c>
      <c r="B207" s="6" t="n">
        <v>8.5E-005</v>
      </c>
      <c r="C207" s="4" t="n">
        <v>1.731251998</v>
      </c>
      <c r="D207" s="4" t="s">
        <v>10</v>
      </c>
      <c r="E207" s="4" t="s">
        <v>1802</v>
      </c>
    </row>
    <row r="208" customFormat="false" ht="15.75" hidden="false" customHeight="false" outlineLevel="0" collapsed="false">
      <c r="A208" s="4" t="s">
        <v>1803</v>
      </c>
      <c r="B208" s="4" t="n">
        <v>0.001585832</v>
      </c>
      <c r="C208" s="4" t="n">
        <v>-1.623016834</v>
      </c>
      <c r="D208" s="4" t="s">
        <v>7</v>
      </c>
      <c r="E208" s="4" t="s">
        <v>1804</v>
      </c>
    </row>
    <row r="209" customFormat="false" ht="15.75" hidden="false" customHeight="false" outlineLevel="0" collapsed="false">
      <c r="A209" s="4" t="s">
        <v>1805</v>
      </c>
      <c r="B209" s="6" t="n">
        <v>1.02E-005</v>
      </c>
      <c r="C209" s="4" t="n">
        <v>-1.151867018</v>
      </c>
      <c r="D209" s="4" t="s">
        <v>7</v>
      </c>
      <c r="E209" s="4" t="s">
        <v>1806</v>
      </c>
    </row>
    <row r="210" customFormat="false" ht="15.75" hidden="false" customHeight="false" outlineLevel="0" collapsed="false">
      <c r="A210" s="4" t="s">
        <v>1807</v>
      </c>
      <c r="B210" s="6" t="n">
        <v>8.06E-027</v>
      </c>
      <c r="C210" s="4" t="n">
        <v>2.949938417</v>
      </c>
      <c r="D210" s="4" t="s">
        <v>10</v>
      </c>
      <c r="E210" s="4" t="s">
        <v>1808</v>
      </c>
    </row>
    <row r="211" customFormat="false" ht="15.75" hidden="false" customHeight="false" outlineLevel="0" collapsed="false">
      <c r="A211" s="4" t="s">
        <v>1809</v>
      </c>
      <c r="B211" s="6" t="n">
        <v>2.44E-019</v>
      </c>
      <c r="C211" s="4" t="n">
        <v>1.27629873</v>
      </c>
      <c r="D211" s="4" t="s">
        <v>10</v>
      </c>
      <c r="E211" s="4" t="s">
        <v>61</v>
      </c>
    </row>
    <row r="212" customFormat="false" ht="15.75" hidden="false" customHeight="false" outlineLevel="0" collapsed="false">
      <c r="A212" s="4" t="s">
        <v>1810</v>
      </c>
      <c r="B212" s="4" t="n">
        <v>0.004214324</v>
      </c>
      <c r="C212" s="4" t="n">
        <v>1.133917221</v>
      </c>
      <c r="D212" s="4" t="s">
        <v>10</v>
      </c>
      <c r="E212" s="4" t="s">
        <v>1811</v>
      </c>
    </row>
    <row r="213" customFormat="false" ht="15.75" hidden="false" customHeight="false" outlineLevel="0" collapsed="false">
      <c r="A213" s="4" t="s">
        <v>1812</v>
      </c>
      <c r="B213" s="6" t="n">
        <v>8.92E-025</v>
      </c>
      <c r="C213" s="4" t="n">
        <v>4.452203897</v>
      </c>
      <c r="D213" s="4" t="s">
        <v>10</v>
      </c>
      <c r="E213" s="4" t="s">
        <v>1813</v>
      </c>
    </row>
    <row r="214" customFormat="false" ht="15.75" hidden="false" customHeight="false" outlineLevel="0" collapsed="false">
      <c r="A214" s="4" t="s">
        <v>1814</v>
      </c>
      <c r="B214" s="6" t="n">
        <v>3.45E-052</v>
      </c>
      <c r="C214" s="4" t="n">
        <v>1.276480658</v>
      </c>
      <c r="D214" s="4" t="s">
        <v>10</v>
      </c>
      <c r="E214" s="4" t="s">
        <v>942</v>
      </c>
    </row>
    <row r="215" customFormat="false" ht="15.75" hidden="false" customHeight="false" outlineLevel="0" collapsed="false">
      <c r="A215" s="4" t="s">
        <v>1815</v>
      </c>
      <c r="B215" s="6" t="n">
        <v>5.59E-033</v>
      </c>
      <c r="C215" s="4" t="n">
        <v>2.661203145</v>
      </c>
      <c r="D215" s="4" t="s">
        <v>10</v>
      </c>
      <c r="E215" s="4" t="s">
        <v>994</v>
      </c>
    </row>
    <row r="216" customFormat="false" ht="15.75" hidden="false" customHeight="false" outlineLevel="0" collapsed="false">
      <c r="A216" s="4" t="s">
        <v>1816</v>
      </c>
      <c r="B216" s="6" t="n">
        <v>9.42E-007</v>
      </c>
      <c r="C216" s="4" t="n">
        <v>1.090590434</v>
      </c>
      <c r="D216" s="4" t="s">
        <v>10</v>
      </c>
      <c r="E216" s="4" t="s">
        <v>1817</v>
      </c>
    </row>
    <row r="217" customFormat="false" ht="15.75" hidden="false" customHeight="false" outlineLevel="0" collapsed="false">
      <c r="A217" s="4" t="s">
        <v>1818</v>
      </c>
      <c r="B217" s="6" t="n">
        <v>7.89E-006</v>
      </c>
      <c r="C217" s="4" t="n">
        <v>1.056219102</v>
      </c>
      <c r="D217" s="4" t="s">
        <v>10</v>
      </c>
      <c r="E217" s="4" t="s">
        <v>1819</v>
      </c>
    </row>
    <row r="218" customFormat="false" ht="15.75" hidden="false" customHeight="false" outlineLevel="0" collapsed="false">
      <c r="A218" s="4" t="s">
        <v>1820</v>
      </c>
      <c r="B218" s="6" t="n">
        <v>1.5E-011</v>
      </c>
      <c r="C218" s="4" t="n">
        <v>1.038921788</v>
      </c>
      <c r="D218" s="4" t="s">
        <v>10</v>
      </c>
      <c r="E218" s="4" t="s">
        <v>61</v>
      </c>
    </row>
    <row r="219" customFormat="false" ht="15.75" hidden="false" customHeight="false" outlineLevel="0" collapsed="false">
      <c r="A219" s="4" t="s">
        <v>1821</v>
      </c>
      <c r="B219" s="6" t="n">
        <v>4.42E-045</v>
      </c>
      <c r="C219" s="4" t="n">
        <v>-1.287135391</v>
      </c>
      <c r="D219" s="4" t="s">
        <v>7</v>
      </c>
      <c r="E219" s="4" t="s">
        <v>61</v>
      </c>
    </row>
    <row r="220" customFormat="false" ht="15.75" hidden="false" customHeight="false" outlineLevel="0" collapsed="false">
      <c r="A220" s="4" t="s">
        <v>1822</v>
      </c>
      <c r="B220" s="6" t="n">
        <v>1.58E-025</v>
      </c>
      <c r="C220" s="4" t="n">
        <v>1.005891056</v>
      </c>
      <c r="D220" s="4" t="s">
        <v>10</v>
      </c>
      <c r="E220" s="4" t="s">
        <v>1823</v>
      </c>
    </row>
    <row r="221" customFormat="false" ht="15.75" hidden="false" customHeight="false" outlineLevel="0" collapsed="false">
      <c r="A221" s="4" t="s">
        <v>1824</v>
      </c>
      <c r="B221" s="6" t="n">
        <v>4.8E-028</v>
      </c>
      <c r="C221" s="4" t="n">
        <v>1.636884121</v>
      </c>
      <c r="D221" s="4" t="s">
        <v>10</v>
      </c>
      <c r="E221" s="4" t="s">
        <v>1825</v>
      </c>
    </row>
    <row r="222" customFormat="false" ht="15.75" hidden="false" customHeight="false" outlineLevel="0" collapsed="false">
      <c r="A222" s="4" t="s">
        <v>1826</v>
      </c>
      <c r="B222" s="6" t="n">
        <v>7.2E-016</v>
      </c>
      <c r="C222" s="4" t="n">
        <v>1.37790754</v>
      </c>
      <c r="D222" s="4" t="s">
        <v>10</v>
      </c>
      <c r="E222" s="4" t="s">
        <v>1827</v>
      </c>
    </row>
    <row r="223" customFormat="false" ht="15.75" hidden="false" customHeight="false" outlineLevel="0" collapsed="false">
      <c r="A223" s="4" t="s">
        <v>1828</v>
      </c>
      <c r="B223" s="6" t="n">
        <v>2.19E-028</v>
      </c>
      <c r="C223" s="4" t="n">
        <v>1.039189398</v>
      </c>
      <c r="D223" s="4" t="s">
        <v>10</v>
      </c>
      <c r="E223" s="4" t="s">
        <v>1829</v>
      </c>
    </row>
    <row r="224" customFormat="false" ht="15.75" hidden="false" customHeight="false" outlineLevel="0" collapsed="false">
      <c r="A224" s="4" t="s">
        <v>1830</v>
      </c>
      <c r="B224" s="6" t="n">
        <v>5.91E-018</v>
      </c>
      <c r="C224" s="4" t="n">
        <v>2.283433851</v>
      </c>
      <c r="D224" s="4" t="s">
        <v>10</v>
      </c>
      <c r="E224" s="4" t="s">
        <v>61</v>
      </c>
    </row>
    <row r="225" customFormat="false" ht="15.75" hidden="false" customHeight="false" outlineLevel="0" collapsed="false">
      <c r="A225" s="4" t="s">
        <v>1831</v>
      </c>
      <c r="B225" s="6" t="n">
        <v>1.43E-014</v>
      </c>
      <c r="C225" s="4" t="n">
        <v>5.234880445</v>
      </c>
      <c r="D225" s="4" t="s">
        <v>10</v>
      </c>
      <c r="E225" s="4" t="s">
        <v>61</v>
      </c>
    </row>
    <row r="226" customFormat="false" ht="15.75" hidden="false" customHeight="false" outlineLevel="0" collapsed="false">
      <c r="A226" s="4" t="s">
        <v>1832</v>
      </c>
      <c r="B226" s="6" t="n">
        <v>8.29E-056</v>
      </c>
      <c r="C226" s="4" t="n">
        <v>1.362789838</v>
      </c>
      <c r="D226" s="4" t="s">
        <v>10</v>
      </c>
      <c r="E226" s="4" t="s">
        <v>1833</v>
      </c>
    </row>
    <row r="227" customFormat="false" ht="15.75" hidden="false" customHeight="false" outlineLevel="0" collapsed="false">
      <c r="A227" s="4" t="s">
        <v>1834</v>
      </c>
      <c r="B227" s="6" t="n">
        <v>6.7E-025</v>
      </c>
      <c r="C227" s="4" t="n">
        <v>3.674425209</v>
      </c>
      <c r="D227" s="4" t="s">
        <v>10</v>
      </c>
      <c r="E227" s="4" t="s">
        <v>1835</v>
      </c>
    </row>
    <row r="228" customFormat="false" ht="15.75" hidden="false" customHeight="false" outlineLevel="0" collapsed="false">
      <c r="A228" s="4" t="s">
        <v>1836</v>
      </c>
      <c r="B228" s="6" t="n">
        <v>3.02E-034</v>
      </c>
      <c r="C228" s="4" t="n">
        <v>2.627843358</v>
      </c>
      <c r="D228" s="4" t="s">
        <v>10</v>
      </c>
      <c r="E228" s="4" t="s">
        <v>1837</v>
      </c>
    </row>
    <row r="229" customFormat="false" ht="15.75" hidden="false" customHeight="false" outlineLevel="0" collapsed="false">
      <c r="A229" s="4" t="s">
        <v>1838</v>
      </c>
      <c r="B229" s="4" t="n">
        <v>0.002609796</v>
      </c>
      <c r="C229" s="4" t="n">
        <v>2.155681691</v>
      </c>
      <c r="D229" s="4" t="s">
        <v>10</v>
      </c>
      <c r="E229" s="4" t="s">
        <v>1839</v>
      </c>
    </row>
    <row r="230" customFormat="false" ht="15.75" hidden="false" customHeight="false" outlineLevel="0" collapsed="false">
      <c r="A230" s="4" t="s">
        <v>1840</v>
      </c>
      <c r="B230" s="6" t="n">
        <v>0.000217</v>
      </c>
      <c r="C230" s="4" t="n">
        <v>-1.71510323</v>
      </c>
      <c r="D230" s="4" t="s">
        <v>7</v>
      </c>
      <c r="E230" s="4" t="s">
        <v>1841</v>
      </c>
    </row>
    <row r="231" customFormat="false" ht="15.75" hidden="false" customHeight="false" outlineLevel="0" collapsed="false">
      <c r="A231" s="4" t="s">
        <v>1842</v>
      </c>
      <c r="B231" s="6" t="n">
        <v>3.93E-048</v>
      </c>
      <c r="C231" s="4" t="n">
        <v>1.203709807</v>
      </c>
      <c r="D231" s="4" t="s">
        <v>10</v>
      </c>
      <c r="E231" s="4" t="s">
        <v>698</v>
      </c>
    </row>
    <row r="232" customFormat="false" ht="15.75" hidden="false" customHeight="false" outlineLevel="0" collapsed="false">
      <c r="A232" s="4" t="s">
        <v>1843</v>
      </c>
      <c r="B232" s="6" t="n">
        <v>1.26E-020</v>
      </c>
      <c r="C232" s="4" t="n">
        <v>1.536306802</v>
      </c>
      <c r="D232" s="4" t="s">
        <v>10</v>
      </c>
      <c r="E232" s="4" t="s">
        <v>1844</v>
      </c>
    </row>
    <row r="233" customFormat="false" ht="15.75" hidden="false" customHeight="false" outlineLevel="0" collapsed="false">
      <c r="A233" s="4" t="s">
        <v>1845</v>
      </c>
      <c r="B233" s="6" t="n">
        <v>1.25E-056</v>
      </c>
      <c r="C233" s="4" t="n">
        <v>4.930882533</v>
      </c>
      <c r="D233" s="4" t="s">
        <v>10</v>
      </c>
      <c r="E233" s="4" t="s">
        <v>1846</v>
      </c>
    </row>
    <row r="234" customFormat="false" ht="15.75" hidden="false" customHeight="false" outlineLevel="0" collapsed="false">
      <c r="A234" s="4" t="s">
        <v>1847</v>
      </c>
      <c r="B234" s="4" t="n">
        <v>0.009457769</v>
      </c>
      <c r="C234" s="4" t="n">
        <v>1.856949227</v>
      </c>
      <c r="D234" s="4" t="s">
        <v>10</v>
      </c>
      <c r="E234" s="4" t="s">
        <v>1848</v>
      </c>
    </row>
    <row r="235" customFormat="false" ht="15.75" hidden="false" customHeight="false" outlineLevel="0" collapsed="false">
      <c r="A235" s="4" t="s">
        <v>1849</v>
      </c>
      <c r="B235" s="6" t="n">
        <v>4.09E-024</v>
      </c>
      <c r="C235" s="4" t="n">
        <v>1.147828629</v>
      </c>
      <c r="D235" s="4" t="s">
        <v>10</v>
      </c>
      <c r="E235" s="4" t="s">
        <v>1850</v>
      </c>
    </row>
    <row r="236" customFormat="false" ht="15.75" hidden="false" customHeight="false" outlineLevel="0" collapsed="false">
      <c r="A236" s="4" t="s">
        <v>1851</v>
      </c>
      <c r="B236" s="6" t="n">
        <v>6.95E-018</v>
      </c>
      <c r="C236" s="4" t="n">
        <v>1.481089173</v>
      </c>
      <c r="D236" s="4" t="s">
        <v>10</v>
      </c>
      <c r="E236" s="4" t="s">
        <v>1852</v>
      </c>
    </row>
    <row r="237" customFormat="false" ht="15.75" hidden="false" customHeight="false" outlineLevel="0" collapsed="false">
      <c r="A237" s="4" t="s">
        <v>1853</v>
      </c>
      <c r="B237" s="6" t="n">
        <v>2.63E-040</v>
      </c>
      <c r="C237" s="4" t="n">
        <v>1.320343523</v>
      </c>
      <c r="D237" s="4" t="s">
        <v>10</v>
      </c>
      <c r="E237" s="4" t="s">
        <v>1854</v>
      </c>
    </row>
    <row r="238" customFormat="false" ht="15.75" hidden="false" customHeight="false" outlineLevel="0" collapsed="false">
      <c r="A238" s="4" t="s">
        <v>1855</v>
      </c>
      <c r="B238" s="6" t="n">
        <v>2.26E-038</v>
      </c>
      <c r="C238" s="4" t="n">
        <v>2.154736089</v>
      </c>
      <c r="D238" s="4" t="s">
        <v>10</v>
      </c>
      <c r="E238" s="4" t="s">
        <v>1856</v>
      </c>
    </row>
    <row r="239" customFormat="false" ht="15.75" hidden="false" customHeight="false" outlineLevel="0" collapsed="false">
      <c r="A239" s="4" t="s">
        <v>1857</v>
      </c>
      <c r="B239" s="6" t="n">
        <v>1.05E-012</v>
      </c>
      <c r="C239" s="4" t="n">
        <v>2.879794946</v>
      </c>
      <c r="D239" s="4" t="s">
        <v>10</v>
      </c>
      <c r="E239" s="4" t="s">
        <v>1856</v>
      </c>
    </row>
    <row r="240" customFormat="false" ht="15.75" hidden="false" customHeight="false" outlineLevel="0" collapsed="false">
      <c r="A240" s="4" t="s">
        <v>1858</v>
      </c>
      <c r="B240" s="6" t="n">
        <v>0.000228</v>
      </c>
      <c r="C240" s="4" t="n">
        <v>1.849837724</v>
      </c>
      <c r="D240" s="4" t="s">
        <v>10</v>
      </c>
      <c r="E240" s="4" t="s">
        <v>61</v>
      </c>
    </row>
    <row r="241" customFormat="false" ht="15.75" hidden="false" customHeight="false" outlineLevel="0" collapsed="false">
      <c r="A241" s="4" t="s">
        <v>1859</v>
      </c>
      <c r="B241" s="6" t="n">
        <v>9.5E-005</v>
      </c>
      <c r="C241" s="4" t="n">
        <v>2.181774848</v>
      </c>
      <c r="D241" s="4" t="s">
        <v>10</v>
      </c>
      <c r="E241" s="4" t="s">
        <v>494</v>
      </c>
    </row>
    <row r="242" customFormat="false" ht="15.75" hidden="false" customHeight="false" outlineLevel="0" collapsed="false">
      <c r="A242" s="4" t="s">
        <v>1860</v>
      </c>
      <c r="B242" s="6" t="n">
        <v>3.57E-015</v>
      </c>
      <c r="C242" s="4" t="n">
        <v>1.237290433</v>
      </c>
      <c r="D242" s="4" t="s">
        <v>10</v>
      </c>
      <c r="E242" s="4" t="s">
        <v>1861</v>
      </c>
    </row>
    <row r="243" customFormat="false" ht="15.75" hidden="false" customHeight="false" outlineLevel="0" collapsed="false">
      <c r="A243" s="4" t="s">
        <v>1862</v>
      </c>
      <c r="B243" s="6" t="n">
        <v>2.98E-029</v>
      </c>
      <c r="C243" s="4" t="n">
        <v>1.77223107</v>
      </c>
      <c r="D243" s="4" t="s">
        <v>10</v>
      </c>
      <c r="E243" s="4" t="s">
        <v>1863</v>
      </c>
    </row>
    <row r="244" customFormat="false" ht="15.75" hidden="false" customHeight="false" outlineLevel="0" collapsed="false">
      <c r="A244" s="4" t="s">
        <v>1864</v>
      </c>
      <c r="B244" s="6" t="n">
        <v>4.36E-097</v>
      </c>
      <c r="C244" s="4" t="n">
        <v>1.960697441</v>
      </c>
      <c r="D244" s="4" t="s">
        <v>10</v>
      </c>
      <c r="E244" s="4" t="s">
        <v>1865</v>
      </c>
    </row>
    <row r="245" customFormat="false" ht="15.75" hidden="false" customHeight="false" outlineLevel="0" collapsed="false">
      <c r="A245" s="4" t="s">
        <v>1866</v>
      </c>
      <c r="B245" s="6" t="n">
        <v>1.38E-007</v>
      </c>
      <c r="C245" s="4" t="n">
        <v>2.059258659</v>
      </c>
      <c r="D245" s="4" t="s">
        <v>10</v>
      </c>
      <c r="E245" s="4" t="s">
        <v>61</v>
      </c>
    </row>
    <row r="246" customFormat="false" ht="15.75" hidden="false" customHeight="false" outlineLevel="0" collapsed="false">
      <c r="A246" s="4" t="s">
        <v>1867</v>
      </c>
      <c r="B246" s="6" t="n">
        <v>6.72E-016</v>
      </c>
      <c r="C246" s="4" t="n">
        <v>1.032803442</v>
      </c>
      <c r="D246" s="4" t="s">
        <v>10</v>
      </c>
      <c r="E246" s="4" t="s">
        <v>1868</v>
      </c>
    </row>
    <row r="247" customFormat="false" ht="15.75" hidden="false" customHeight="false" outlineLevel="0" collapsed="false">
      <c r="A247" s="4" t="s">
        <v>1869</v>
      </c>
      <c r="B247" s="6" t="n">
        <v>1.01E-008</v>
      </c>
      <c r="C247" s="4" t="n">
        <v>1.030007049</v>
      </c>
      <c r="D247" s="4" t="s">
        <v>10</v>
      </c>
      <c r="E247" s="4" t="s">
        <v>1870</v>
      </c>
    </row>
    <row r="248" customFormat="false" ht="15.75" hidden="false" customHeight="false" outlineLevel="0" collapsed="false">
      <c r="A248" s="4" t="s">
        <v>1871</v>
      </c>
      <c r="B248" s="6" t="n">
        <v>4.37E-008</v>
      </c>
      <c r="C248" s="4" t="n">
        <v>-1.245462761</v>
      </c>
      <c r="D248" s="4" t="s">
        <v>7</v>
      </c>
      <c r="E248" s="4" t="s">
        <v>1872</v>
      </c>
    </row>
    <row r="249" customFormat="false" ht="15.75" hidden="false" customHeight="false" outlineLevel="0" collapsed="false">
      <c r="A249" s="4" t="s">
        <v>1873</v>
      </c>
      <c r="B249" s="6" t="n">
        <v>3.53E-006</v>
      </c>
      <c r="C249" s="4" t="n">
        <v>2.114201911</v>
      </c>
      <c r="D249" s="4" t="s">
        <v>10</v>
      </c>
      <c r="E249" s="4" t="s">
        <v>1874</v>
      </c>
    </row>
    <row r="250" customFormat="false" ht="15.75" hidden="false" customHeight="false" outlineLevel="0" collapsed="false">
      <c r="A250" s="4" t="s">
        <v>1875</v>
      </c>
      <c r="B250" s="6" t="n">
        <v>1.59E-018</v>
      </c>
      <c r="C250" s="4" t="n">
        <v>2.018937741</v>
      </c>
      <c r="D250" s="4" t="s">
        <v>10</v>
      </c>
      <c r="E250" s="4" t="s">
        <v>1876</v>
      </c>
    </row>
    <row r="251" customFormat="false" ht="15.75" hidden="false" customHeight="false" outlineLevel="0" collapsed="false">
      <c r="A251" s="4" t="s">
        <v>1877</v>
      </c>
      <c r="B251" s="6" t="n">
        <v>1.61E-017</v>
      </c>
      <c r="C251" s="4" t="n">
        <v>1.198405252</v>
      </c>
      <c r="D251" s="4" t="s">
        <v>10</v>
      </c>
      <c r="E251" s="4" t="s">
        <v>61</v>
      </c>
    </row>
    <row r="252" customFormat="false" ht="15.75" hidden="false" customHeight="false" outlineLevel="0" collapsed="false">
      <c r="A252" s="4" t="s">
        <v>1878</v>
      </c>
      <c r="B252" s="6" t="n">
        <v>7.11E-006</v>
      </c>
      <c r="C252" s="4" t="n">
        <v>2.470971031</v>
      </c>
      <c r="D252" s="4" t="s">
        <v>10</v>
      </c>
      <c r="E252" s="4" t="s">
        <v>994</v>
      </c>
    </row>
    <row r="253" customFormat="false" ht="15.75" hidden="false" customHeight="false" outlineLevel="0" collapsed="false">
      <c r="A253" s="4" t="s">
        <v>1879</v>
      </c>
      <c r="B253" s="6" t="n">
        <v>6.75E-012</v>
      </c>
      <c r="C253" s="4" t="n">
        <v>-1.717501897</v>
      </c>
      <c r="D253" s="4" t="s">
        <v>7</v>
      </c>
      <c r="E253" s="4" t="s">
        <v>1880</v>
      </c>
    </row>
    <row r="254" customFormat="false" ht="15.75" hidden="false" customHeight="false" outlineLevel="0" collapsed="false">
      <c r="A254" s="4" t="s">
        <v>1881</v>
      </c>
      <c r="B254" s="6" t="n">
        <v>2.36E-080</v>
      </c>
      <c r="C254" s="4" t="n">
        <v>-1.580128111</v>
      </c>
      <c r="D254" s="4" t="s">
        <v>7</v>
      </c>
      <c r="E254" s="4" t="s">
        <v>1882</v>
      </c>
    </row>
    <row r="255" customFormat="false" ht="15.75" hidden="false" customHeight="false" outlineLevel="0" collapsed="false">
      <c r="A255" s="4" t="s">
        <v>1883</v>
      </c>
      <c r="B255" s="4" t="n">
        <v>0.006230077</v>
      </c>
      <c r="C255" s="4" t="n">
        <v>1.044229069</v>
      </c>
      <c r="D255" s="4" t="s">
        <v>10</v>
      </c>
      <c r="E255" s="4" t="s">
        <v>1884</v>
      </c>
    </row>
    <row r="256" customFormat="false" ht="15.75" hidden="false" customHeight="false" outlineLevel="0" collapsed="false">
      <c r="A256" s="4" t="s">
        <v>1885</v>
      </c>
      <c r="B256" s="6" t="n">
        <v>3.79E-026</v>
      </c>
      <c r="C256" s="4" t="n">
        <v>2.219219723</v>
      </c>
      <c r="D256" s="4" t="s">
        <v>10</v>
      </c>
      <c r="E256" s="4" t="s">
        <v>171</v>
      </c>
    </row>
    <row r="257" customFormat="false" ht="15.75" hidden="false" customHeight="false" outlineLevel="0" collapsed="false">
      <c r="A257" s="4" t="s">
        <v>1886</v>
      </c>
      <c r="B257" s="6" t="n">
        <v>9.77E-006</v>
      </c>
      <c r="C257" s="4" t="n">
        <v>1.579874983</v>
      </c>
      <c r="D257" s="4" t="s">
        <v>10</v>
      </c>
      <c r="E257" s="4" t="s">
        <v>1887</v>
      </c>
    </row>
    <row r="258" customFormat="false" ht="15.75" hidden="false" customHeight="false" outlineLevel="0" collapsed="false">
      <c r="A258" s="4" t="s">
        <v>1888</v>
      </c>
      <c r="B258" s="4" t="n">
        <v>0.002169637</v>
      </c>
      <c r="C258" s="4" t="n">
        <v>1.467473115</v>
      </c>
      <c r="D258" s="4" t="s">
        <v>10</v>
      </c>
      <c r="E258" s="4" t="s">
        <v>1889</v>
      </c>
    </row>
    <row r="259" customFormat="false" ht="15.75" hidden="false" customHeight="false" outlineLevel="0" collapsed="false">
      <c r="A259" s="4" t="s">
        <v>1890</v>
      </c>
      <c r="B259" s="6" t="n">
        <v>2.18E-005</v>
      </c>
      <c r="C259" s="4" t="n">
        <v>1.025617474</v>
      </c>
      <c r="D259" s="4" t="s">
        <v>10</v>
      </c>
      <c r="E259" s="4" t="s">
        <v>61</v>
      </c>
    </row>
    <row r="260" customFormat="false" ht="15.75" hidden="false" customHeight="false" outlineLevel="0" collapsed="false">
      <c r="A260" s="4" t="s">
        <v>1891</v>
      </c>
      <c r="B260" s="6" t="n">
        <v>4.97E-093</v>
      </c>
      <c r="C260" s="4" t="n">
        <v>-1.700698931</v>
      </c>
      <c r="D260" s="4" t="s">
        <v>7</v>
      </c>
      <c r="E260" s="4" t="s">
        <v>61</v>
      </c>
    </row>
    <row r="261" customFormat="false" ht="15.75" hidden="false" customHeight="false" outlineLevel="0" collapsed="false">
      <c r="A261" s="4" t="s">
        <v>1892</v>
      </c>
      <c r="B261" s="6" t="n">
        <v>3.28E-007</v>
      </c>
      <c r="C261" s="4" t="n">
        <v>1.011275727</v>
      </c>
      <c r="D261" s="4" t="s">
        <v>10</v>
      </c>
      <c r="E261" s="4" t="s">
        <v>1893</v>
      </c>
    </row>
    <row r="262" customFormat="false" ht="15.75" hidden="false" customHeight="false" outlineLevel="0" collapsed="false">
      <c r="A262" s="4" t="s">
        <v>1894</v>
      </c>
      <c r="B262" s="4" t="n">
        <v>0.005207003</v>
      </c>
      <c r="C262" s="4" t="n">
        <v>1.117204978</v>
      </c>
      <c r="D262" s="4" t="s">
        <v>10</v>
      </c>
      <c r="E262" s="4" t="s">
        <v>1895</v>
      </c>
    </row>
    <row r="263" customFormat="false" ht="15.75" hidden="false" customHeight="false" outlineLevel="0" collapsed="false">
      <c r="A263" s="4" t="s">
        <v>1896</v>
      </c>
      <c r="B263" s="4" t="n">
        <v>0.009915409</v>
      </c>
      <c r="C263" s="4" t="n">
        <v>1.658019752</v>
      </c>
      <c r="D263" s="4" t="s">
        <v>10</v>
      </c>
      <c r="E263" s="4" t="s">
        <v>616</v>
      </c>
    </row>
    <row r="264" customFormat="false" ht="15.75" hidden="false" customHeight="false" outlineLevel="0" collapsed="false">
      <c r="A264" s="4" t="s">
        <v>1897</v>
      </c>
      <c r="B264" s="6" t="n">
        <v>1.16E-007</v>
      </c>
      <c r="C264" s="4" t="n">
        <v>-1.143458283</v>
      </c>
      <c r="D264" s="4" t="s">
        <v>7</v>
      </c>
      <c r="E264" s="4" t="s">
        <v>734</v>
      </c>
    </row>
    <row r="265" customFormat="false" ht="15.75" hidden="false" customHeight="false" outlineLevel="0" collapsed="false">
      <c r="A265" s="4" t="s">
        <v>1898</v>
      </c>
      <c r="B265" s="6" t="n">
        <v>8.53E-012</v>
      </c>
      <c r="C265" s="4" t="n">
        <v>2.629551055</v>
      </c>
      <c r="D265" s="4" t="s">
        <v>10</v>
      </c>
      <c r="E265" s="4" t="s">
        <v>1899</v>
      </c>
    </row>
    <row r="266" customFormat="false" ht="15.75" hidden="false" customHeight="false" outlineLevel="0" collapsed="false">
      <c r="A266" s="4" t="s">
        <v>1900</v>
      </c>
      <c r="B266" s="6" t="n">
        <v>7.16E-005</v>
      </c>
      <c r="C266" s="4" t="n">
        <v>1.046606838</v>
      </c>
      <c r="D266" s="4" t="s">
        <v>10</v>
      </c>
      <c r="E266" s="4" t="s">
        <v>1901</v>
      </c>
    </row>
    <row r="267" customFormat="false" ht="15.75" hidden="false" customHeight="false" outlineLevel="0" collapsed="false">
      <c r="A267" s="4" t="s">
        <v>1902</v>
      </c>
      <c r="B267" s="6" t="n">
        <v>0.000198</v>
      </c>
      <c r="C267" s="4" t="n">
        <v>1.022820286</v>
      </c>
      <c r="D267" s="4" t="s">
        <v>10</v>
      </c>
      <c r="E267" s="4" t="s">
        <v>61</v>
      </c>
    </row>
    <row r="268" customFormat="false" ht="15.75" hidden="false" customHeight="false" outlineLevel="0" collapsed="false">
      <c r="A268" s="4" t="s">
        <v>1903</v>
      </c>
      <c r="B268" s="6" t="n">
        <v>1.63E-024</v>
      </c>
      <c r="C268" s="4" t="n">
        <v>1.3507558</v>
      </c>
      <c r="D268" s="4" t="s">
        <v>10</v>
      </c>
      <c r="E268" s="4" t="s">
        <v>1904</v>
      </c>
    </row>
    <row r="269" customFormat="false" ht="15.75" hidden="false" customHeight="false" outlineLevel="0" collapsed="false">
      <c r="A269" s="4" t="s">
        <v>1905</v>
      </c>
      <c r="B269" s="6" t="n">
        <v>5.89E-009</v>
      </c>
      <c r="C269" s="4" t="n">
        <v>-1.189523043</v>
      </c>
      <c r="D269" s="4" t="s">
        <v>7</v>
      </c>
      <c r="E269" s="4" t="s">
        <v>1906</v>
      </c>
    </row>
    <row r="270" customFormat="false" ht="15.75" hidden="false" customHeight="false" outlineLevel="0" collapsed="false">
      <c r="A270" s="4" t="s">
        <v>1907</v>
      </c>
      <c r="B270" s="6" t="n">
        <v>2.01E-008</v>
      </c>
      <c r="C270" s="4" t="n">
        <v>1.731177359</v>
      </c>
      <c r="D270" s="4" t="s">
        <v>10</v>
      </c>
      <c r="E270" s="4" t="s">
        <v>1908</v>
      </c>
    </row>
    <row r="271" customFormat="false" ht="15.75" hidden="false" customHeight="false" outlineLevel="0" collapsed="false">
      <c r="A271" s="4" t="s">
        <v>1909</v>
      </c>
      <c r="B271" s="6" t="n">
        <v>2.44E-011</v>
      </c>
      <c r="C271" s="4" t="n">
        <v>3.392495523</v>
      </c>
      <c r="D271" s="4" t="s">
        <v>10</v>
      </c>
      <c r="E271" s="4" t="s">
        <v>1910</v>
      </c>
    </row>
    <row r="272" customFormat="false" ht="15.75" hidden="false" customHeight="false" outlineLevel="0" collapsed="false">
      <c r="A272" s="4" t="s">
        <v>1911</v>
      </c>
      <c r="B272" s="6" t="n">
        <v>2.6E-079</v>
      </c>
      <c r="C272" s="4" t="n">
        <v>1.693811449</v>
      </c>
      <c r="D272" s="4" t="s">
        <v>10</v>
      </c>
      <c r="E272" s="4" t="s">
        <v>1912</v>
      </c>
    </row>
    <row r="273" customFormat="false" ht="15.75" hidden="false" customHeight="false" outlineLevel="0" collapsed="false">
      <c r="A273" s="4" t="s">
        <v>1913</v>
      </c>
      <c r="B273" s="4" t="n">
        <v>0.002958708</v>
      </c>
      <c r="C273" s="4" t="n">
        <v>1.419179609</v>
      </c>
      <c r="D273" s="4" t="s">
        <v>10</v>
      </c>
      <c r="E273" s="4" t="s">
        <v>61</v>
      </c>
    </row>
    <row r="274" customFormat="false" ht="15.75" hidden="false" customHeight="false" outlineLevel="0" collapsed="false">
      <c r="A274" s="4" t="s">
        <v>1914</v>
      </c>
      <c r="B274" s="6" t="n">
        <v>5.59E-010</v>
      </c>
      <c r="C274" s="4" t="n">
        <v>1.104262027</v>
      </c>
      <c r="D274" s="4" t="s">
        <v>10</v>
      </c>
      <c r="E274" s="4" t="s">
        <v>61</v>
      </c>
    </row>
    <row r="275" customFormat="false" ht="15.75" hidden="false" customHeight="false" outlineLevel="0" collapsed="false">
      <c r="A275" s="4" t="s">
        <v>1915</v>
      </c>
      <c r="B275" s="4" t="n">
        <v>0.005681444</v>
      </c>
      <c r="C275" s="4" t="n">
        <v>-1.358297701</v>
      </c>
      <c r="D275" s="4" t="s">
        <v>7</v>
      </c>
      <c r="E275" s="4" t="s">
        <v>61</v>
      </c>
    </row>
    <row r="276" customFormat="false" ht="15.75" hidden="false" customHeight="false" outlineLevel="0" collapsed="false">
      <c r="A276" s="4" t="s">
        <v>1916</v>
      </c>
      <c r="B276" s="6" t="n">
        <v>0.000706</v>
      </c>
      <c r="C276" s="4" t="n">
        <v>1.481913867</v>
      </c>
      <c r="D276" s="4" t="s">
        <v>10</v>
      </c>
      <c r="E276" s="4" t="s">
        <v>1917</v>
      </c>
    </row>
    <row r="277" customFormat="false" ht="15.75" hidden="false" customHeight="false" outlineLevel="0" collapsed="false">
      <c r="A277" s="4" t="s">
        <v>1918</v>
      </c>
      <c r="B277" s="6" t="n">
        <v>5.41E-012</v>
      </c>
      <c r="C277" s="4" t="n">
        <v>-1.232754779</v>
      </c>
      <c r="D277" s="4" t="s">
        <v>7</v>
      </c>
      <c r="E277" s="4" t="s">
        <v>61</v>
      </c>
    </row>
    <row r="278" customFormat="false" ht="15.75" hidden="false" customHeight="false" outlineLevel="0" collapsed="false">
      <c r="A278" s="4" t="s">
        <v>1919</v>
      </c>
      <c r="B278" s="4" t="n">
        <v>0.001993103</v>
      </c>
      <c r="C278" s="4" t="n">
        <v>1.286264165</v>
      </c>
      <c r="D278" s="4" t="s">
        <v>10</v>
      </c>
      <c r="E278" s="4" t="s">
        <v>1920</v>
      </c>
    </row>
    <row r="279" customFormat="false" ht="15.75" hidden="false" customHeight="false" outlineLevel="0" collapsed="false">
      <c r="A279" s="4" t="s">
        <v>1921</v>
      </c>
      <c r="B279" s="6" t="n">
        <v>7.55E-007</v>
      </c>
      <c r="C279" s="4" t="n">
        <v>1.522110641</v>
      </c>
      <c r="D279" s="4" t="s">
        <v>10</v>
      </c>
      <c r="E279" s="4" t="s">
        <v>1922</v>
      </c>
    </row>
    <row r="280" customFormat="false" ht="15.75" hidden="false" customHeight="false" outlineLevel="0" collapsed="false">
      <c r="A280" s="4" t="s">
        <v>1923</v>
      </c>
      <c r="B280" s="6" t="n">
        <v>1.51E-069</v>
      </c>
      <c r="C280" s="4" t="n">
        <v>1.57435004</v>
      </c>
      <c r="D280" s="4" t="s">
        <v>10</v>
      </c>
      <c r="E280" s="4" t="s">
        <v>1924</v>
      </c>
    </row>
    <row r="281" customFormat="false" ht="15.75" hidden="false" customHeight="false" outlineLevel="0" collapsed="false">
      <c r="A281" s="4" t="s">
        <v>1925</v>
      </c>
      <c r="B281" s="6" t="n">
        <v>2.86E-019</v>
      </c>
      <c r="C281" s="4" t="n">
        <v>5.743565058</v>
      </c>
      <c r="D281" s="4" t="s">
        <v>10</v>
      </c>
      <c r="E281" s="4" t="s">
        <v>1926</v>
      </c>
    </row>
    <row r="282" customFormat="false" ht="15.75" hidden="false" customHeight="false" outlineLevel="0" collapsed="false">
      <c r="A282" s="4" t="s">
        <v>1927</v>
      </c>
      <c r="B282" s="6" t="n">
        <v>2.76E-014</v>
      </c>
      <c r="C282" s="4" t="n">
        <v>1.997952956</v>
      </c>
      <c r="D282" s="4" t="s">
        <v>10</v>
      </c>
      <c r="E282" s="4" t="s">
        <v>1051</v>
      </c>
    </row>
    <row r="283" customFormat="false" ht="15.75" hidden="false" customHeight="false" outlineLevel="0" collapsed="false">
      <c r="A283" s="4" t="s">
        <v>1928</v>
      </c>
      <c r="B283" s="6" t="n">
        <v>4.37E-014</v>
      </c>
      <c r="C283" s="4" t="n">
        <v>-2.47738918</v>
      </c>
      <c r="D283" s="4" t="s">
        <v>7</v>
      </c>
      <c r="E283" s="4" t="s">
        <v>1929</v>
      </c>
    </row>
    <row r="284" customFormat="false" ht="15.75" hidden="false" customHeight="false" outlineLevel="0" collapsed="false">
      <c r="A284" s="4" t="s">
        <v>1930</v>
      </c>
      <c r="B284" s="6" t="n">
        <v>1.24E-058</v>
      </c>
      <c r="C284" s="4" t="n">
        <v>1.341658175</v>
      </c>
      <c r="D284" s="4" t="s">
        <v>10</v>
      </c>
      <c r="E284" s="4" t="s">
        <v>1931</v>
      </c>
    </row>
    <row r="285" customFormat="false" ht="15.75" hidden="false" customHeight="false" outlineLevel="0" collapsed="false">
      <c r="A285" s="4" t="s">
        <v>1932</v>
      </c>
      <c r="B285" s="6" t="n">
        <v>2.16E-053</v>
      </c>
      <c r="C285" s="4" t="n">
        <v>-1.546025286</v>
      </c>
      <c r="D285" s="4" t="s">
        <v>7</v>
      </c>
      <c r="E285" s="4" t="s">
        <v>1933</v>
      </c>
    </row>
    <row r="286" customFormat="false" ht="15.75" hidden="false" customHeight="false" outlineLevel="0" collapsed="false">
      <c r="A286" s="4" t="s">
        <v>1934</v>
      </c>
      <c r="B286" s="6" t="n">
        <v>4.88E-025</v>
      </c>
      <c r="C286" s="4" t="n">
        <v>1.224597256</v>
      </c>
      <c r="D286" s="4" t="s">
        <v>10</v>
      </c>
      <c r="E286" s="4" t="s">
        <v>61</v>
      </c>
    </row>
    <row r="287" customFormat="false" ht="15.75" hidden="false" customHeight="false" outlineLevel="0" collapsed="false">
      <c r="A287" s="4" t="s">
        <v>1935</v>
      </c>
      <c r="B287" s="6" t="n">
        <v>4.66E-011</v>
      </c>
      <c r="C287" s="4" t="n">
        <v>1.618800186</v>
      </c>
      <c r="D287" s="4" t="s">
        <v>10</v>
      </c>
      <c r="E287" s="4" t="s">
        <v>541</v>
      </c>
    </row>
    <row r="288" customFormat="false" ht="15.75" hidden="false" customHeight="false" outlineLevel="0" collapsed="false">
      <c r="A288" s="4" t="s">
        <v>1936</v>
      </c>
      <c r="B288" s="4" t="n">
        <v>0.002965416</v>
      </c>
      <c r="C288" s="4" t="n">
        <v>1.611430435</v>
      </c>
      <c r="D288" s="4" t="s">
        <v>10</v>
      </c>
      <c r="E288" s="4" t="s">
        <v>61</v>
      </c>
    </row>
    <row r="289" customFormat="false" ht="15.75" hidden="false" customHeight="false" outlineLevel="0" collapsed="false">
      <c r="A289" s="4" t="s">
        <v>1937</v>
      </c>
      <c r="B289" s="6" t="n">
        <v>2.71E-044</v>
      </c>
      <c r="C289" s="4" t="n">
        <v>-1.212057169</v>
      </c>
      <c r="D289" s="4" t="s">
        <v>7</v>
      </c>
      <c r="E289" s="4" t="s">
        <v>1938</v>
      </c>
    </row>
    <row r="290" customFormat="false" ht="15.75" hidden="false" customHeight="false" outlineLevel="0" collapsed="false">
      <c r="A290" s="4" t="s">
        <v>1939</v>
      </c>
      <c r="B290" s="6" t="n">
        <v>1.2E-009</v>
      </c>
      <c r="C290" s="4" t="n">
        <v>1.180003025</v>
      </c>
      <c r="D290" s="4" t="s">
        <v>10</v>
      </c>
      <c r="E290" s="4" t="s">
        <v>1940</v>
      </c>
    </row>
    <row r="291" customFormat="false" ht="15.75" hidden="false" customHeight="false" outlineLevel="0" collapsed="false">
      <c r="A291" s="4" t="s">
        <v>1941</v>
      </c>
      <c r="B291" s="6" t="n">
        <v>3.49E-057</v>
      </c>
      <c r="C291" s="4" t="n">
        <v>2.475477016</v>
      </c>
      <c r="D291" s="4" t="s">
        <v>10</v>
      </c>
      <c r="E291" s="4" t="s">
        <v>994</v>
      </c>
    </row>
    <row r="292" customFormat="false" ht="15.75" hidden="false" customHeight="false" outlineLevel="0" collapsed="false">
      <c r="A292" s="4" t="s">
        <v>1942</v>
      </c>
      <c r="B292" s="6" t="n">
        <v>2.64E-007</v>
      </c>
      <c r="C292" s="4" t="n">
        <v>1.738183144</v>
      </c>
      <c r="D292" s="4" t="s">
        <v>10</v>
      </c>
      <c r="E292" s="4" t="s">
        <v>256</v>
      </c>
    </row>
    <row r="293" customFormat="false" ht="15.75" hidden="false" customHeight="false" outlineLevel="0" collapsed="false">
      <c r="A293" s="4" t="s">
        <v>1943</v>
      </c>
      <c r="B293" s="6" t="n">
        <v>2.04E-019</v>
      </c>
      <c r="C293" s="4" t="n">
        <v>1.210245797</v>
      </c>
      <c r="D293" s="4" t="s">
        <v>10</v>
      </c>
      <c r="E293" s="4" t="s">
        <v>1944</v>
      </c>
    </row>
    <row r="294" customFormat="false" ht="15.75" hidden="false" customHeight="false" outlineLevel="0" collapsed="false">
      <c r="A294" s="4" t="s">
        <v>1945</v>
      </c>
      <c r="B294" s="6" t="n">
        <v>8.05E-077</v>
      </c>
      <c r="C294" s="4" t="n">
        <v>-1.558176409</v>
      </c>
      <c r="D294" s="4" t="s">
        <v>7</v>
      </c>
      <c r="E294" s="4" t="s">
        <v>61</v>
      </c>
    </row>
    <row r="295" customFormat="false" ht="15.75" hidden="false" customHeight="false" outlineLevel="0" collapsed="false">
      <c r="A295" s="4" t="s">
        <v>1946</v>
      </c>
      <c r="B295" s="6" t="n">
        <v>1.3E-036</v>
      </c>
      <c r="C295" s="4" t="n">
        <v>-1.116626537</v>
      </c>
      <c r="D295" s="4" t="s">
        <v>7</v>
      </c>
      <c r="E295" s="4" t="s">
        <v>1947</v>
      </c>
    </row>
    <row r="296" customFormat="false" ht="15.75" hidden="false" customHeight="false" outlineLevel="0" collapsed="false">
      <c r="A296" s="4" t="s">
        <v>1948</v>
      </c>
      <c r="B296" s="6" t="n">
        <v>6.86E-014</v>
      </c>
      <c r="C296" s="4" t="n">
        <v>2.219948315</v>
      </c>
      <c r="D296" s="4" t="s">
        <v>10</v>
      </c>
      <c r="E296" s="4" t="s">
        <v>1949</v>
      </c>
    </row>
    <row r="297" customFormat="false" ht="15.75" hidden="false" customHeight="false" outlineLevel="0" collapsed="false">
      <c r="A297" s="4" t="s">
        <v>1950</v>
      </c>
      <c r="B297" s="6" t="n">
        <v>0.000386</v>
      </c>
      <c r="C297" s="4" t="n">
        <v>2.807330312</v>
      </c>
      <c r="D297" s="4" t="s">
        <v>10</v>
      </c>
      <c r="E297" s="4" t="s">
        <v>1951</v>
      </c>
    </row>
    <row r="298" customFormat="false" ht="15.75" hidden="false" customHeight="false" outlineLevel="0" collapsed="false">
      <c r="A298" s="4" t="s">
        <v>1952</v>
      </c>
      <c r="B298" s="6" t="n">
        <v>4.98E-043</v>
      </c>
      <c r="C298" s="4" t="n">
        <v>1.320159884</v>
      </c>
      <c r="D298" s="4" t="s">
        <v>10</v>
      </c>
      <c r="E298" s="4" t="s">
        <v>1953</v>
      </c>
    </row>
    <row r="299" customFormat="false" ht="15.75" hidden="false" customHeight="false" outlineLevel="0" collapsed="false">
      <c r="A299" s="4" t="s">
        <v>1954</v>
      </c>
      <c r="B299" s="6" t="n">
        <v>0.000128</v>
      </c>
      <c r="C299" s="4" t="n">
        <v>1.89643846</v>
      </c>
      <c r="D299" s="4" t="s">
        <v>10</v>
      </c>
      <c r="E299" s="4" t="s">
        <v>61</v>
      </c>
    </row>
    <row r="300" customFormat="false" ht="15.75" hidden="false" customHeight="false" outlineLevel="0" collapsed="false">
      <c r="A300" s="4" t="s">
        <v>1955</v>
      </c>
      <c r="B300" s="6" t="n">
        <v>1.03E-048</v>
      </c>
      <c r="C300" s="4" t="n">
        <v>-1.244207155</v>
      </c>
      <c r="D300" s="4" t="s">
        <v>7</v>
      </c>
      <c r="E300" s="4" t="s">
        <v>1956</v>
      </c>
    </row>
    <row r="301" customFormat="false" ht="15.75" hidden="false" customHeight="false" outlineLevel="0" collapsed="false">
      <c r="A301" s="4" t="s">
        <v>1957</v>
      </c>
      <c r="B301" s="6" t="n">
        <v>4.4E-036</v>
      </c>
      <c r="C301" s="4" t="n">
        <v>1.039859538</v>
      </c>
      <c r="D301" s="4" t="s">
        <v>10</v>
      </c>
      <c r="E301" s="4" t="s">
        <v>1958</v>
      </c>
    </row>
    <row r="302" customFormat="false" ht="15.75" hidden="false" customHeight="false" outlineLevel="0" collapsed="false">
      <c r="A302" s="4" t="s">
        <v>1959</v>
      </c>
      <c r="B302" s="4" t="n">
        <v>0.004950135</v>
      </c>
      <c r="C302" s="4" t="n">
        <v>-1.251270409</v>
      </c>
      <c r="D302" s="4" t="s">
        <v>7</v>
      </c>
      <c r="E302" s="4" t="s">
        <v>61</v>
      </c>
    </row>
    <row r="303" customFormat="false" ht="15.75" hidden="false" customHeight="false" outlineLevel="0" collapsed="false">
      <c r="A303" s="4" t="s">
        <v>1960</v>
      </c>
      <c r="B303" s="6" t="n">
        <v>4.12E-009</v>
      </c>
      <c r="C303" s="4" t="n">
        <v>-1.134151915</v>
      </c>
      <c r="D303" s="4" t="s">
        <v>7</v>
      </c>
      <c r="E303" s="4" t="s">
        <v>61</v>
      </c>
    </row>
    <row r="304" customFormat="false" ht="15.75" hidden="false" customHeight="false" outlineLevel="0" collapsed="false">
      <c r="A304" s="4" t="s">
        <v>1961</v>
      </c>
      <c r="B304" s="6" t="n">
        <v>1.73E-012</v>
      </c>
      <c r="C304" s="4" t="n">
        <v>1.463920631</v>
      </c>
      <c r="D304" s="4" t="s">
        <v>10</v>
      </c>
      <c r="E304" s="4" t="s">
        <v>1962</v>
      </c>
    </row>
    <row r="305" customFormat="false" ht="15.75" hidden="false" customHeight="false" outlineLevel="0" collapsed="false">
      <c r="A305" s="4" t="s">
        <v>1963</v>
      </c>
      <c r="B305" s="6" t="n">
        <v>6.68E-035</v>
      </c>
      <c r="C305" s="4" t="n">
        <v>1.085447261</v>
      </c>
      <c r="D305" s="4" t="s">
        <v>10</v>
      </c>
      <c r="E305" s="4" t="s">
        <v>1964</v>
      </c>
    </row>
    <row r="306" customFormat="false" ht="15.75" hidden="false" customHeight="false" outlineLevel="0" collapsed="false">
      <c r="A306" s="4" t="s">
        <v>1965</v>
      </c>
      <c r="B306" s="6" t="n">
        <v>3.51E-008</v>
      </c>
      <c r="C306" s="4" t="n">
        <v>1.191804215</v>
      </c>
      <c r="D306" s="4" t="s">
        <v>10</v>
      </c>
      <c r="E306" s="4" t="s">
        <v>1966</v>
      </c>
    </row>
    <row r="307" customFormat="false" ht="15.75" hidden="false" customHeight="false" outlineLevel="0" collapsed="false">
      <c r="A307" s="4" t="s">
        <v>1967</v>
      </c>
      <c r="B307" s="6" t="n">
        <v>4.96E-011</v>
      </c>
      <c r="C307" s="4" t="n">
        <v>1.132999816</v>
      </c>
      <c r="D307" s="4" t="s">
        <v>10</v>
      </c>
      <c r="E307" s="4" t="s">
        <v>1968</v>
      </c>
    </row>
    <row r="308" customFormat="false" ht="15.75" hidden="false" customHeight="false" outlineLevel="0" collapsed="false">
      <c r="A308" s="4" t="s">
        <v>1969</v>
      </c>
      <c r="B308" s="6" t="n">
        <v>4.32E-007</v>
      </c>
      <c r="C308" s="4" t="n">
        <v>1.475993286</v>
      </c>
      <c r="D308" s="4" t="s">
        <v>10</v>
      </c>
      <c r="E308" s="4" t="s">
        <v>1970</v>
      </c>
    </row>
    <row r="309" customFormat="false" ht="15.75" hidden="false" customHeight="false" outlineLevel="0" collapsed="false">
      <c r="A309" s="4" t="s">
        <v>1971</v>
      </c>
      <c r="B309" s="6" t="n">
        <v>2.12E-020</v>
      </c>
      <c r="C309" s="4" t="n">
        <v>1.478269626</v>
      </c>
      <c r="D309" s="4" t="s">
        <v>10</v>
      </c>
      <c r="E309" s="4" t="s">
        <v>1972</v>
      </c>
    </row>
    <row r="310" customFormat="false" ht="15.75" hidden="false" customHeight="false" outlineLevel="0" collapsed="false">
      <c r="A310" s="4" t="s">
        <v>1973</v>
      </c>
      <c r="B310" s="6" t="n">
        <v>1.35E-029</v>
      </c>
      <c r="C310" s="4" t="n">
        <v>4.684517938</v>
      </c>
      <c r="D310" s="4" t="s">
        <v>10</v>
      </c>
      <c r="E310" s="4" t="s">
        <v>1974</v>
      </c>
    </row>
    <row r="311" customFormat="false" ht="15.75" hidden="false" customHeight="false" outlineLevel="0" collapsed="false">
      <c r="A311" s="4" t="s">
        <v>1975</v>
      </c>
      <c r="B311" s="4" t="n">
        <v>0.007269503</v>
      </c>
      <c r="C311" s="4" t="n">
        <v>1.406035729</v>
      </c>
      <c r="D311" s="4" t="s">
        <v>10</v>
      </c>
      <c r="E311" s="4" t="s">
        <v>1976</v>
      </c>
    </row>
    <row r="312" customFormat="false" ht="15.75" hidden="false" customHeight="false" outlineLevel="0" collapsed="false">
      <c r="A312" s="4" t="s">
        <v>1977</v>
      </c>
      <c r="B312" s="4" t="n">
        <v>0.001777699</v>
      </c>
      <c r="C312" s="4" t="n">
        <v>1.116456225</v>
      </c>
      <c r="D312" s="4" t="s">
        <v>10</v>
      </c>
      <c r="E312" s="4" t="s">
        <v>61</v>
      </c>
    </row>
    <row r="313" customFormat="false" ht="15.75" hidden="false" customHeight="false" outlineLevel="0" collapsed="false">
      <c r="A313" s="4" t="s">
        <v>1978</v>
      </c>
      <c r="B313" s="6" t="n">
        <v>7.55E-068</v>
      </c>
      <c r="C313" s="4" t="n">
        <v>-1.783126865</v>
      </c>
      <c r="D313" s="4" t="s">
        <v>7</v>
      </c>
      <c r="E313" s="4" t="s">
        <v>1979</v>
      </c>
    </row>
    <row r="314" customFormat="false" ht="15.75" hidden="false" customHeight="false" outlineLevel="0" collapsed="false">
      <c r="A314" s="4" t="s">
        <v>1980</v>
      </c>
      <c r="B314" s="6" t="n">
        <v>1.29E-034</v>
      </c>
      <c r="C314" s="4" t="n">
        <v>1.010713672</v>
      </c>
      <c r="D314" s="4" t="s">
        <v>10</v>
      </c>
      <c r="E314" s="4" t="s">
        <v>1981</v>
      </c>
    </row>
    <row r="315" customFormat="false" ht="15.75" hidden="false" customHeight="false" outlineLevel="0" collapsed="false">
      <c r="A315" s="4" t="s">
        <v>1982</v>
      </c>
      <c r="B315" s="6" t="n">
        <v>1.32E-005</v>
      </c>
      <c r="C315" s="4" t="n">
        <v>1.741874056</v>
      </c>
      <c r="D315" s="4" t="s">
        <v>10</v>
      </c>
      <c r="E315" s="4" t="s">
        <v>1983</v>
      </c>
    </row>
    <row r="316" customFormat="false" ht="15.75" hidden="false" customHeight="false" outlineLevel="0" collapsed="false">
      <c r="A316" s="4" t="s">
        <v>1984</v>
      </c>
      <c r="B316" s="6" t="n">
        <v>1.2E-042</v>
      </c>
      <c r="C316" s="4" t="n">
        <v>-3.669774089</v>
      </c>
      <c r="D316" s="4" t="s">
        <v>7</v>
      </c>
      <c r="E316" s="4" t="s">
        <v>1985</v>
      </c>
    </row>
    <row r="317" customFormat="false" ht="15.75" hidden="false" customHeight="false" outlineLevel="0" collapsed="false">
      <c r="A317" s="4" t="s">
        <v>1986</v>
      </c>
      <c r="B317" s="6" t="n">
        <v>3.76E-066</v>
      </c>
      <c r="C317" s="4" t="n">
        <v>2.75613417</v>
      </c>
      <c r="D317" s="4" t="s">
        <v>10</v>
      </c>
      <c r="E317" s="4" t="s">
        <v>1987</v>
      </c>
    </row>
    <row r="318" customFormat="false" ht="15.75" hidden="false" customHeight="false" outlineLevel="0" collapsed="false">
      <c r="A318" s="4" t="s">
        <v>1988</v>
      </c>
      <c r="B318" s="6" t="n">
        <v>2.78E-007</v>
      </c>
      <c r="C318" s="4" t="n">
        <v>1.399375485</v>
      </c>
      <c r="D318" s="4" t="s">
        <v>10</v>
      </c>
      <c r="E318" s="4" t="s">
        <v>1989</v>
      </c>
    </row>
    <row r="319" customFormat="false" ht="15.75" hidden="false" customHeight="false" outlineLevel="0" collapsed="false">
      <c r="A319" s="4" t="s">
        <v>1990</v>
      </c>
      <c r="B319" s="6" t="n">
        <v>1.04E-037</v>
      </c>
      <c r="C319" s="4" t="n">
        <v>-1.058629045</v>
      </c>
      <c r="D319" s="4" t="s">
        <v>7</v>
      </c>
      <c r="E319" s="4" t="s">
        <v>61</v>
      </c>
    </row>
    <row r="320" customFormat="false" ht="15.75" hidden="false" customHeight="false" outlineLevel="0" collapsed="false">
      <c r="A320" s="4" t="s">
        <v>1991</v>
      </c>
      <c r="B320" s="6" t="n">
        <v>2.19E-039</v>
      </c>
      <c r="C320" s="4" t="n">
        <v>-1.474287273</v>
      </c>
      <c r="D320" s="4" t="s">
        <v>7</v>
      </c>
      <c r="E320" s="4" t="s">
        <v>1992</v>
      </c>
    </row>
    <row r="321" customFormat="false" ht="15.75" hidden="false" customHeight="false" outlineLevel="0" collapsed="false">
      <c r="A321" s="4" t="s">
        <v>1993</v>
      </c>
      <c r="B321" s="6" t="n">
        <v>1.4E-015</v>
      </c>
      <c r="C321" s="4" t="n">
        <v>1.445091741</v>
      </c>
      <c r="D321" s="4" t="s">
        <v>10</v>
      </c>
      <c r="E321" s="4" t="s">
        <v>1994</v>
      </c>
    </row>
    <row r="322" customFormat="false" ht="15.75" hidden="false" customHeight="false" outlineLevel="0" collapsed="false">
      <c r="A322" s="4" t="s">
        <v>1995</v>
      </c>
      <c r="B322" s="6" t="n">
        <v>1.22E-007</v>
      </c>
      <c r="C322" s="4" t="n">
        <v>1.94444335</v>
      </c>
      <c r="D322" s="4" t="s">
        <v>10</v>
      </c>
      <c r="E322" s="4" t="s">
        <v>494</v>
      </c>
    </row>
    <row r="323" customFormat="false" ht="15.75" hidden="false" customHeight="false" outlineLevel="0" collapsed="false">
      <c r="A323" s="4" t="s">
        <v>1996</v>
      </c>
      <c r="B323" s="6" t="n">
        <v>5.62E-037</v>
      </c>
      <c r="C323" s="4" t="n">
        <v>1.208957283</v>
      </c>
      <c r="D323" s="4" t="s">
        <v>10</v>
      </c>
      <c r="E323" s="4" t="s">
        <v>1997</v>
      </c>
    </row>
    <row r="324" customFormat="false" ht="15.75" hidden="false" customHeight="false" outlineLevel="0" collapsed="false">
      <c r="A324" s="4" t="s">
        <v>1998</v>
      </c>
      <c r="B324" s="6" t="n">
        <v>0.00026</v>
      </c>
      <c r="C324" s="4" t="n">
        <v>1.129417284</v>
      </c>
      <c r="D324" s="4" t="s">
        <v>10</v>
      </c>
      <c r="E324" s="4" t="s">
        <v>61</v>
      </c>
    </row>
    <row r="325" customFormat="false" ht="15.75" hidden="false" customHeight="false" outlineLevel="0" collapsed="false">
      <c r="A325" s="4" t="s">
        <v>1999</v>
      </c>
      <c r="B325" s="6" t="n">
        <v>5.33E-052</v>
      </c>
      <c r="C325" s="4" t="n">
        <v>1.292106642</v>
      </c>
      <c r="D325" s="4" t="s">
        <v>10</v>
      </c>
      <c r="E325" s="4" t="s">
        <v>2000</v>
      </c>
    </row>
    <row r="326" customFormat="false" ht="15.75" hidden="false" customHeight="false" outlineLevel="0" collapsed="false">
      <c r="A326" s="4" t="s">
        <v>2001</v>
      </c>
      <c r="B326" s="6" t="n">
        <v>3.25E-010</v>
      </c>
      <c r="C326" s="4" t="n">
        <v>1.761586659</v>
      </c>
      <c r="D326" s="4" t="s">
        <v>10</v>
      </c>
      <c r="E326" s="4" t="s">
        <v>2002</v>
      </c>
    </row>
    <row r="327" customFormat="false" ht="15.75" hidden="false" customHeight="false" outlineLevel="0" collapsed="false">
      <c r="A327" s="4" t="s">
        <v>2003</v>
      </c>
      <c r="B327" s="6" t="n">
        <v>3.32E-101</v>
      </c>
      <c r="C327" s="4" t="n">
        <v>2.133734791</v>
      </c>
      <c r="D327" s="4" t="s">
        <v>10</v>
      </c>
      <c r="E327" s="4" t="s">
        <v>2004</v>
      </c>
    </row>
    <row r="328" customFormat="false" ht="15.75" hidden="false" customHeight="false" outlineLevel="0" collapsed="false">
      <c r="A328" s="4" t="s">
        <v>2005</v>
      </c>
      <c r="B328" s="6" t="n">
        <v>8.4E-012</v>
      </c>
      <c r="C328" s="4" t="n">
        <v>1.05741388</v>
      </c>
      <c r="D328" s="4" t="s">
        <v>10</v>
      </c>
      <c r="E328" s="4" t="s">
        <v>2006</v>
      </c>
    </row>
    <row r="329" customFormat="false" ht="15.75" hidden="false" customHeight="false" outlineLevel="0" collapsed="false">
      <c r="A329" s="4" t="s">
        <v>2007</v>
      </c>
      <c r="B329" s="6" t="n">
        <v>4.03E-009</v>
      </c>
      <c r="C329" s="4" t="n">
        <v>4.635568681</v>
      </c>
      <c r="D329" s="4" t="s">
        <v>10</v>
      </c>
      <c r="E329" s="4" t="s">
        <v>2008</v>
      </c>
    </row>
    <row r="330" customFormat="false" ht="15.75" hidden="false" customHeight="false" outlineLevel="0" collapsed="false">
      <c r="A330" s="4" t="s">
        <v>2009</v>
      </c>
      <c r="B330" s="6" t="n">
        <v>1.71E-053</v>
      </c>
      <c r="C330" s="4" t="n">
        <v>-1.269887301</v>
      </c>
      <c r="D330" s="4" t="s">
        <v>7</v>
      </c>
      <c r="E330" s="4" t="s">
        <v>2010</v>
      </c>
    </row>
    <row r="331" customFormat="false" ht="15.75" hidden="false" customHeight="false" outlineLevel="0" collapsed="false">
      <c r="A331" s="4" t="s">
        <v>2011</v>
      </c>
      <c r="B331" s="6" t="n">
        <v>2.48E-013</v>
      </c>
      <c r="C331" s="4" t="n">
        <v>1.537549857</v>
      </c>
      <c r="D331" s="4" t="s">
        <v>10</v>
      </c>
      <c r="E331" s="4" t="s">
        <v>2012</v>
      </c>
    </row>
    <row r="332" customFormat="false" ht="15.75" hidden="false" customHeight="false" outlineLevel="0" collapsed="false">
      <c r="A332" s="4" t="s">
        <v>2013</v>
      </c>
      <c r="B332" s="6" t="n">
        <v>9.16E-005</v>
      </c>
      <c r="C332" s="4" t="n">
        <v>1.286793835</v>
      </c>
      <c r="D332" s="4" t="s">
        <v>10</v>
      </c>
      <c r="E332" s="4" t="s">
        <v>2014</v>
      </c>
    </row>
    <row r="333" customFormat="false" ht="15.75" hidden="false" customHeight="false" outlineLevel="0" collapsed="false">
      <c r="A333" s="4" t="s">
        <v>2015</v>
      </c>
      <c r="B333" s="6" t="n">
        <v>9.55E-010</v>
      </c>
      <c r="C333" s="4" t="n">
        <v>3.156332989</v>
      </c>
      <c r="D333" s="4" t="s">
        <v>10</v>
      </c>
      <c r="E333" s="4" t="s">
        <v>1133</v>
      </c>
    </row>
    <row r="334" customFormat="false" ht="15.75" hidden="false" customHeight="false" outlineLevel="0" collapsed="false">
      <c r="A334" s="4" t="s">
        <v>2016</v>
      </c>
      <c r="B334" s="6" t="n">
        <v>2.13E-033</v>
      </c>
      <c r="C334" s="4" t="n">
        <v>1.966144303</v>
      </c>
      <c r="D334" s="4" t="s">
        <v>10</v>
      </c>
      <c r="E334" s="4" t="s">
        <v>599</v>
      </c>
    </row>
    <row r="335" customFormat="false" ht="15.75" hidden="false" customHeight="false" outlineLevel="0" collapsed="false">
      <c r="A335" s="4" t="s">
        <v>2017</v>
      </c>
      <c r="B335" s="6" t="n">
        <v>0.000395</v>
      </c>
      <c r="C335" s="4" t="n">
        <v>1.584824801</v>
      </c>
      <c r="D335" s="4" t="s">
        <v>10</v>
      </c>
      <c r="E335" s="4" t="s">
        <v>2018</v>
      </c>
    </row>
    <row r="336" customFormat="false" ht="15.75" hidden="false" customHeight="false" outlineLevel="0" collapsed="false">
      <c r="A336" s="4" t="s">
        <v>2019</v>
      </c>
      <c r="B336" s="6" t="n">
        <v>3.79E-006</v>
      </c>
      <c r="C336" s="4" t="n">
        <v>1.011816252</v>
      </c>
      <c r="D336" s="4" t="s">
        <v>10</v>
      </c>
      <c r="E336" s="4" t="s">
        <v>2020</v>
      </c>
    </row>
    <row r="337" customFormat="false" ht="15.75" hidden="false" customHeight="false" outlineLevel="0" collapsed="false">
      <c r="A337" s="4" t="s">
        <v>2021</v>
      </c>
      <c r="B337" s="6" t="n">
        <v>4.56E-009</v>
      </c>
      <c r="C337" s="4" t="n">
        <v>4.479046582</v>
      </c>
      <c r="D337" s="4" t="s">
        <v>10</v>
      </c>
      <c r="E337" s="4" t="s">
        <v>1536</v>
      </c>
    </row>
    <row r="338" customFormat="false" ht="15.75" hidden="false" customHeight="false" outlineLevel="0" collapsed="false">
      <c r="A338" s="4" t="s">
        <v>2022</v>
      </c>
      <c r="B338" s="6" t="n">
        <v>3.97E-013</v>
      </c>
      <c r="C338" s="4" t="n">
        <v>5.100356449</v>
      </c>
      <c r="D338" s="4" t="s">
        <v>10</v>
      </c>
      <c r="E338" s="4" t="s">
        <v>1974</v>
      </c>
    </row>
    <row r="339" customFormat="false" ht="15.75" hidden="false" customHeight="false" outlineLevel="0" collapsed="false">
      <c r="A339" s="4" t="s">
        <v>2023</v>
      </c>
      <c r="B339" s="6" t="n">
        <v>0.0001</v>
      </c>
      <c r="C339" s="4" t="n">
        <v>-1.232293494</v>
      </c>
      <c r="D339" s="4" t="s">
        <v>7</v>
      </c>
      <c r="E339" s="4" t="s">
        <v>2024</v>
      </c>
    </row>
    <row r="340" customFormat="false" ht="15.75" hidden="false" customHeight="false" outlineLevel="0" collapsed="false">
      <c r="A340" s="4" t="s">
        <v>2025</v>
      </c>
      <c r="B340" s="6" t="n">
        <v>9.03E-031</v>
      </c>
      <c r="C340" s="4" t="n">
        <v>1.395019502</v>
      </c>
      <c r="D340" s="4" t="s">
        <v>10</v>
      </c>
      <c r="E340" s="4" t="s">
        <v>2026</v>
      </c>
    </row>
    <row r="341" customFormat="false" ht="15.75" hidden="false" customHeight="false" outlineLevel="0" collapsed="false">
      <c r="A341" s="4" t="s">
        <v>2027</v>
      </c>
      <c r="B341" s="6" t="n">
        <v>1.87E-007</v>
      </c>
      <c r="C341" s="4" t="n">
        <v>1.124426413</v>
      </c>
      <c r="D341" s="4" t="s">
        <v>10</v>
      </c>
      <c r="E341" s="4" t="s">
        <v>2028</v>
      </c>
    </row>
    <row r="342" customFormat="false" ht="15.75" hidden="false" customHeight="false" outlineLevel="0" collapsed="false">
      <c r="A342" s="4" t="s">
        <v>2029</v>
      </c>
      <c r="B342" s="6" t="n">
        <v>3.03E-010</v>
      </c>
      <c r="C342" s="4" t="n">
        <v>1.719711605</v>
      </c>
      <c r="D342" s="4" t="s">
        <v>10</v>
      </c>
      <c r="E342" s="4" t="s">
        <v>2030</v>
      </c>
    </row>
    <row r="343" customFormat="false" ht="15.75" hidden="false" customHeight="false" outlineLevel="0" collapsed="false">
      <c r="A343" s="4" t="s">
        <v>2031</v>
      </c>
      <c r="B343" s="6" t="n">
        <v>9.55E-009</v>
      </c>
      <c r="C343" s="4" t="n">
        <v>1.023347726</v>
      </c>
      <c r="D343" s="4" t="s">
        <v>10</v>
      </c>
      <c r="E343" s="4" t="s">
        <v>2032</v>
      </c>
    </row>
    <row r="344" customFormat="false" ht="15.75" hidden="false" customHeight="false" outlineLevel="0" collapsed="false">
      <c r="A344" s="4" t="s">
        <v>2033</v>
      </c>
      <c r="B344" s="4" t="n">
        <v>0.006064554</v>
      </c>
      <c r="C344" s="4" t="n">
        <v>1.318542087</v>
      </c>
      <c r="D344" s="4" t="s">
        <v>10</v>
      </c>
      <c r="E344" s="4" t="s">
        <v>2034</v>
      </c>
    </row>
    <row r="345" customFormat="false" ht="15.75" hidden="false" customHeight="false" outlineLevel="0" collapsed="false">
      <c r="A345" s="4" t="s">
        <v>2035</v>
      </c>
      <c r="B345" s="6" t="n">
        <v>4.09E-005</v>
      </c>
      <c r="C345" s="4" t="n">
        <v>1.715222176</v>
      </c>
      <c r="D345" s="4" t="s">
        <v>10</v>
      </c>
      <c r="E345" s="4" t="s">
        <v>2036</v>
      </c>
    </row>
    <row r="346" customFormat="false" ht="15.75" hidden="false" customHeight="false" outlineLevel="0" collapsed="false">
      <c r="A346" s="4" t="s">
        <v>2037</v>
      </c>
      <c r="B346" s="6" t="n">
        <v>8.24E-059</v>
      </c>
      <c r="C346" s="4" t="n">
        <v>-1.389716251</v>
      </c>
      <c r="D346" s="4" t="s">
        <v>7</v>
      </c>
      <c r="E346" s="4" t="s">
        <v>61</v>
      </c>
    </row>
    <row r="347" customFormat="false" ht="15.75" hidden="false" customHeight="false" outlineLevel="0" collapsed="false">
      <c r="A347" s="4" t="s">
        <v>2038</v>
      </c>
      <c r="B347" s="6" t="n">
        <v>6.64E-011</v>
      </c>
      <c r="C347" s="4" t="n">
        <v>-1.053029865</v>
      </c>
      <c r="D347" s="4" t="s">
        <v>7</v>
      </c>
      <c r="E347" s="4" t="s">
        <v>61</v>
      </c>
    </row>
    <row r="348" customFormat="false" ht="15.75" hidden="false" customHeight="false" outlineLevel="0" collapsed="false">
      <c r="A348" s="4" t="s">
        <v>2039</v>
      </c>
      <c r="B348" s="6" t="n">
        <v>6.59E-011</v>
      </c>
      <c r="C348" s="4" t="n">
        <v>1.097701995</v>
      </c>
      <c r="D348" s="4" t="s">
        <v>10</v>
      </c>
      <c r="E348" s="4" t="s">
        <v>2040</v>
      </c>
    </row>
    <row r="349" customFormat="false" ht="15.75" hidden="false" customHeight="false" outlineLevel="0" collapsed="false">
      <c r="A349" s="4" t="s">
        <v>2041</v>
      </c>
      <c r="B349" s="6" t="n">
        <v>1.35E-023</v>
      </c>
      <c r="C349" s="4" t="n">
        <v>-1.28754546</v>
      </c>
      <c r="D349" s="4" t="s">
        <v>7</v>
      </c>
      <c r="E349" s="4" t="s">
        <v>2042</v>
      </c>
    </row>
    <row r="350" customFormat="false" ht="15.75" hidden="false" customHeight="false" outlineLevel="0" collapsed="false">
      <c r="A350" s="4" t="s">
        <v>2043</v>
      </c>
      <c r="B350" s="6" t="n">
        <v>2.1E-015</v>
      </c>
      <c r="C350" s="4" t="n">
        <v>1.881232949</v>
      </c>
      <c r="D350" s="4" t="s">
        <v>10</v>
      </c>
      <c r="E350" s="4" t="s">
        <v>2044</v>
      </c>
    </row>
    <row r="351" customFormat="false" ht="15.75" hidden="false" customHeight="false" outlineLevel="0" collapsed="false">
      <c r="A351" s="4" t="s">
        <v>2045</v>
      </c>
      <c r="B351" s="6" t="n">
        <v>4.08E-038</v>
      </c>
      <c r="C351" s="4" t="n">
        <v>-1.179886382</v>
      </c>
      <c r="D351" s="4" t="s">
        <v>7</v>
      </c>
      <c r="E351" s="4" t="s">
        <v>61</v>
      </c>
    </row>
    <row r="352" customFormat="false" ht="15.75" hidden="false" customHeight="false" outlineLevel="0" collapsed="false">
      <c r="A352" s="4" t="s">
        <v>2046</v>
      </c>
      <c r="B352" s="6" t="n">
        <v>1.53E-008</v>
      </c>
      <c r="C352" s="4" t="n">
        <v>3.487904196</v>
      </c>
      <c r="D352" s="4" t="s">
        <v>10</v>
      </c>
      <c r="E352" s="4" t="s">
        <v>584</v>
      </c>
    </row>
    <row r="353" customFormat="false" ht="15.75" hidden="false" customHeight="false" outlineLevel="0" collapsed="false">
      <c r="A353" s="4" t="s">
        <v>2047</v>
      </c>
      <c r="B353" s="4" t="n">
        <v>0.006352196</v>
      </c>
      <c r="C353" s="4" t="n">
        <v>1.256450613</v>
      </c>
      <c r="D353" s="4" t="s">
        <v>10</v>
      </c>
      <c r="E353" s="4" t="s">
        <v>2048</v>
      </c>
    </row>
    <row r="354" customFormat="false" ht="15.75" hidden="false" customHeight="false" outlineLevel="0" collapsed="false">
      <c r="A354" s="4" t="s">
        <v>2049</v>
      </c>
      <c r="B354" s="6" t="n">
        <v>1.88E-046</v>
      </c>
      <c r="C354" s="4" t="n">
        <v>4.02095717</v>
      </c>
      <c r="D354" s="4" t="s">
        <v>10</v>
      </c>
      <c r="E354" s="4" t="s">
        <v>61</v>
      </c>
    </row>
    <row r="355" customFormat="false" ht="15.75" hidden="false" customHeight="false" outlineLevel="0" collapsed="false">
      <c r="A355" s="4" t="s">
        <v>2050</v>
      </c>
      <c r="B355" s="6" t="n">
        <v>1.75E-013</v>
      </c>
      <c r="C355" s="4" t="n">
        <v>1.20954383</v>
      </c>
      <c r="D355" s="4" t="s">
        <v>10</v>
      </c>
      <c r="E355" s="4" t="s">
        <v>2051</v>
      </c>
    </row>
    <row r="356" customFormat="false" ht="15.75" hidden="false" customHeight="false" outlineLevel="0" collapsed="false">
      <c r="A356" s="4" t="s">
        <v>2052</v>
      </c>
      <c r="B356" s="6" t="n">
        <v>6.61E-046</v>
      </c>
      <c r="C356" s="4" t="n">
        <v>1.209030668</v>
      </c>
      <c r="D356" s="4" t="s">
        <v>10</v>
      </c>
      <c r="E356" s="4" t="s">
        <v>2053</v>
      </c>
    </row>
    <row r="357" customFormat="false" ht="15.75" hidden="false" customHeight="false" outlineLevel="0" collapsed="false">
      <c r="A357" s="4" t="s">
        <v>2054</v>
      </c>
      <c r="B357" s="6" t="n">
        <v>3.11E-035</v>
      </c>
      <c r="C357" s="4" t="n">
        <v>-1.05863116</v>
      </c>
      <c r="D357" s="4" t="s">
        <v>7</v>
      </c>
      <c r="E357" s="4" t="s">
        <v>61</v>
      </c>
    </row>
    <row r="358" customFormat="false" ht="15.75" hidden="false" customHeight="false" outlineLevel="0" collapsed="false">
      <c r="A358" s="4" t="s">
        <v>2055</v>
      </c>
      <c r="B358" s="4" t="n">
        <v>0.008089643</v>
      </c>
      <c r="C358" s="4" t="n">
        <v>-1.070003686</v>
      </c>
      <c r="D358" s="4" t="s">
        <v>7</v>
      </c>
      <c r="E358" s="4" t="s">
        <v>2056</v>
      </c>
    </row>
    <row r="359" customFormat="false" ht="15.75" hidden="false" customHeight="false" outlineLevel="0" collapsed="false">
      <c r="A359" s="4" t="s">
        <v>2057</v>
      </c>
      <c r="B359" s="6" t="n">
        <v>1.13E-022</v>
      </c>
      <c r="C359" s="4" t="n">
        <v>-1.149793803</v>
      </c>
      <c r="D359" s="4" t="s">
        <v>7</v>
      </c>
      <c r="E359" s="4" t="s">
        <v>61</v>
      </c>
    </row>
    <row r="360" customFormat="false" ht="15.75" hidden="false" customHeight="false" outlineLevel="0" collapsed="false">
      <c r="A360" s="4" t="s">
        <v>2058</v>
      </c>
      <c r="B360" s="6" t="n">
        <v>2.39E-005</v>
      </c>
      <c r="C360" s="4" t="n">
        <v>2.174616645</v>
      </c>
      <c r="D360" s="4" t="s">
        <v>10</v>
      </c>
      <c r="E360" s="4" t="s">
        <v>61</v>
      </c>
    </row>
    <row r="361" customFormat="false" ht="15.75" hidden="false" customHeight="false" outlineLevel="0" collapsed="false">
      <c r="A361" s="4" t="s">
        <v>2059</v>
      </c>
      <c r="B361" s="6" t="n">
        <v>8.06E-030</v>
      </c>
      <c r="C361" s="4" t="n">
        <v>1.090975941</v>
      </c>
      <c r="D361" s="4" t="s">
        <v>10</v>
      </c>
      <c r="E361" s="4" t="s">
        <v>2060</v>
      </c>
    </row>
    <row r="362" customFormat="false" ht="15.75" hidden="false" customHeight="false" outlineLevel="0" collapsed="false">
      <c r="A362" s="4" t="s">
        <v>2061</v>
      </c>
      <c r="B362" s="6" t="n">
        <v>7E-011</v>
      </c>
      <c r="C362" s="4" t="n">
        <v>1.003850894</v>
      </c>
      <c r="D362" s="4" t="s">
        <v>10</v>
      </c>
      <c r="E362" s="4" t="s">
        <v>2062</v>
      </c>
    </row>
    <row r="363" customFormat="false" ht="15.75" hidden="false" customHeight="false" outlineLevel="0" collapsed="false">
      <c r="A363" s="4" t="s">
        <v>2063</v>
      </c>
      <c r="B363" s="6" t="n">
        <v>1.73E-036</v>
      </c>
      <c r="C363" s="4" t="n">
        <v>1.475727875</v>
      </c>
      <c r="D363" s="4" t="s">
        <v>10</v>
      </c>
      <c r="E363" s="4" t="s">
        <v>2064</v>
      </c>
    </row>
    <row r="364" customFormat="false" ht="15.75" hidden="false" customHeight="false" outlineLevel="0" collapsed="false">
      <c r="A364" s="4" t="s">
        <v>2065</v>
      </c>
      <c r="B364" s="6" t="n">
        <v>1.78E-024</v>
      </c>
      <c r="C364" s="4" t="n">
        <v>2.199448506</v>
      </c>
      <c r="D364" s="4" t="s">
        <v>10</v>
      </c>
      <c r="E364" s="4" t="s">
        <v>1644</v>
      </c>
    </row>
    <row r="365" customFormat="false" ht="15.75" hidden="false" customHeight="false" outlineLevel="0" collapsed="false">
      <c r="A365" s="4" t="s">
        <v>2066</v>
      </c>
      <c r="B365" s="6" t="n">
        <v>5.38E-010</v>
      </c>
      <c r="C365" s="4" t="n">
        <v>-1.164188731</v>
      </c>
      <c r="D365" s="4" t="s">
        <v>7</v>
      </c>
      <c r="E365" s="4" t="s">
        <v>2067</v>
      </c>
    </row>
    <row r="366" customFormat="false" ht="15.75" hidden="false" customHeight="false" outlineLevel="0" collapsed="false">
      <c r="A366" s="4" t="s">
        <v>2068</v>
      </c>
      <c r="B366" s="6" t="n">
        <v>2.26E-011</v>
      </c>
      <c r="C366" s="4" t="n">
        <v>1.054296854</v>
      </c>
      <c r="D366" s="4" t="s">
        <v>10</v>
      </c>
      <c r="E366" s="4" t="s">
        <v>942</v>
      </c>
    </row>
    <row r="367" customFormat="false" ht="15.75" hidden="false" customHeight="false" outlineLevel="0" collapsed="false">
      <c r="A367" s="4" t="s">
        <v>2069</v>
      </c>
      <c r="B367" s="6" t="n">
        <v>3.45E-005</v>
      </c>
      <c r="C367" s="4" t="n">
        <v>1.471615357</v>
      </c>
      <c r="D367" s="4" t="s">
        <v>10</v>
      </c>
      <c r="E367" s="4" t="s">
        <v>2070</v>
      </c>
    </row>
    <row r="368" customFormat="false" ht="15.75" hidden="false" customHeight="false" outlineLevel="0" collapsed="false">
      <c r="A368" s="1" t="s">
        <v>2071</v>
      </c>
      <c r="B368" s="6" t="n">
        <v>0.000328</v>
      </c>
      <c r="C368" s="4" t="n">
        <v>1.1433</v>
      </c>
      <c r="D368" s="4" t="s">
        <v>10</v>
      </c>
      <c r="E368" s="1" t="s">
        <v>2072</v>
      </c>
    </row>
    <row r="369" customFormat="false" ht="15.75" hidden="false" customHeight="false" outlineLevel="0" collapsed="false">
      <c r="A369" s="4" t="s">
        <v>2073</v>
      </c>
      <c r="B369" s="6" t="n">
        <v>8.07E-011</v>
      </c>
      <c r="C369" s="4" t="n">
        <v>3.164512659</v>
      </c>
      <c r="D369" s="4" t="s">
        <v>10</v>
      </c>
      <c r="E369" s="4" t="s">
        <v>2074</v>
      </c>
    </row>
    <row r="370" customFormat="false" ht="15.75" hidden="false" customHeight="false" outlineLevel="0" collapsed="false">
      <c r="A370" s="4" t="s">
        <v>2075</v>
      </c>
      <c r="B370" s="4" t="n">
        <v>0.003984878</v>
      </c>
      <c r="C370" s="4" t="n">
        <v>-1.159181053</v>
      </c>
      <c r="D370" s="4" t="s">
        <v>7</v>
      </c>
      <c r="E370" s="4" t="s">
        <v>223</v>
      </c>
    </row>
    <row r="371" customFormat="false" ht="15.75" hidden="false" customHeight="false" outlineLevel="0" collapsed="false">
      <c r="A371" s="4" t="s">
        <v>2076</v>
      </c>
      <c r="B371" s="6" t="n">
        <v>0.000365</v>
      </c>
      <c r="C371" s="4" t="n">
        <v>-1.219862161</v>
      </c>
      <c r="D371" s="4" t="s">
        <v>7</v>
      </c>
      <c r="E371" s="4" t="s">
        <v>2077</v>
      </c>
    </row>
    <row r="372" customFormat="false" ht="15.75" hidden="false" customHeight="false" outlineLevel="0" collapsed="false">
      <c r="A372" s="4" t="s">
        <v>2078</v>
      </c>
      <c r="B372" s="6" t="n">
        <v>3.18E-048</v>
      </c>
      <c r="C372" s="4" t="n">
        <v>-2.701328651</v>
      </c>
      <c r="D372" s="4" t="s">
        <v>7</v>
      </c>
      <c r="E372" s="4" t="s">
        <v>2079</v>
      </c>
    </row>
    <row r="373" customFormat="false" ht="15.75" hidden="false" customHeight="false" outlineLevel="0" collapsed="false">
      <c r="A373" s="4" t="s">
        <v>2080</v>
      </c>
      <c r="B373" s="6" t="n">
        <v>1.85E-031</v>
      </c>
      <c r="C373" s="4" t="n">
        <v>1.220033622</v>
      </c>
      <c r="D373" s="4" t="s">
        <v>10</v>
      </c>
      <c r="E373" s="4" t="s">
        <v>2081</v>
      </c>
    </row>
    <row r="374" customFormat="false" ht="15.75" hidden="false" customHeight="false" outlineLevel="0" collapsed="false">
      <c r="A374" s="4" t="s">
        <v>2082</v>
      </c>
      <c r="B374" s="4" t="n">
        <v>0.005309506</v>
      </c>
      <c r="C374" s="4" t="n">
        <v>1.011443089</v>
      </c>
      <c r="D374" s="4" t="s">
        <v>10</v>
      </c>
      <c r="E374" s="4" t="s">
        <v>61</v>
      </c>
    </row>
    <row r="375" customFormat="false" ht="15.75" hidden="false" customHeight="false" outlineLevel="0" collapsed="false">
      <c r="A375" s="4" t="s">
        <v>2083</v>
      </c>
      <c r="B375" s="6" t="n">
        <v>9.03E-012</v>
      </c>
      <c r="C375" s="4" t="n">
        <v>-1.092924036</v>
      </c>
      <c r="D375" s="4" t="s">
        <v>7</v>
      </c>
      <c r="E375" s="4" t="s">
        <v>2084</v>
      </c>
    </row>
    <row r="376" customFormat="false" ht="15.75" hidden="false" customHeight="false" outlineLevel="0" collapsed="false">
      <c r="A376" s="4" t="s">
        <v>2085</v>
      </c>
      <c r="B376" s="6" t="n">
        <v>4.41E-021</v>
      </c>
      <c r="C376" s="4" t="n">
        <v>1.107616126</v>
      </c>
      <c r="D376" s="4" t="s">
        <v>10</v>
      </c>
      <c r="E376" s="4" t="s">
        <v>2086</v>
      </c>
    </row>
    <row r="377" customFormat="false" ht="15.75" hidden="false" customHeight="false" outlineLevel="0" collapsed="false">
      <c r="A377" s="4" t="s">
        <v>2087</v>
      </c>
      <c r="B377" s="6" t="n">
        <v>1.21E-024</v>
      </c>
      <c r="C377" s="4" t="n">
        <v>-1.086109157</v>
      </c>
      <c r="D377" s="4" t="s">
        <v>7</v>
      </c>
      <c r="E377" s="4" t="s">
        <v>2088</v>
      </c>
    </row>
    <row r="378" customFormat="false" ht="15.75" hidden="false" customHeight="false" outlineLevel="0" collapsed="false">
      <c r="A378" s="4" t="s">
        <v>2089</v>
      </c>
      <c r="B378" s="6" t="n">
        <v>7.17E-005</v>
      </c>
      <c r="C378" s="4" t="n">
        <v>1.967340473</v>
      </c>
      <c r="D378" s="4" t="s">
        <v>10</v>
      </c>
      <c r="E378" s="4" t="s">
        <v>758</v>
      </c>
    </row>
    <row r="379" customFormat="false" ht="15.75" hidden="false" customHeight="false" outlineLevel="0" collapsed="false">
      <c r="A379" s="4" t="s">
        <v>2090</v>
      </c>
      <c r="B379" s="6" t="n">
        <v>3.91E-005</v>
      </c>
      <c r="C379" s="4" t="n">
        <v>1.845080211</v>
      </c>
      <c r="D379" s="4" t="s">
        <v>10</v>
      </c>
      <c r="E379" s="4" t="s">
        <v>256</v>
      </c>
    </row>
    <row r="380" customFormat="false" ht="15.75" hidden="false" customHeight="false" outlineLevel="0" collapsed="false">
      <c r="A380" s="4" t="s">
        <v>2091</v>
      </c>
      <c r="B380" s="6" t="n">
        <v>1.84E-016</v>
      </c>
      <c r="C380" s="4" t="n">
        <v>5.906821341</v>
      </c>
      <c r="D380" s="4" t="s">
        <v>10</v>
      </c>
      <c r="E380" s="4" t="s">
        <v>2092</v>
      </c>
    </row>
    <row r="381" customFormat="false" ht="15.75" hidden="false" customHeight="false" outlineLevel="0" collapsed="false">
      <c r="A381" s="4" t="s">
        <v>2093</v>
      </c>
      <c r="B381" s="4" t="n">
        <v>0.00652163</v>
      </c>
      <c r="C381" s="4" t="n">
        <v>-1.085441571</v>
      </c>
      <c r="D381" s="4" t="s">
        <v>7</v>
      </c>
      <c r="E381" s="4" t="s">
        <v>61</v>
      </c>
    </row>
    <row r="382" customFormat="false" ht="15.75" hidden="false" customHeight="false" outlineLevel="0" collapsed="false">
      <c r="A382" s="4" t="s">
        <v>2094</v>
      </c>
      <c r="B382" s="6" t="n">
        <v>0.000969</v>
      </c>
      <c r="C382" s="4" t="n">
        <v>-1.037417604</v>
      </c>
      <c r="D382" s="4" t="s">
        <v>7</v>
      </c>
      <c r="E382" s="4" t="s">
        <v>2095</v>
      </c>
    </row>
    <row r="383" customFormat="false" ht="15.75" hidden="false" customHeight="false" outlineLevel="0" collapsed="false">
      <c r="A383" s="4" t="s">
        <v>2096</v>
      </c>
      <c r="B383" s="6" t="n">
        <v>0.000467</v>
      </c>
      <c r="C383" s="4" t="n">
        <v>1.765140774</v>
      </c>
      <c r="D383" s="4" t="s">
        <v>10</v>
      </c>
      <c r="E383" s="4" t="s">
        <v>2097</v>
      </c>
    </row>
    <row r="384" customFormat="false" ht="15.75" hidden="false" customHeight="false" outlineLevel="0" collapsed="false">
      <c r="A384" s="4" t="s">
        <v>2098</v>
      </c>
      <c r="B384" s="4" t="n">
        <v>0.00453612</v>
      </c>
      <c r="C384" s="4" t="n">
        <v>1.112477393</v>
      </c>
      <c r="D384" s="4" t="s">
        <v>10</v>
      </c>
      <c r="E384" s="4" t="s">
        <v>2099</v>
      </c>
    </row>
    <row r="385" customFormat="false" ht="15.75" hidden="false" customHeight="false" outlineLevel="0" collapsed="false">
      <c r="A385" s="4" t="s">
        <v>2100</v>
      </c>
      <c r="B385" s="6" t="n">
        <v>6.02E-025</v>
      </c>
      <c r="C385" s="4" t="n">
        <v>1.036699601</v>
      </c>
      <c r="D385" s="4" t="s">
        <v>10</v>
      </c>
      <c r="E385" s="4" t="s">
        <v>1573</v>
      </c>
    </row>
    <row r="386" customFormat="false" ht="15.75" hidden="false" customHeight="false" outlineLevel="0" collapsed="false">
      <c r="A386" s="4" t="s">
        <v>2101</v>
      </c>
      <c r="B386" s="6" t="n">
        <v>2.39E-058</v>
      </c>
      <c r="C386" s="4" t="n">
        <v>-1.337322451</v>
      </c>
      <c r="D386" s="4" t="s">
        <v>7</v>
      </c>
      <c r="E386" s="4" t="s">
        <v>61</v>
      </c>
    </row>
    <row r="387" customFormat="false" ht="15.75" hidden="false" customHeight="false" outlineLevel="0" collapsed="false">
      <c r="A387" s="4" t="s">
        <v>2102</v>
      </c>
      <c r="B387" s="6" t="n">
        <v>4.12E-005</v>
      </c>
      <c r="C387" s="4" t="n">
        <v>1.446754921</v>
      </c>
      <c r="D387" s="4" t="s">
        <v>10</v>
      </c>
      <c r="E387" s="4" t="s">
        <v>2103</v>
      </c>
    </row>
    <row r="388" customFormat="false" ht="15.75" hidden="false" customHeight="false" outlineLevel="0" collapsed="false">
      <c r="A388" s="4" t="s">
        <v>2104</v>
      </c>
      <c r="B388" s="6" t="n">
        <v>9.84E-056</v>
      </c>
      <c r="C388" s="4" t="n">
        <v>1.339166718</v>
      </c>
      <c r="D388" s="4" t="s">
        <v>10</v>
      </c>
      <c r="E388" s="4" t="s">
        <v>2105</v>
      </c>
    </row>
    <row r="389" customFormat="false" ht="15.75" hidden="false" customHeight="false" outlineLevel="0" collapsed="false">
      <c r="A389" s="4" t="s">
        <v>2106</v>
      </c>
      <c r="B389" s="6" t="n">
        <v>1.8E-030</v>
      </c>
      <c r="C389" s="4" t="n">
        <v>1.010286786</v>
      </c>
      <c r="D389" s="4" t="s">
        <v>10</v>
      </c>
      <c r="E389" s="4" t="s">
        <v>2107</v>
      </c>
    </row>
    <row r="390" customFormat="false" ht="15.75" hidden="false" customHeight="false" outlineLevel="0" collapsed="false">
      <c r="A390" s="4" t="s">
        <v>2108</v>
      </c>
      <c r="B390" s="6" t="n">
        <v>4.54E-049</v>
      </c>
      <c r="C390" s="4" t="n">
        <v>-1.346263674</v>
      </c>
      <c r="D390" s="4" t="s">
        <v>7</v>
      </c>
      <c r="E390" s="4" t="s">
        <v>2109</v>
      </c>
    </row>
    <row r="391" customFormat="false" ht="15.75" hidden="false" customHeight="false" outlineLevel="0" collapsed="false">
      <c r="A391" s="4" t="s">
        <v>2110</v>
      </c>
      <c r="B391" s="6" t="n">
        <v>3.27E-015</v>
      </c>
      <c r="C391" s="4" t="n">
        <v>3.283561738</v>
      </c>
      <c r="D391" s="4" t="s">
        <v>10</v>
      </c>
      <c r="E391" s="4" t="s">
        <v>2111</v>
      </c>
    </row>
    <row r="392" customFormat="false" ht="15.75" hidden="false" customHeight="false" outlineLevel="0" collapsed="false">
      <c r="A392" s="4" t="s">
        <v>2112</v>
      </c>
      <c r="B392" s="6" t="n">
        <v>1.61E-016</v>
      </c>
      <c r="C392" s="4" t="n">
        <v>1.109066021</v>
      </c>
      <c r="D392" s="4" t="s">
        <v>10</v>
      </c>
      <c r="E392" s="4" t="s">
        <v>2113</v>
      </c>
    </row>
    <row r="393" customFormat="false" ht="15.75" hidden="false" customHeight="false" outlineLevel="0" collapsed="false">
      <c r="A393" s="4" t="s">
        <v>2114</v>
      </c>
      <c r="B393" s="6" t="n">
        <v>2.93E-007</v>
      </c>
      <c r="C393" s="4" t="n">
        <v>2.789292278</v>
      </c>
      <c r="D393" s="4" t="s">
        <v>10</v>
      </c>
      <c r="E393" s="4" t="s">
        <v>758</v>
      </c>
    </row>
    <row r="394" customFormat="false" ht="15.75" hidden="false" customHeight="false" outlineLevel="0" collapsed="false">
      <c r="A394" s="4" t="s">
        <v>2115</v>
      </c>
      <c r="B394" s="6" t="n">
        <v>2.31E-019</v>
      </c>
      <c r="C394" s="4" t="n">
        <v>1.16037738</v>
      </c>
      <c r="D394" s="4" t="s">
        <v>10</v>
      </c>
      <c r="E394" s="4" t="s">
        <v>2116</v>
      </c>
    </row>
    <row r="395" customFormat="false" ht="15.75" hidden="false" customHeight="false" outlineLevel="0" collapsed="false">
      <c r="A395" s="4" t="s">
        <v>2117</v>
      </c>
      <c r="B395" s="6" t="n">
        <v>4.04E-008</v>
      </c>
      <c r="C395" s="4" t="n">
        <v>1.476065906</v>
      </c>
      <c r="D395" s="4" t="s">
        <v>10</v>
      </c>
      <c r="E395" s="4" t="s">
        <v>2118</v>
      </c>
    </row>
    <row r="396" customFormat="false" ht="15.75" hidden="false" customHeight="false" outlineLevel="0" collapsed="false">
      <c r="A396" s="4" t="s">
        <v>2119</v>
      </c>
      <c r="B396" s="6" t="n">
        <v>1.25E-116</v>
      </c>
      <c r="C396" s="4" t="n">
        <v>1.922870228</v>
      </c>
      <c r="D396" s="4" t="s">
        <v>10</v>
      </c>
      <c r="E396" s="4" t="s">
        <v>2120</v>
      </c>
    </row>
    <row r="397" customFormat="false" ht="15.75" hidden="false" customHeight="false" outlineLevel="0" collapsed="false">
      <c r="A397" s="4" t="s">
        <v>2121</v>
      </c>
      <c r="B397" s="6" t="n">
        <v>3.02E-009</v>
      </c>
      <c r="C397" s="4" t="n">
        <v>1.572951713</v>
      </c>
      <c r="D397" s="4" t="s">
        <v>10</v>
      </c>
      <c r="E397" s="4" t="s">
        <v>2122</v>
      </c>
    </row>
    <row r="398" customFormat="false" ht="15.75" hidden="false" customHeight="false" outlineLevel="0" collapsed="false">
      <c r="A398" s="4" t="s">
        <v>2123</v>
      </c>
      <c r="B398" s="4" t="n">
        <v>0.004210256</v>
      </c>
      <c r="C398" s="4" t="n">
        <v>1.209715653</v>
      </c>
      <c r="D398" s="4" t="s">
        <v>10</v>
      </c>
      <c r="E398" s="4" t="s">
        <v>61</v>
      </c>
    </row>
    <row r="399" customFormat="false" ht="15.75" hidden="false" customHeight="false" outlineLevel="0" collapsed="false">
      <c r="A399" s="4" t="s">
        <v>2124</v>
      </c>
      <c r="B399" s="6" t="n">
        <v>9.36E-048</v>
      </c>
      <c r="C399" s="4" t="n">
        <v>1.532819457</v>
      </c>
      <c r="D399" s="4" t="s">
        <v>10</v>
      </c>
      <c r="E399" s="4" t="s">
        <v>2125</v>
      </c>
    </row>
    <row r="400" customFormat="false" ht="15.75" hidden="false" customHeight="false" outlineLevel="0" collapsed="false">
      <c r="A400" s="4" t="s">
        <v>2126</v>
      </c>
      <c r="B400" s="6" t="n">
        <v>3.14E-007</v>
      </c>
      <c r="C400" s="4" t="n">
        <v>-2.143956152</v>
      </c>
      <c r="D400" s="4" t="s">
        <v>7</v>
      </c>
      <c r="E400" s="4" t="s">
        <v>2127</v>
      </c>
    </row>
    <row r="401" customFormat="false" ht="15.75" hidden="false" customHeight="false" outlineLevel="0" collapsed="false">
      <c r="A401" s="4" t="s">
        <v>2128</v>
      </c>
      <c r="B401" s="4" t="n">
        <v>0.001949409</v>
      </c>
      <c r="C401" s="4" t="n">
        <v>1.61995802</v>
      </c>
      <c r="D401" s="4" t="s">
        <v>10</v>
      </c>
      <c r="E401" s="4" t="s">
        <v>2129</v>
      </c>
    </row>
    <row r="402" customFormat="false" ht="15.75" hidden="false" customHeight="false" outlineLevel="0" collapsed="false">
      <c r="A402" s="4" t="s">
        <v>2130</v>
      </c>
      <c r="B402" s="6" t="n">
        <v>9.26E-005</v>
      </c>
      <c r="C402" s="4" t="n">
        <v>1.412523552</v>
      </c>
      <c r="D402" s="4" t="s">
        <v>10</v>
      </c>
      <c r="E402" s="4" t="s">
        <v>1118</v>
      </c>
    </row>
    <row r="403" customFormat="false" ht="15.75" hidden="false" customHeight="false" outlineLevel="0" collapsed="false">
      <c r="A403" s="4" t="s">
        <v>2131</v>
      </c>
      <c r="B403" s="6" t="n">
        <v>1.67E-028</v>
      </c>
      <c r="C403" s="4" t="n">
        <v>1.097392222</v>
      </c>
      <c r="D403" s="4" t="s">
        <v>10</v>
      </c>
      <c r="E403" s="4" t="s">
        <v>61</v>
      </c>
    </row>
    <row r="404" customFormat="false" ht="15.75" hidden="false" customHeight="false" outlineLevel="0" collapsed="false">
      <c r="A404" s="4" t="s">
        <v>2132</v>
      </c>
      <c r="B404" s="6" t="n">
        <v>1.31E-030</v>
      </c>
      <c r="C404" s="4" t="n">
        <v>1.079471996</v>
      </c>
      <c r="D404" s="4" t="s">
        <v>10</v>
      </c>
      <c r="E404" s="4" t="s">
        <v>2133</v>
      </c>
    </row>
    <row r="405" customFormat="false" ht="15.75" hidden="false" customHeight="false" outlineLevel="0" collapsed="false">
      <c r="A405" s="4" t="s">
        <v>2134</v>
      </c>
      <c r="B405" s="6" t="n">
        <v>7.6E-030</v>
      </c>
      <c r="C405" s="4" t="n">
        <v>-1.001878041</v>
      </c>
      <c r="D405" s="4" t="s">
        <v>7</v>
      </c>
      <c r="E405" s="4" t="s">
        <v>61</v>
      </c>
    </row>
    <row r="406" customFormat="false" ht="15.75" hidden="false" customHeight="false" outlineLevel="0" collapsed="false">
      <c r="A406" s="4" t="s">
        <v>2135</v>
      </c>
      <c r="B406" s="6" t="n">
        <v>5.52E-009</v>
      </c>
      <c r="C406" s="4" t="n">
        <v>4.142317256</v>
      </c>
      <c r="D406" s="4" t="s">
        <v>10</v>
      </c>
      <c r="E406" s="4" t="s">
        <v>2136</v>
      </c>
    </row>
    <row r="407" customFormat="false" ht="15.75" hidden="false" customHeight="false" outlineLevel="0" collapsed="false">
      <c r="A407" s="4" t="s">
        <v>2137</v>
      </c>
      <c r="B407" s="6" t="n">
        <v>1.41E-119</v>
      </c>
      <c r="C407" s="4" t="n">
        <v>-6.251932056</v>
      </c>
      <c r="D407" s="4" t="s">
        <v>7</v>
      </c>
      <c r="E407" s="4" t="s">
        <v>2138</v>
      </c>
    </row>
    <row r="408" customFormat="false" ht="15.75" hidden="false" customHeight="false" outlineLevel="0" collapsed="false">
      <c r="A408" s="4" t="s">
        <v>2139</v>
      </c>
      <c r="B408" s="6" t="n">
        <v>2.86E-011</v>
      </c>
      <c r="C408" s="4" t="n">
        <v>-3.381062112</v>
      </c>
      <c r="D408" s="4" t="s">
        <v>7</v>
      </c>
      <c r="E408" s="4" t="s">
        <v>2140</v>
      </c>
    </row>
    <row r="409" customFormat="false" ht="15.75" hidden="false" customHeight="false" outlineLevel="0" collapsed="false">
      <c r="A409" s="4" t="s">
        <v>2141</v>
      </c>
      <c r="B409" s="6" t="n">
        <v>7.58E-046</v>
      </c>
      <c r="C409" s="4" t="n">
        <v>-1.170167569</v>
      </c>
      <c r="D409" s="4" t="s">
        <v>7</v>
      </c>
      <c r="E409" s="4" t="s">
        <v>2142</v>
      </c>
    </row>
    <row r="410" customFormat="false" ht="15.75" hidden="false" customHeight="false" outlineLevel="0" collapsed="false">
      <c r="A410" s="4" t="s">
        <v>2143</v>
      </c>
      <c r="B410" s="6" t="n">
        <v>2.41E-024</v>
      </c>
      <c r="C410" s="4" t="n">
        <v>2.18185145</v>
      </c>
      <c r="D410" s="4" t="s">
        <v>10</v>
      </c>
      <c r="E410" s="4" t="s">
        <v>2144</v>
      </c>
    </row>
    <row r="411" customFormat="false" ht="15.75" hidden="false" customHeight="false" outlineLevel="0" collapsed="false">
      <c r="A411" s="4" t="s">
        <v>2145</v>
      </c>
      <c r="B411" s="4" t="n">
        <v>0.006797423</v>
      </c>
      <c r="C411" s="4" t="n">
        <v>1.230083031</v>
      </c>
      <c r="D411" s="4" t="s">
        <v>10</v>
      </c>
      <c r="E411" s="4" t="s">
        <v>2146</v>
      </c>
    </row>
    <row r="412" customFormat="false" ht="15.75" hidden="false" customHeight="false" outlineLevel="0" collapsed="false">
      <c r="A412" s="4" t="s">
        <v>2147</v>
      </c>
      <c r="B412" s="6" t="n">
        <v>4.35E-015</v>
      </c>
      <c r="C412" s="4" t="n">
        <v>1.627208981</v>
      </c>
      <c r="D412" s="4" t="s">
        <v>10</v>
      </c>
      <c r="E412" s="4" t="s">
        <v>2148</v>
      </c>
    </row>
    <row r="413" customFormat="false" ht="15.75" hidden="false" customHeight="false" outlineLevel="0" collapsed="false">
      <c r="A413" s="4" t="s">
        <v>2149</v>
      </c>
      <c r="B413" s="6" t="n">
        <v>0.000408</v>
      </c>
      <c r="C413" s="4" t="n">
        <v>-1.30419659</v>
      </c>
      <c r="D413" s="4" t="s">
        <v>7</v>
      </c>
      <c r="E413" s="4" t="s">
        <v>223</v>
      </c>
    </row>
    <row r="414" customFormat="false" ht="15.75" hidden="false" customHeight="false" outlineLevel="0" collapsed="false">
      <c r="A414" s="4" t="s">
        <v>2150</v>
      </c>
      <c r="B414" s="6" t="n">
        <v>1.44E-038</v>
      </c>
      <c r="C414" s="4" t="n">
        <v>1.329132056</v>
      </c>
      <c r="D414" s="4" t="s">
        <v>10</v>
      </c>
      <c r="E414" s="4" t="s">
        <v>2151</v>
      </c>
    </row>
    <row r="415" customFormat="false" ht="15.75" hidden="false" customHeight="false" outlineLevel="0" collapsed="false">
      <c r="A415" s="4" t="s">
        <v>2152</v>
      </c>
      <c r="B415" s="6" t="n">
        <v>3.25E-028</v>
      </c>
      <c r="C415" s="4" t="n">
        <v>8.056023565</v>
      </c>
      <c r="D415" s="4" t="s">
        <v>10</v>
      </c>
      <c r="E415" s="4" t="s">
        <v>2153</v>
      </c>
    </row>
    <row r="416" customFormat="false" ht="15.75" hidden="false" customHeight="false" outlineLevel="0" collapsed="false">
      <c r="A416" s="4" t="s">
        <v>2154</v>
      </c>
      <c r="B416" s="6" t="n">
        <v>6.1E-057</v>
      </c>
      <c r="C416" s="4" t="n">
        <v>-1.320709109</v>
      </c>
      <c r="D416" s="4" t="s">
        <v>7</v>
      </c>
      <c r="E416" s="4" t="s">
        <v>2155</v>
      </c>
    </row>
    <row r="417" customFormat="false" ht="15.75" hidden="false" customHeight="false" outlineLevel="0" collapsed="false">
      <c r="A417" s="4" t="s">
        <v>2156</v>
      </c>
      <c r="B417" s="6" t="n">
        <v>2.54E-022</v>
      </c>
      <c r="C417" s="4" t="n">
        <v>-1.178249921</v>
      </c>
      <c r="D417" s="4" t="s">
        <v>7</v>
      </c>
      <c r="E417" s="4" t="s">
        <v>2157</v>
      </c>
    </row>
    <row r="418" customFormat="false" ht="15.75" hidden="false" customHeight="false" outlineLevel="0" collapsed="false">
      <c r="A418" s="4" t="s">
        <v>2158</v>
      </c>
      <c r="B418" s="6" t="n">
        <v>3.41E-020</v>
      </c>
      <c r="C418" s="4" t="n">
        <v>1.111545343</v>
      </c>
      <c r="D418" s="4" t="s">
        <v>10</v>
      </c>
      <c r="E418" s="4" t="s">
        <v>2159</v>
      </c>
    </row>
    <row r="419" customFormat="false" ht="15.75" hidden="false" customHeight="false" outlineLevel="0" collapsed="false">
      <c r="A419" s="4" t="s">
        <v>2160</v>
      </c>
      <c r="B419" s="6" t="n">
        <v>3.97E-008</v>
      </c>
      <c r="C419" s="4" t="n">
        <v>2.969532677</v>
      </c>
      <c r="D419" s="4" t="s">
        <v>10</v>
      </c>
      <c r="E419" s="4" t="s">
        <v>61</v>
      </c>
    </row>
    <row r="420" customFormat="false" ht="15.75" hidden="false" customHeight="false" outlineLevel="0" collapsed="false">
      <c r="A420" s="4" t="s">
        <v>2161</v>
      </c>
      <c r="B420" s="6" t="n">
        <v>2.01E-009</v>
      </c>
      <c r="C420" s="4" t="n">
        <v>1.554402885</v>
      </c>
      <c r="D420" s="4" t="s">
        <v>10</v>
      </c>
      <c r="E420" s="4" t="s">
        <v>2162</v>
      </c>
    </row>
    <row r="421" customFormat="false" ht="15.75" hidden="false" customHeight="false" outlineLevel="0" collapsed="false">
      <c r="A421" s="4" t="s">
        <v>2163</v>
      </c>
      <c r="B421" s="6" t="n">
        <v>1.02E-049</v>
      </c>
      <c r="C421" s="4" t="n">
        <v>1.28192353</v>
      </c>
      <c r="D421" s="4" t="s">
        <v>10</v>
      </c>
      <c r="E421" s="4" t="s">
        <v>61</v>
      </c>
    </row>
    <row r="422" customFormat="false" ht="15.75" hidden="false" customHeight="false" outlineLevel="0" collapsed="false">
      <c r="A422" s="4" t="s">
        <v>2164</v>
      </c>
      <c r="B422" s="6" t="n">
        <v>1.93E-012</v>
      </c>
      <c r="C422" s="4" t="n">
        <v>4.906202311</v>
      </c>
      <c r="D422" s="4" t="s">
        <v>10</v>
      </c>
      <c r="E422" s="4" t="s">
        <v>2165</v>
      </c>
    </row>
    <row r="423" customFormat="false" ht="15.75" hidden="false" customHeight="false" outlineLevel="0" collapsed="false">
      <c r="A423" s="4" t="s">
        <v>2166</v>
      </c>
      <c r="B423" s="6" t="n">
        <v>2.62E-094</v>
      </c>
      <c r="C423" s="4" t="n">
        <v>1.732233415</v>
      </c>
      <c r="D423" s="4" t="s">
        <v>10</v>
      </c>
      <c r="E423" s="4" t="s">
        <v>2167</v>
      </c>
    </row>
    <row r="424" customFormat="false" ht="15.75" hidden="false" customHeight="false" outlineLevel="0" collapsed="false">
      <c r="A424" s="4" t="s">
        <v>2168</v>
      </c>
      <c r="B424" s="6" t="n">
        <v>0.00045</v>
      </c>
      <c r="C424" s="4" t="n">
        <v>1.502085325</v>
      </c>
      <c r="D424" s="4" t="s">
        <v>10</v>
      </c>
      <c r="E424" s="4" t="s">
        <v>2169</v>
      </c>
    </row>
    <row r="425" customFormat="false" ht="15.75" hidden="false" customHeight="false" outlineLevel="0" collapsed="false">
      <c r="A425" s="4" t="s">
        <v>2170</v>
      </c>
      <c r="B425" s="6" t="n">
        <v>3.71E-039</v>
      </c>
      <c r="C425" s="4" t="n">
        <v>1.293295208</v>
      </c>
      <c r="D425" s="4" t="s">
        <v>10</v>
      </c>
      <c r="E425" s="4" t="s">
        <v>2171</v>
      </c>
    </row>
    <row r="426" customFormat="false" ht="15.75" hidden="false" customHeight="false" outlineLevel="0" collapsed="false">
      <c r="A426" s="4" t="s">
        <v>2172</v>
      </c>
      <c r="B426" s="6" t="n">
        <v>1.55E-021</v>
      </c>
      <c r="C426" s="4" t="n">
        <v>1.30487255</v>
      </c>
      <c r="D426" s="4" t="s">
        <v>10</v>
      </c>
      <c r="E426" s="4" t="s">
        <v>2173</v>
      </c>
    </row>
    <row r="427" customFormat="false" ht="15.75" hidden="false" customHeight="false" outlineLevel="0" collapsed="false">
      <c r="A427" s="4" t="s">
        <v>2174</v>
      </c>
      <c r="B427" s="6" t="n">
        <v>1.14E-006</v>
      </c>
      <c r="C427" s="4" t="n">
        <v>-1.078038025</v>
      </c>
      <c r="D427" s="4" t="s">
        <v>7</v>
      </c>
      <c r="E427" s="4" t="s">
        <v>2175</v>
      </c>
    </row>
    <row r="428" customFormat="false" ht="15.75" hidden="false" customHeight="false" outlineLevel="0" collapsed="false">
      <c r="A428" s="4" t="s">
        <v>2176</v>
      </c>
      <c r="B428" s="6" t="n">
        <v>1.25E-039</v>
      </c>
      <c r="C428" s="4" t="n">
        <v>1.200707164</v>
      </c>
      <c r="D428" s="4" t="s">
        <v>10</v>
      </c>
      <c r="E428" s="4" t="s">
        <v>2177</v>
      </c>
    </row>
    <row r="429" customFormat="false" ht="15.75" hidden="false" customHeight="false" outlineLevel="0" collapsed="false">
      <c r="A429" s="4" t="s">
        <v>2178</v>
      </c>
      <c r="B429" s="6" t="n">
        <v>2.41E-014</v>
      </c>
      <c r="C429" s="4" t="n">
        <v>1.6064479</v>
      </c>
      <c r="D429" s="4" t="s">
        <v>10</v>
      </c>
      <c r="E429" s="4" t="s">
        <v>2179</v>
      </c>
    </row>
    <row r="430" customFormat="false" ht="15.75" hidden="false" customHeight="false" outlineLevel="0" collapsed="false">
      <c r="A430" s="4" t="s">
        <v>2180</v>
      </c>
      <c r="B430" s="6" t="n">
        <v>1.85E-026</v>
      </c>
      <c r="C430" s="4" t="n">
        <v>1.135509089</v>
      </c>
      <c r="D430" s="4" t="s">
        <v>10</v>
      </c>
      <c r="E430" s="4" t="s">
        <v>2181</v>
      </c>
    </row>
    <row r="431" customFormat="false" ht="15.75" hidden="false" customHeight="false" outlineLevel="0" collapsed="false">
      <c r="A431" s="4" t="s">
        <v>2182</v>
      </c>
      <c r="B431" s="6" t="n">
        <v>1.4E-019</v>
      </c>
      <c r="C431" s="4" t="n">
        <v>1.38269278</v>
      </c>
      <c r="D431" s="4" t="s">
        <v>10</v>
      </c>
      <c r="E431" s="4" t="s">
        <v>2183</v>
      </c>
    </row>
    <row r="432" customFormat="false" ht="15.75" hidden="false" customHeight="false" outlineLevel="0" collapsed="false">
      <c r="A432" s="4" t="s">
        <v>2184</v>
      </c>
      <c r="B432" s="6" t="n">
        <v>5.87E-010</v>
      </c>
      <c r="C432" s="4" t="n">
        <v>1.290924803</v>
      </c>
      <c r="D432" s="4" t="s">
        <v>10</v>
      </c>
      <c r="E432" s="4" t="s">
        <v>254</v>
      </c>
    </row>
    <row r="433" customFormat="false" ht="15.75" hidden="false" customHeight="false" outlineLevel="0" collapsed="false">
      <c r="A433" s="4" t="s">
        <v>2185</v>
      </c>
      <c r="B433" s="6" t="n">
        <v>6.7E-005</v>
      </c>
      <c r="C433" s="4" t="n">
        <v>1.787000401</v>
      </c>
      <c r="D433" s="4" t="s">
        <v>10</v>
      </c>
      <c r="E433" s="4" t="s">
        <v>2186</v>
      </c>
    </row>
    <row r="434" customFormat="false" ht="15.75" hidden="false" customHeight="false" outlineLevel="0" collapsed="false">
      <c r="A434" s="4" t="s">
        <v>2187</v>
      </c>
      <c r="B434" s="4" t="n">
        <v>0.009320523</v>
      </c>
      <c r="C434" s="4" t="n">
        <v>-1.294321107</v>
      </c>
      <c r="D434" s="4" t="s">
        <v>7</v>
      </c>
      <c r="E434" s="4" t="s">
        <v>2188</v>
      </c>
    </row>
    <row r="435" customFormat="false" ht="15.75" hidden="false" customHeight="false" outlineLevel="0" collapsed="false">
      <c r="A435" s="4" t="s">
        <v>2189</v>
      </c>
      <c r="B435" s="6" t="n">
        <v>3.45E-018</v>
      </c>
      <c r="C435" s="4" t="n">
        <v>1.004759538</v>
      </c>
      <c r="D435" s="4" t="s">
        <v>10</v>
      </c>
      <c r="E435" s="4" t="s">
        <v>2190</v>
      </c>
    </row>
    <row r="436" customFormat="false" ht="15.75" hidden="false" customHeight="false" outlineLevel="0" collapsed="false">
      <c r="A436" s="4" t="s">
        <v>2191</v>
      </c>
      <c r="B436" s="4" t="n">
        <v>0.002112201</v>
      </c>
      <c r="C436" s="4" t="n">
        <v>-1.690171845</v>
      </c>
      <c r="D436" s="4" t="s">
        <v>7</v>
      </c>
      <c r="E436" s="4" t="s">
        <v>61</v>
      </c>
    </row>
    <row r="437" customFormat="false" ht="15.75" hidden="false" customHeight="false" outlineLevel="0" collapsed="false">
      <c r="A437" s="4" t="s">
        <v>2192</v>
      </c>
      <c r="B437" s="6" t="n">
        <v>2.9E-005</v>
      </c>
      <c r="C437" s="4" t="n">
        <v>-1.538180062</v>
      </c>
      <c r="D437" s="4" t="s">
        <v>7</v>
      </c>
      <c r="E437" s="4" t="s">
        <v>616</v>
      </c>
    </row>
    <row r="438" customFormat="false" ht="15.75" hidden="false" customHeight="false" outlineLevel="0" collapsed="false">
      <c r="A438" s="4" t="s">
        <v>2193</v>
      </c>
      <c r="B438" s="6" t="n">
        <v>3.09E-006</v>
      </c>
      <c r="C438" s="4" t="n">
        <v>2.150556889</v>
      </c>
      <c r="D438" s="4" t="s">
        <v>10</v>
      </c>
      <c r="E438" s="4" t="s">
        <v>2194</v>
      </c>
    </row>
    <row r="439" customFormat="false" ht="15.75" hidden="false" customHeight="false" outlineLevel="0" collapsed="false">
      <c r="A439" s="4" t="s">
        <v>2195</v>
      </c>
      <c r="B439" s="6" t="n">
        <v>4.41E-080</v>
      </c>
      <c r="C439" s="4" t="n">
        <v>2.349651266</v>
      </c>
      <c r="D439" s="4" t="s">
        <v>10</v>
      </c>
      <c r="E439" s="4" t="s">
        <v>2196</v>
      </c>
    </row>
    <row r="440" customFormat="false" ht="15.75" hidden="false" customHeight="false" outlineLevel="0" collapsed="false">
      <c r="A440" s="4" t="s">
        <v>2197</v>
      </c>
      <c r="B440" s="6" t="n">
        <v>2.51E-006</v>
      </c>
      <c r="C440" s="4" t="n">
        <v>1.814600973</v>
      </c>
      <c r="D440" s="4" t="s">
        <v>10</v>
      </c>
      <c r="E440" s="4" t="s">
        <v>2198</v>
      </c>
    </row>
    <row r="441" customFormat="false" ht="15.75" hidden="false" customHeight="false" outlineLevel="0" collapsed="false">
      <c r="A441" s="4" t="s">
        <v>2199</v>
      </c>
      <c r="B441" s="6" t="n">
        <v>8.26E-017</v>
      </c>
      <c r="C441" s="4" t="s">
        <v>1794</v>
      </c>
      <c r="D441" s="4" t="s">
        <v>10</v>
      </c>
      <c r="E441" s="4" t="s">
        <v>61</v>
      </c>
    </row>
    <row r="442" customFormat="false" ht="15.75" hidden="false" customHeight="false" outlineLevel="0" collapsed="false">
      <c r="A442" s="4" t="s">
        <v>2200</v>
      </c>
      <c r="B442" s="6" t="n">
        <v>5.3E-046</v>
      </c>
      <c r="C442" s="4" t="n">
        <v>2.529457117</v>
      </c>
      <c r="D442" s="4" t="s">
        <v>10</v>
      </c>
      <c r="E442" s="4" t="s">
        <v>2201</v>
      </c>
    </row>
    <row r="443" customFormat="false" ht="15.75" hidden="false" customHeight="false" outlineLevel="0" collapsed="false">
      <c r="A443" s="4" t="s">
        <v>2202</v>
      </c>
      <c r="B443" s="6" t="n">
        <v>9.99E-011</v>
      </c>
      <c r="C443" s="4" t="n">
        <v>1.532682666</v>
      </c>
      <c r="D443" s="4" t="s">
        <v>10</v>
      </c>
      <c r="E443" s="4" t="s">
        <v>1035</v>
      </c>
    </row>
    <row r="444" customFormat="false" ht="15.75" hidden="false" customHeight="false" outlineLevel="0" collapsed="false">
      <c r="A444" s="4" t="s">
        <v>2203</v>
      </c>
      <c r="B444" s="6" t="n">
        <v>6.36E-027</v>
      </c>
      <c r="C444" s="4" t="n">
        <v>1.538863649</v>
      </c>
      <c r="D444" s="4" t="s">
        <v>10</v>
      </c>
      <c r="E444" s="4" t="s">
        <v>2204</v>
      </c>
    </row>
    <row r="445" customFormat="false" ht="15.75" hidden="false" customHeight="false" outlineLevel="0" collapsed="false">
      <c r="A445" s="4" t="s">
        <v>2205</v>
      </c>
      <c r="B445" s="6" t="n">
        <v>7.52E-006</v>
      </c>
      <c r="C445" s="4" t="n">
        <v>-1.238367181</v>
      </c>
      <c r="D445" s="4" t="s">
        <v>7</v>
      </c>
      <c r="E445" s="4" t="s">
        <v>2206</v>
      </c>
    </row>
    <row r="446" customFormat="false" ht="15.75" hidden="false" customHeight="false" outlineLevel="0" collapsed="false">
      <c r="A446" s="4" t="s">
        <v>2207</v>
      </c>
      <c r="B446" s="6" t="n">
        <v>2.91E-008</v>
      </c>
      <c r="C446" s="4" t="n">
        <v>1.134388456</v>
      </c>
      <c r="D446" s="4" t="s">
        <v>10</v>
      </c>
      <c r="E446" s="4" t="s">
        <v>2208</v>
      </c>
    </row>
    <row r="447" customFormat="false" ht="15.75" hidden="false" customHeight="false" outlineLevel="0" collapsed="false">
      <c r="A447" s="4" t="s">
        <v>2209</v>
      </c>
      <c r="B447" s="6" t="n">
        <v>8.39E-026</v>
      </c>
      <c r="C447" s="4" t="n">
        <v>1.109600437</v>
      </c>
      <c r="D447" s="4" t="s">
        <v>10</v>
      </c>
      <c r="E447" s="4" t="s">
        <v>2210</v>
      </c>
    </row>
    <row r="448" customFormat="false" ht="15.75" hidden="false" customHeight="false" outlineLevel="0" collapsed="false">
      <c r="A448" s="4" t="s">
        <v>2211</v>
      </c>
      <c r="B448" s="6" t="n">
        <v>1.72E-041</v>
      </c>
      <c r="C448" s="4" t="n">
        <v>1.278831363</v>
      </c>
      <c r="D448" s="4" t="s">
        <v>10</v>
      </c>
      <c r="E448" s="4" t="s">
        <v>2212</v>
      </c>
    </row>
    <row r="449" customFormat="false" ht="15.75" hidden="false" customHeight="false" outlineLevel="0" collapsed="false">
      <c r="A449" s="4" t="s">
        <v>2213</v>
      </c>
      <c r="B449" s="6" t="n">
        <v>1.66E-022</v>
      </c>
      <c r="C449" s="4" t="n">
        <v>1.774448376</v>
      </c>
      <c r="D449" s="4" t="s">
        <v>10</v>
      </c>
      <c r="E449" s="4" t="s">
        <v>2214</v>
      </c>
    </row>
    <row r="450" customFormat="false" ht="15.75" hidden="false" customHeight="false" outlineLevel="0" collapsed="false">
      <c r="A450" s="4" t="s">
        <v>2215</v>
      </c>
      <c r="B450" s="6" t="n">
        <v>3.41E-030</v>
      </c>
      <c r="C450" s="4" t="n">
        <v>1.77363486</v>
      </c>
      <c r="D450" s="4" t="s">
        <v>10</v>
      </c>
      <c r="E450" s="4" t="s">
        <v>2216</v>
      </c>
    </row>
    <row r="451" customFormat="false" ht="15.75" hidden="false" customHeight="false" outlineLevel="0" collapsed="false">
      <c r="A451" s="4" t="s">
        <v>2217</v>
      </c>
      <c r="B451" s="6" t="n">
        <v>1.03E-010</v>
      </c>
      <c r="C451" s="4" t="n">
        <v>1.592549953</v>
      </c>
      <c r="D451" s="4" t="s">
        <v>10</v>
      </c>
      <c r="E451" s="4" t="s">
        <v>2218</v>
      </c>
    </row>
    <row r="452" customFormat="false" ht="15.75" hidden="false" customHeight="false" outlineLevel="0" collapsed="false">
      <c r="A452" s="4" t="s">
        <v>2219</v>
      </c>
      <c r="B452" s="6" t="n">
        <v>9.5E-005</v>
      </c>
      <c r="C452" s="4" t="n">
        <v>1.402917715</v>
      </c>
      <c r="D452" s="4" t="s">
        <v>10</v>
      </c>
      <c r="E452" s="4" t="s">
        <v>2220</v>
      </c>
    </row>
    <row r="453" customFormat="false" ht="15.75" hidden="false" customHeight="false" outlineLevel="0" collapsed="false">
      <c r="A453" s="4" t="s">
        <v>2221</v>
      </c>
      <c r="B453" s="6" t="n">
        <v>2.03E-010</v>
      </c>
      <c r="C453" s="4" t="n">
        <v>1.64984775</v>
      </c>
      <c r="D453" s="4" t="s">
        <v>10</v>
      </c>
      <c r="E453" s="4" t="s">
        <v>2222</v>
      </c>
    </row>
    <row r="454" customFormat="false" ht="15.75" hidden="false" customHeight="false" outlineLevel="0" collapsed="false">
      <c r="A454" s="4" t="s">
        <v>2223</v>
      </c>
      <c r="B454" s="6" t="n">
        <v>3.17E-011</v>
      </c>
      <c r="C454" s="4" t="n">
        <v>2.305735823</v>
      </c>
      <c r="D454" s="4" t="s">
        <v>10</v>
      </c>
      <c r="E454" s="4" t="s">
        <v>2224</v>
      </c>
    </row>
    <row r="455" customFormat="false" ht="15.75" hidden="false" customHeight="false" outlineLevel="0" collapsed="false">
      <c r="A455" s="4" t="s">
        <v>2225</v>
      </c>
      <c r="B455" s="4" t="n">
        <v>0.002563339</v>
      </c>
      <c r="C455" s="4" t="n">
        <v>1.03759142</v>
      </c>
      <c r="D455" s="4" t="s">
        <v>10</v>
      </c>
      <c r="E455" s="4" t="s">
        <v>2226</v>
      </c>
    </row>
    <row r="456" customFormat="false" ht="15.75" hidden="false" customHeight="false" outlineLevel="0" collapsed="false">
      <c r="A456" s="4" t="s">
        <v>2227</v>
      </c>
      <c r="B456" s="6" t="n">
        <v>3.14E-034</v>
      </c>
      <c r="C456" s="4" t="n">
        <v>-1.017614307</v>
      </c>
      <c r="D456" s="4" t="s">
        <v>7</v>
      </c>
      <c r="E456" s="4" t="s">
        <v>61</v>
      </c>
    </row>
    <row r="457" customFormat="false" ht="15.75" hidden="false" customHeight="false" outlineLevel="0" collapsed="false">
      <c r="A457" s="4" t="s">
        <v>2228</v>
      </c>
      <c r="B457" s="6" t="n">
        <v>1.16E-006</v>
      </c>
      <c r="C457" s="4" t="n">
        <v>-1.897027252</v>
      </c>
      <c r="D457" s="4" t="s">
        <v>7</v>
      </c>
      <c r="E457" s="4" t="s">
        <v>1181</v>
      </c>
    </row>
    <row r="458" customFormat="false" ht="15.75" hidden="false" customHeight="false" outlineLevel="0" collapsed="false">
      <c r="A458" s="4" t="s">
        <v>2229</v>
      </c>
      <c r="B458" s="6" t="n">
        <v>0.000148</v>
      </c>
      <c r="C458" s="4" t="n">
        <v>-1.106716133</v>
      </c>
      <c r="D458" s="4" t="s">
        <v>7</v>
      </c>
      <c r="E458" s="4" t="s">
        <v>2230</v>
      </c>
    </row>
    <row r="459" customFormat="false" ht="15.75" hidden="false" customHeight="false" outlineLevel="0" collapsed="false">
      <c r="A459" s="4" t="s">
        <v>2231</v>
      </c>
      <c r="B459" s="6" t="n">
        <v>7.12E-090</v>
      </c>
      <c r="C459" s="4" t="n">
        <v>-1.870439934</v>
      </c>
      <c r="D459" s="4" t="s">
        <v>7</v>
      </c>
      <c r="E459" s="4" t="s">
        <v>2232</v>
      </c>
    </row>
    <row r="460" customFormat="false" ht="15.75" hidden="false" customHeight="false" outlineLevel="0" collapsed="false">
      <c r="A460" s="4" t="s">
        <v>2233</v>
      </c>
      <c r="B460" s="6" t="n">
        <v>3.43E-008</v>
      </c>
      <c r="C460" s="4" t="n">
        <v>1.273808795</v>
      </c>
      <c r="D460" s="4" t="s">
        <v>10</v>
      </c>
      <c r="E460" s="4" t="s">
        <v>2234</v>
      </c>
    </row>
    <row r="461" customFormat="false" ht="15.75" hidden="false" customHeight="false" outlineLevel="0" collapsed="false">
      <c r="A461" s="4" t="s">
        <v>2235</v>
      </c>
      <c r="B461" s="6" t="n">
        <v>3.12E-042</v>
      </c>
      <c r="C461" s="4" t="n">
        <v>1.120669368</v>
      </c>
      <c r="D461" s="4" t="s">
        <v>10</v>
      </c>
      <c r="E461" s="4" t="s">
        <v>2236</v>
      </c>
    </row>
    <row r="462" customFormat="false" ht="15.75" hidden="false" customHeight="false" outlineLevel="0" collapsed="false">
      <c r="A462" s="4" t="s">
        <v>2237</v>
      </c>
      <c r="B462" s="6" t="n">
        <v>7.94E-006</v>
      </c>
      <c r="C462" s="4" t="n">
        <v>1.540829629</v>
      </c>
      <c r="D462" s="4" t="s">
        <v>10</v>
      </c>
      <c r="E462" s="4" t="s">
        <v>1133</v>
      </c>
    </row>
    <row r="463" customFormat="false" ht="15.75" hidden="false" customHeight="false" outlineLevel="0" collapsed="false">
      <c r="A463" s="4" t="s">
        <v>2238</v>
      </c>
      <c r="B463" s="6" t="n">
        <v>5.04E-005</v>
      </c>
      <c r="C463" s="4" t="n">
        <v>-1.045238069</v>
      </c>
      <c r="D463" s="4" t="s">
        <v>7</v>
      </c>
      <c r="E463" s="4" t="s">
        <v>2239</v>
      </c>
    </row>
    <row r="464" customFormat="false" ht="15.75" hidden="false" customHeight="false" outlineLevel="0" collapsed="false">
      <c r="A464" s="4" t="s">
        <v>2240</v>
      </c>
      <c r="B464" s="6" t="n">
        <v>2.73E-005</v>
      </c>
      <c r="C464" s="4" t="n">
        <v>2.510003544</v>
      </c>
      <c r="D464" s="4" t="s">
        <v>10</v>
      </c>
      <c r="E464" s="4" t="s">
        <v>61</v>
      </c>
    </row>
    <row r="465" customFormat="false" ht="15.75" hidden="false" customHeight="false" outlineLevel="0" collapsed="false">
      <c r="A465" s="4" t="s">
        <v>2241</v>
      </c>
      <c r="B465" s="6" t="n">
        <v>6.9E-018</v>
      </c>
      <c r="C465" s="4" t="n">
        <v>-1.025292702</v>
      </c>
      <c r="D465" s="4" t="s">
        <v>7</v>
      </c>
      <c r="E465" s="4" t="s">
        <v>2242</v>
      </c>
    </row>
    <row r="466" customFormat="false" ht="15.75" hidden="false" customHeight="false" outlineLevel="0" collapsed="false">
      <c r="A466" s="4" t="s">
        <v>2243</v>
      </c>
      <c r="B466" s="6" t="n">
        <v>1.16E-009</v>
      </c>
      <c r="C466" s="4" t="n">
        <v>1.317511261</v>
      </c>
      <c r="D466" s="4" t="s">
        <v>10</v>
      </c>
      <c r="E466" s="4" t="s">
        <v>2244</v>
      </c>
    </row>
    <row r="467" customFormat="false" ht="15.75" hidden="false" customHeight="false" outlineLevel="0" collapsed="false">
      <c r="A467" s="4" t="s">
        <v>2245</v>
      </c>
      <c r="B467" s="6" t="n">
        <v>3.72E-009</v>
      </c>
      <c r="C467" s="4" t="n">
        <v>2.314653099</v>
      </c>
      <c r="D467" s="4" t="s">
        <v>10</v>
      </c>
      <c r="E467" s="4" t="s">
        <v>61</v>
      </c>
    </row>
    <row r="468" customFormat="false" ht="15.75" hidden="false" customHeight="false" outlineLevel="0" collapsed="false">
      <c r="A468" s="4" t="s">
        <v>2246</v>
      </c>
      <c r="B468" s="6" t="n">
        <v>9.62E-066</v>
      </c>
      <c r="C468" s="4" t="n">
        <v>1.893673064</v>
      </c>
      <c r="D468" s="4" t="s">
        <v>10</v>
      </c>
      <c r="E468" s="4" t="s">
        <v>2247</v>
      </c>
    </row>
    <row r="469" customFormat="false" ht="15.75" hidden="false" customHeight="false" outlineLevel="0" collapsed="false">
      <c r="A469" s="4" t="s">
        <v>2248</v>
      </c>
      <c r="B469" s="6" t="n">
        <v>5.76E-041</v>
      </c>
      <c r="C469" s="4" t="n">
        <v>2.895797856</v>
      </c>
      <c r="D469" s="4" t="s">
        <v>10</v>
      </c>
      <c r="E469" s="4" t="s">
        <v>2249</v>
      </c>
    </row>
    <row r="470" customFormat="false" ht="15.75" hidden="false" customHeight="false" outlineLevel="0" collapsed="false">
      <c r="A470" s="4" t="s">
        <v>2250</v>
      </c>
      <c r="B470" s="6" t="n">
        <v>4.07E-005</v>
      </c>
      <c r="C470" s="4" t="n">
        <v>-1.155364713</v>
      </c>
      <c r="D470" s="4" t="s">
        <v>7</v>
      </c>
      <c r="E470" s="4" t="s">
        <v>2251</v>
      </c>
    </row>
    <row r="471" customFormat="false" ht="15.75" hidden="false" customHeight="false" outlineLevel="0" collapsed="false">
      <c r="A471" s="4" t="s">
        <v>2252</v>
      </c>
      <c r="B471" s="4" t="n">
        <v>0.002161</v>
      </c>
      <c r="C471" s="4" t="n">
        <v>1.218520497</v>
      </c>
      <c r="D471" s="4" t="s">
        <v>10</v>
      </c>
      <c r="E471" s="4" t="s">
        <v>2253</v>
      </c>
    </row>
    <row r="472" customFormat="false" ht="15.75" hidden="false" customHeight="false" outlineLevel="0" collapsed="false">
      <c r="A472" s="4" t="s">
        <v>2254</v>
      </c>
      <c r="B472" s="6" t="n">
        <v>1.78E-019</v>
      </c>
      <c r="C472" s="4" t="n">
        <v>1.179858409</v>
      </c>
      <c r="D472" s="4" t="s">
        <v>10</v>
      </c>
      <c r="E472" s="4" t="s">
        <v>2255</v>
      </c>
    </row>
    <row r="473" customFormat="false" ht="15.75" hidden="false" customHeight="false" outlineLevel="0" collapsed="false">
      <c r="A473" s="4" t="s">
        <v>2256</v>
      </c>
      <c r="B473" s="6" t="n">
        <v>1.76E-005</v>
      </c>
      <c r="C473" s="4" t="n">
        <v>2.068007635</v>
      </c>
      <c r="D473" s="4" t="s">
        <v>10</v>
      </c>
      <c r="E473" s="4" t="s">
        <v>2257</v>
      </c>
    </row>
    <row r="474" customFormat="false" ht="15.75" hidden="false" customHeight="false" outlineLevel="0" collapsed="false">
      <c r="A474" s="4" t="s">
        <v>2258</v>
      </c>
      <c r="B474" s="6" t="n">
        <v>6.86E-007</v>
      </c>
      <c r="C474" s="4" t="n">
        <v>1.054787136</v>
      </c>
      <c r="D474" s="4" t="s">
        <v>10</v>
      </c>
      <c r="E474" s="4" t="s">
        <v>2259</v>
      </c>
    </row>
    <row r="475" customFormat="false" ht="15.75" hidden="false" customHeight="false" outlineLevel="0" collapsed="false">
      <c r="A475" s="4" t="s">
        <v>2260</v>
      </c>
      <c r="B475" s="6" t="n">
        <v>2.2E-042</v>
      </c>
      <c r="C475" s="4" t="n">
        <v>1.149090412</v>
      </c>
      <c r="D475" s="4" t="s">
        <v>10</v>
      </c>
      <c r="E475" s="4" t="s">
        <v>150</v>
      </c>
    </row>
    <row r="476" customFormat="false" ht="15.75" hidden="false" customHeight="false" outlineLevel="0" collapsed="false">
      <c r="A476" s="4" t="s">
        <v>2261</v>
      </c>
      <c r="B476" s="6" t="n">
        <v>1.57E-007</v>
      </c>
      <c r="C476" s="4" t="n">
        <v>1.246004814</v>
      </c>
      <c r="D476" s="4" t="s">
        <v>10</v>
      </c>
      <c r="E476" s="4" t="s">
        <v>1698</v>
      </c>
    </row>
    <row r="477" customFormat="false" ht="15.75" hidden="false" customHeight="false" outlineLevel="0" collapsed="false">
      <c r="A477" s="4" t="s">
        <v>2262</v>
      </c>
      <c r="B477" s="6" t="n">
        <v>5.39E-012</v>
      </c>
      <c r="C477" s="4" t="n">
        <v>1.772346326</v>
      </c>
      <c r="D477" s="4" t="s">
        <v>10</v>
      </c>
      <c r="E477" s="4" t="s">
        <v>2263</v>
      </c>
    </row>
    <row r="478" customFormat="false" ht="15.75" hidden="false" customHeight="false" outlineLevel="0" collapsed="false">
      <c r="A478" s="4" t="s">
        <v>2264</v>
      </c>
      <c r="B478" s="6" t="n">
        <v>5.88E-006</v>
      </c>
      <c r="C478" s="4" t="n">
        <v>1.075924231</v>
      </c>
      <c r="D478" s="4" t="s">
        <v>10</v>
      </c>
      <c r="E478" s="4" t="s">
        <v>61</v>
      </c>
    </row>
    <row r="479" customFormat="false" ht="15.75" hidden="false" customHeight="false" outlineLevel="0" collapsed="false">
      <c r="A479" s="4" t="s">
        <v>2265</v>
      </c>
      <c r="B479" s="6" t="n">
        <v>4.7E-029</v>
      </c>
      <c r="C479" s="4" t="n">
        <v>1.294989159</v>
      </c>
      <c r="D479" s="4" t="s">
        <v>10</v>
      </c>
      <c r="E479" s="4" t="s">
        <v>2266</v>
      </c>
    </row>
    <row r="480" customFormat="false" ht="15.75" hidden="false" customHeight="false" outlineLevel="0" collapsed="false">
      <c r="A480" s="4" t="s">
        <v>2267</v>
      </c>
      <c r="B480" s="6" t="n">
        <v>5.06E-025</v>
      </c>
      <c r="C480" s="4" t="n">
        <v>1.054231038</v>
      </c>
      <c r="D480" s="4" t="s">
        <v>10</v>
      </c>
      <c r="E480" s="4" t="s">
        <v>2268</v>
      </c>
    </row>
    <row r="481" customFormat="false" ht="15.75" hidden="false" customHeight="false" outlineLevel="0" collapsed="false">
      <c r="A481" s="4" t="s">
        <v>2269</v>
      </c>
      <c r="B481" s="6" t="n">
        <v>2.66E-006</v>
      </c>
      <c r="C481" s="4" t="n">
        <v>1.566105445</v>
      </c>
      <c r="D481" s="4" t="s">
        <v>10</v>
      </c>
      <c r="E481" s="4" t="s">
        <v>2270</v>
      </c>
    </row>
    <row r="482" customFormat="false" ht="15.75" hidden="false" customHeight="false" outlineLevel="0" collapsed="false">
      <c r="A482" s="4" t="s">
        <v>2271</v>
      </c>
      <c r="B482" s="6" t="n">
        <v>2.37E-017</v>
      </c>
      <c r="C482" s="4" t="n">
        <v>1.503882972</v>
      </c>
      <c r="D482" s="4" t="s">
        <v>10</v>
      </c>
      <c r="E482" s="4" t="s">
        <v>2272</v>
      </c>
    </row>
    <row r="483" customFormat="false" ht="15.75" hidden="false" customHeight="false" outlineLevel="0" collapsed="false">
      <c r="A483" s="4" t="s">
        <v>2273</v>
      </c>
      <c r="B483" s="4" t="n">
        <v>0.001472131</v>
      </c>
      <c r="C483" s="4" t="n">
        <v>1.62225615</v>
      </c>
      <c r="D483" s="4" t="s">
        <v>10</v>
      </c>
      <c r="E483" s="4" t="s">
        <v>2274</v>
      </c>
    </row>
    <row r="484" customFormat="false" ht="15.75" hidden="false" customHeight="false" outlineLevel="0" collapsed="false">
      <c r="A484" s="4" t="s">
        <v>2275</v>
      </c>
      <c r="B484" s="4" t="n">
        <v>0.002463622</v>
      </c>
      <c r="C484" s="4" t="n">
        <v>1.258273856</v>
      </c>
      <c r="D484" s="4" t="s">
        <v>10</v>
      </c>
      <c r="E484" s="4" t="s">
        <v>2276</v>
      </c>
    </row>
    <row r="485" customFormat="false" ht="15.75" hidden="false" customHeight="false" outlineLevel="0" collapsed="false">
      <c r="A485" s="4" t="s">
        <v>2277</v>
      </c>
      <c r="B485" s="6" t="n">
        <v>1.35E-029</v>
      </c>
      <c r="C485" s="4" t="n">
        <v>1.020590007</v>
      </c>
      <c r="D485" s="4" t="s">
        <v>10</v>
      </c>
      <c r="E485" s="4" t="s">
        <v>61</v>
      </c>
    </row>
    <row r="486" customFormat="false" ht="15.75" hidden="false" customHeight="false" outlineLevel="0" collapsed="false">
      <c r="A486" s="4" t="s">
        <v>2278</v>
      </c>
      <c r="B486" s="6" t="n">
        <v>3.59E-018</v>
      </c>
      <c r="C486" s="4" t="n">
        <v>1.126931575</v>
      </c>
      <c r="D486" s="4" t="s">
        <v>10</v>
      </c>
      <c r="E486" s="4" t="s">
        <v>150</v>
      </c>
    </row>
    <row r="487" customFormat="false" ht="15.75" hidden="false" customHeight="false" outlineLevel="0" collapsed="false">
      <c r="A487" s="4" t="s">
        <v>2279</v>
      </c>
      <c r="B487" s="6" t="n">
        <v>0.000162</v>
      </c>
      <c r="C487" s="4" t="n">
        <v>-1.016040337</v>
      </c>
      <c r="D487" s="4" t="s">
        <v>7</v>
      </c>
      <c r="E487" s="4" t="s">
        <v>61</v>
      </c>
    </row>
    <row r="488" customFormat="false" ht="15.75" hidden="false" customHeight="false" outlineLevel="0" collapsed="false">
      <c r="A488" s="4" t="s">
        <v>2280</v>
      </c>
      <c r="B488" s="6" t="n">
        <v>1.57E-007</v>
      </c>
      <c r="C488" s="4" t="n">
        <v>2.644011597</v>
      </c>
      <c r="D488" s="4" t="s">
        <v>10</v>
      </c>
      <c r="E488" s="4" t="s">
        <v>2281</v>
      </c>
    </row>
    <row r="489" customFormat="false" ht="15.75" hidden="false" customHeight="false" outlineLevel="0" collapsed="false">
      <c r="A489" s="4" t="s">
        <v>2282</v>
      </c>
      <c r="B489" s="6" t="n">
        <v>3E-022</v>
      </c>
      <c r="C489" s="4" t="n">
        <v>1.009477126</v>
      </c>
      <c r="D489" s="4" t="s">
        <v>10</v>
      </c>
      <c r="E489" s="4" t="s">
        <v>2283</v>
      </c>
    </row>
    <row r="490" customFormat="false" ht="15.75" hidden="false" customHeight="false" outlineLevel="0" collapsed="false">
      <c r="A490" s="4" t="s">
        <v>2284</v>
      </c>
      <c r="B490" s="6" t="n">
        <v>2.97E-005</v>
      </c>
      <c r="C490" s="4" t="n">
        <v>-1.949521024</v>
      </c>
      <c r="D490" s="4" t="s">
        <v>7</v>
      </c>
      <c r="E490" s="4" t="s">
        <v>2285</v>
      </c>
    </row>
    <row r="491" customFormat="false" ht="15.75" hidden="false" customHeight="false" outlineLevel="0" collapsed="false">
      <c r="A491" s="4" t="s">
        <v>2286</v>
      </c>
      <c r="B491" s="6" t="n">
        <v>2.19E-010</v>
      </c>
      <c r="C491" s="4" t="n">
        <v>-2.17053609</v>
      </c>
      <c r="D491" s="4" t="s">
        <v>7</v>
      </c>
      <c r="E491" s="4" t="s">
        <v>2287</v>
      </c>
    </row>
    <row r="492" customFormat="false" ht="15.75" hidden="false" customHeight="false" outlineLevel="0" collapsed="false">
      <c r="A492" s="4" t="s">
        <v>2288</v>
      </c>
      <c r="B492" s="6" t="n">
        <v>1.52E-016</v>
      </c>
      <c r="C492" s="4" t="n">
        <v>1.890435953</v>
      </c>
      <c r="D492" s="4" t="s">
        <v>10</v>
      </c>
      <c r="E492" s="4" t="s">
        <v>2289</v>
      </c>
    </row>
    <row r="493" customFormat="false" ht="15.75" hidden="false" customHeight="false" outlineLevel="0" collapsed="false">
      <c r="A493" s="4" t="s">
        <v>2290</v>
      </c>
      <c r="B493" s="6" t="n">
        <v>9.65E-148</v>
      </c>
      <c r="C493" s="4" t="n">
        <v>2.196936524</v>
      </c>
      <c r="D493" s="4" t="s">
        <v>10</v>
      </c>
      <c r="E493" s="4" t="s">
        <v>2291</v>
      </c>
    </row>
    <row r="494" customFormat="false" ht="15.75" hidden="false" customHeight="false" outlineLevel="0" collapsed="false">
      <c r="A494" s="4" t="s">
        <v>2292</v>
      </c>
      <c r="B494" s="4" t="n">
        <v>0.004807266</v>
      </c>
      <c r="C494" s="4" t="n">
        <v>1.559292417</v>
      </c>
      <c r="D494" s="4" t="s">
        <v>10</v>
      </c>
      <c r="E494" s="4" t="s">
        <v>2293</v>
      </c>
    </row>
    <row r="495" customFormat="false" ht="15.75" hidden="false" customHeight="false" outlineLevel="0" collapsed="false">
      <c r="A495" s="4" t="s">
        <v>2294</v>
      </c>
      <c r="B495" s="6" t="n">
        <v>9.06E-021</v>
      </c>
      <c r="C495" s="4" t="n">
        <v>1.460222703</v>
      </c>
      <c r="D495" s="4" t="s">
        <v>10</v>
      </c>
      <c r="E495" s="4" t="s">
        <v>61</v>
      </c>
    </row>
    <row r="496" customFormat="false" ht="15.75" hidden="false" customHeight="false" outlineLevel="0" collapsed="false">
      <c r="A496" s="4" t="s">
        <v>2295</v>
      </c>
      <c r="B496" s="4" t="n">
        <v>0.005455803</v>
      </c>
      <c r="C496" s="4" t="n">
        <v>1.421315612</v>
      </c>
      <c r="D496" s="4" t="s">
        <v>10</v>
      </c>
      <c r="E496" s="4" t="s">
        <v>15</v>
      </c>
    </row>
    <row r="497" customFormat="false" ht="15.75" hidden="false" customHeight="false" outlineLevel="0" collapsed="false">
      <c r="A497" s="4" t="s">
        <v>2296</v>
      </c>
      <c r="B497" s="6" t="n">
        <v>2.13E-005</v>
      </c>
      <c r="C497" s="4" t="n">
        <v>1.245008582</v>
      </c>
      <c r="D497" s="4" t="s">
        <v>10</v>
      </c>
      <c r="E497" s="4" t="s">
        <v>2297</v>
      </c>
    </row>
    <row r="498" customFormat="false" ht="15.75" hidden="false" customHeight="false" outlineLevel="0" collapsed="false">
      <c r="A498" s="4" t="s">
        <v>2298</v>
      </c>
      <c r="B498" s="6" t="n">
        <v>4.72E-008</v>
      </c>
      <c r="C498" s="4" t="n">
        <v>1.471379285</v>
      </c>
      <c r="D498" s="4" t="s">
        <v>10</v>
      </c>
      <c r="E498" s="4" t="s">
        <v>2299</v>
      </c>
    </row>
    <row r="499" customFormat="false" ht="15.75" hidden="false" customHeight="false" outlineLevel="0" collapsed="false">
      <c r="A499" s="4" t="s">
        <v>2300</v>
      </c>
      <c r="B499" s="6" t="n">
        <v>8.81E-008</v>
      </c>
      <c r="C499" s="4" t="n">
        <v>2.234157725</v>
      </c>
      <c r="D499" s="4" t="s">
        <v>10</v>
      </c>
      <c r="E499" s="4" t="s">
        <v>1046</v>
      </c>
    </row>
    <row r="500" customFormat="false" ht="15.75" hidden="false" customHeight="false" outlineLevel="0" collapsed="false">
      <c r="A500" s="4" t="s">
        <v>2301</v>
      </c>
      <c r="B500" s="6" t="n">
        <v>2E-006</v>
      </c>
      <c r="C500" s="4" t="n">
        <v>1.168684032</v>
      </c>
      <c r="D500" s="4" t="s">
        <v>10</v>
      </c>
      <c r="E500" s="4" t="s">
        <v>2302</v>
      </c>
    </row>
    <row r="501" customFormat="false" ht="15.75" hidden="false" customHeight="false" outlineLevel="0" collapsed="false">
      <c r="A501" s="4" t="s">
        <v>2303</v>
      </c>
      <c r="B501" s="6" t="n">
        <v>5.85E-033</v>
      </c>
      <c r="C501" s="4" t="n">
        <v>1.093959527</v>
      </c>
      <c r="D501" s="4" t="s">
        <v>10</v>
      </c>
      <c r="E501" s="4" t="s">
        <v>61</v>
      </c>
    </row>
    <row r="502" customFormat="false" ht="15.75" hidden="false" customHeight="false" outlineLevel="0" collapsed="false">
      <c r="A502" s="4" t="s">
        <v>2304</v>
      </c>
      <c r="B502" s="6" t="n">
        <v>1.4E-006</v>
      </c>
      <c r="C502" s="4" t="n">
        <v>3.087442355</v>
      </c>
      <c r="D502" s="4" t="s">
        <v>10</v>
      </c>
      <c r="E502" s="4" t="s">
        <v>2305</v>
      </c>
    </row>
    <row r="503" customFormat="false" ht="15.75" hidden="false" customHeight="false" outlineLevel="0" collapsed="false">
      <c r="A503" s="4" t="s">
        <v>2306</v>
      </c>
      <c r="B503" s="6" t="n">
        <v>0.000127</v>
      </c>
      <c r="C503" s="4" t="n">
        <v>-1.467351596</v>
      </c>
      <c r="D503" s="4" t="s">
        <v>7</v>
      </c>
      <c r="E503" s="4" t="s">
        <v>616</v>
      </c>
    </row>
    <row r="504" customFormat="false" ht="15.75" hidden="false" customHeight="false" outlineLevel="0" collapsed="false">
      <c r="A504" s="4" t="s">
        <v>2307</v>
      </c>
      <c r="B504" s="6" t="n">
        <v>3.45E-023</v>
      </c>
      <c r="C504" s="4" t="n">
        <v>1.323052159</v>
      </c>
      <c r="D504" s="4" t="s">
        <v>10</v>
      </c>
      <c r="E504" s="4" t="s">
        <v>2308</v>
      </c>
    </row>
    <row r="505" customFormat="false" ht="15.75" hidden="false" customHeight="false" outlineLevel="0" collapsed="false">
      <c r="A505" s="4" t="s">
        <v>2309</v>
      </c>
      <c r="B505" s="6" t="n">
        <v>2.52E-010</v>
      </c>
      <c r="C505" s="4" t="n">
        <v>3.081217488</v>
      </c>
      <c r="D505" s="4" t="s">
        <v>10</v>
      </c>
      <c r="E505" s="4" t="s">
        <v>61</v>
      </c>
    </row>
    <row r="506" customFormat="false" ht="15.75" hidden="false" customHeight="false" outlineLevel="0" collapsed="false">
      <c r="A506" s="4" t="s">
        <v>2310</v>
      </c>
      <c r="B506" s="6" t="n">
        <v>9.08E-029</v>
      </c>
      <c r="C506" s="4" t="n">
        <v>1.407777281</v>
      </c>
      <c r="D506" s="4" t="s">
        <v>10</v>
      </c>
      <c r="E506" s="4" t="s">
        <v>2311</v>
      </c>
    </row>
    <row r="507" customFormat="false" ht="15.75" hidden="false" customHeight="false" outlineLevel="0" collapsed="false">
      <c r="A507" s="4" t="s">
        <v>2312</v>
      </c>
      <c r="B507" s="6" t="n">
        <v>1.89E-012</v>
      </c>
      <c r="C507" s="4" t="n">
        <v>1.450582343</v>
      </c>
      <c r="D507" s="4" t="s">
        <v>10</v>
      </c>
      <c r="E507" s="4" t="s">
        <v>2313</v>
      </c>
    </row>
    <row r="508" customFormat="false" ht="15.75" hidden="false" customHeight="false" outlineLevel="0" collapsed="false">
      <c r="A508" s="4" t="s">
        <v>2314</v>
      </c>
      <c r="B508" s="4" t="n">
        <v>0.007516114</v>
      </c>
      <c r="C508" s="4" t="n">
        <v>-1.432372713</v>
      </c>
      <c r="D508" s="4" t="s">
        <v>7</v>
      </c>
      <c r="E508" s="4" t="s">
        <v>2315</v>
      </c>
    </row>
    <row r="509" customFormat="false" ht="15.75" hidden="false" customHeight="false" outlineLevel="0" collapsed="false">
      <c r="A509" s="4" t="s">
        <v>2316</v>
      </c>
      <c r="B509" s="6" t="n">
        <v>1.62E-014</v>
      </c>
      <c r="C509" s="4" t="n">
        <v>-1.426362708</v>
      </c>
      <c r="D509" s="4" t="s">
        <v>7</v>
      </c>
      <c r="E509" s="4" t="s">
        <v>2317</v>
      </c>
    </row>
    <row r="510" customFormat="false" ht="15.75" hidden="false" customHeight="false" outlineLevel="0" collapsed="false">
      <c r="A510" s="4" t="s">
        <v>2318</v>
      </c>
      <c r="B510" s="6" t="n">
        <v>1.57E-012</v>
      </c>
      <c r="C510" s="4" t="n">
        <v>2.044003092</v>
      </c>
      <c r="D510" s="4" t="s">
        <v>10</v>
      </c>
      <c r="E510" s="4" t="s">
        <v>2319</v>
      </c>
    </row>
    <row r="511" customFormat="false" ht="15.75" hidden="false" customHeight="false" outlineLevel="0" collapsed="false">
      <c r="A511" s="4" t="s">
        <v>2320</v>
      </c>
      <c r="B511" s="6" t="n">
        <v>1.17E-010</v>
      </c>
      <c r="C511" s="4" t="n">
        <v>1.987247339</v>
      </c>
      <c r="D511" s="4" t="s">
        <v>10</v>
      </c>
      <c r="E511" s="4" t="s">
        <v>2321</v>
      </c>
    </row>
    <row r="512" customFormat="false" ht="15.75" hidden="false" customHeight="false" outlineLevel="0" collapsed="false">
      <c r="A512" s="4" t="s">
        <v>2322</v>
      </c>
      <c r="B512" s="6" t="n">
        <v>3.13E-028</v>
      </c>
      <c r="C512" s="4" t="n">
        <v>1.901745107</v>
      </c>
      <c r="D512" s="4" t="s">
        <v>10</v>
      </c>
      <c r="E512" s="4" t="s">
        <v>2323</v>
      </c>
    </row>
    <row r="513" customFormat="false" ht="15.75" hidden="false" customHeight="false" outlineLevel="0" collapsed="false">
      <c r="A513" s="4" t="s">
        <v>2324</v>
      </c>
      <c r="B513" s="6" t="n">
        <v>6.3E-005</v>
      </c>
      <c r="C513" s="4" t="n">
        <v>1.30165623</v>
      </c>
      <c r="D513" s="4" t="s">
        <v>10</v>
      </c>
      <c r="E513" s="4" t="s">
        <v>61</v>
      </c>
    </row>
    <row r="514" customFormat="false" ht="15.75" hidden="false" customHeight="false" outlineLevel="0" collapsed="false">
      <c r="A514" s="4" t="s">
        <v>2325</v>
      </c>
      <c r="B514" s="4" t="n">
        <v>0.009695178</v>
      </c>
      <c r="C514" s="4" t="n">
        <v>1.034078593</v>
      </c>
      <c r="D514" s="4" t="s">
        <v>10</v>
      </c>
      <c r="E514" s="4" t="s">
        <v>2326</v>
      </c>
    </row>
    <row r="515" customFormat="false" ht="15.75" hidden="false" customHeight="false" outlineLevel="0" collapsed="false">
      <c r="A515" s="4" t="s">
        <v>2327</v>
      </c>
      <c r="B515" s="6" t="n">
        <v>7.16E-005</v>
      </c>
      <c r="C515" s="4" t="n">
        <v>1.5195855</v>
      </c>
      <c r="D515" s="4" t="s">
        <v>10</v>
      </c>
      <c r="E515" s="4" t="s">
        <v>2328</v>
      </c>
    </row>
    <row r="516" customFormat="false" ht="15.75" hidden="false" customHeight="false" outlineLevel="0" collapsed="false">
      <c r="A516" s="4" t="s">
        <v>2329</v>
      </c>
      <c r="B516" s="6" t="n">
        <v>7.07E-040</v>
      </c>
      <c r="C516" s="4" t="n">
        <v>2.843485656</v>
      </c>
      <c r="D516" s="4" t="s">
        <v>10</v>
      </c>
      <c r="E516" s="4" t="s">
        <v>541</v>
      </c>
    </row>
    <row r="517" customFormat="false" ht="15.75" hidden="false" customHeight="false" outlineLevel="0" collapsed="false">
      <c r="A517" s="4" t="s">
        <v>2330</v>
      </c>
      <c r="B517" s="6" t="n">
        <v>5.33E-044</v>
      </c>
      <c r="C517" s="4" t="n">
        <v>2.113765003</v>
      </c>
      <c r="D517" s="4" t="s">
        <v>10</v>
      </c>
      <c r="E517" s="4" t="s">
        <v>541</v>
      </c>
    </row>
    <row r="518" customFormat="false" ht="15.75" hidden="false" customHeight="false" outlineLevel="0" collapsed="false">
      <c r="A518" s="4" t="s">
        <v>2331</v>
      </c>
      <c r="B518" s="6" t="n">
        <v>8.18E-034</v>
      </c>
      <c r="C518" s="4" t="n">
        <v>1.067797001</v>
      </c>
      <c r="D518" s="4" t="s">
        <v>10</v>
      </c>
      <c r="E518" s="4" t="s">
        <v>61</v>
      </c>
    </row>
    <row r="519" customFormat="false" ht="15.75" hidden="false" customHeight="false" outlineLevel="0" collapsed="false">
      <c r="A519" s="4" t="s">
        <v>2332</v>
      </c>
      <c r="B519" s="6" t="n">
        <v>4.87E-021</v>
      </c>
      <c r="C519" s="4" t="n">
        <v>1.0956364</v>
      </c>
      <c r="D519" s="4" t="s">
        <v>10</v>
      </c>
      <c r="E519" s="4" t="s">
        <v>2333</v>
      </c>
    </row>
    <row r="520" customFormat="false" ht="15.75" hidden="false" customHeight="false" outlineLevel="0" collapsed="false">
      <c r="A520" s="4" t="s">
        <v>2334</v>
      </c>
      <c r="B520" s="6" t="n">
        <v>2.13E-008</v>
      </c>
      <c r="C520" s="4" t="n">
        <v>1.221</v>
      </c>
      <c r="D520" s="4" t="s">
        <v>10</v>
      </c>
      <c r="E520" s="1" t="s">
        <v>2335</v>
      </c>
    </row>
    <row r="521" customFormat="false" ht="15.75" hidden="false" customHeight="false" outlineLevel="0" collapsed="false">
      <c r="A521" s="4" t="s">
        <v>2336</v>
      </c>
      <c r="B521" s="6" t="n">
        <v>6.18E-009</v>
      </c>
      <c r="C521" s="4" t="n">
        <v>1.910864208</v>
      </c>
      <c r="D521" s="4" t="s">
        <v>10</v>
      </c>
      <c r="E521" s="4" t="s">
        <v>449</v>
      </c>
    </row>
    <row r="522" customFormat="false" ht="15.75" hidden="false" customHeight="false" outlineLevel="0" collapsed="false">
      <c r="A522" s="4" t="s">
        <v>2337</v>
      </c>
      <c r="B522" s="6" t="n">
        <v>1.65E-005</v>
      </c>
      <c r="C522" s="4" t="n">
        <v>1.32393734</v>
      </c>
      <c r="D522" s="4" t="s">
        <v>10</v>
      </c>
      <c r="E522" s="4" t="s">
        <v>61</v>
      </c>
    </row>
    <row r="523" customFormat="false" ht="15.75" hidden="false" customHeight="false" outlineLevel="0" collapsed="false">
      <c r="A523" s="4" t="s">
        <v>2338</v>
      </c>
      <c r="B523" s="6" t="n">
        <v>1.31E-045</v>
      </c>
      <c r="C523" s="4" t="n">
        <v>1.307831231</v>
      </c>
      <c r="D523" s="4" t="s">
        <v>10</v>
      </c>
      <c r="E523" s="4" t="s">
        <v>150</v>
      </c>
    </row>
    <row r="524" customFormat="false" ht="15.75" hidden="false" customHeight="false" outlineLevel="0" collapsed="false">
      <c r="A524" s="4" t="s">
        <v>2339</v>
      </c>
      <c r="B524" s="6" t="n">
        <v>0.000392</v>
      </c>
      <c r="C524" s="4" t="n">
        <v>1.473720872</v>
      </c>
      <c r="D524" s="4" t="s">
        <v>10</v>
      </c>
      <c r="E524" s="4" t="s">
        <v>61</v>
      </c>
    </row>
    <row r="525" customFormat="false" ht="15.75" hidden="false" customHeight="false" outlineLevel="0" collapsed="false">
      <c r="A525" s="4" t="s">
        <v>2340</v>
      </c>
      <c r="B525" s="6" t="n">
        <v>0.000129</v>
      </c>
      <c r="C525" s="4" t="n">
        <v>1.92246434</v>
      </c>
      <c r="D525" s="4" t="s">
        <v>10</v>
      </c>
      <c r="E525" s="4" t="s">
        <v>160</v>
      </c>
    </row>
    <row r="526" customFormat="false" ht="15.75" hidden="false" customHeight="false" outlineLevel="0" collapsed="false">
      <c r="A526" s="4" t="s">
        <v>2341</v>
      </c>
      <c r="B526" s="6" t="n">
        <v>6.67E-008</v>
      </c>
      <c r="C526" s="4" t="n">
        <v>1.32389559</v>
      </c>
      <c r="D526" s="4" t="s">
        <v>10</v>
      </c>
      <c r="E526" s="4" t="s">
        <v>345</v>
      </c>
    </row>
    <row r="527" customFormat="false" ht="15.75" hidden="false" customHeight="false" outlineLevel="0" collapsed="false">
      <c r="A527" s="4" t="s">
        <v>2342</v>
      </c>
      <c r="B527" s="4" t="n">
        <v>0.001172043</v>
      </c>
      <c r="C527" s="4" t="n">
        <v>-1.288278299</v>
      </c>
      <c r="D527" s="4" t="s">
        <v>7</v>
      </c>
      <c r="E527" s="4" t="s">
        <v>2343</v>
      </c>
    </row>
    <row r="528" customFormat="false" ht="15.75" hidden="false" customHeight="false" outlineLevel="0" collapsed="false">
      <c r="A528" s="4" t="s">
        <v>2344</v>
      </c>
      <c r="B528" s="6" t="n">
        <v>7.52E-006</v>
      </c>
      <c r="C528" s="4" t="n">
        <v>-1.092452486</v>
      </c>
      <c r="D528" s="4" t="s">
        <v>7</v>
      </c>
      <c r="E528" s="4" t="s">
        <v>2345</v>
      </c>
    </row>
    <row r="529" customFormat="false" ht="15.75" hidden="false" customHeight="false" outlineLevel="0" collapsed="false">
      <c r="A529" s="4" t="s">
        <v>2346</v>
      </c>
      <c r="B529" s="4" t="n">
        <v>0.001208379</v>
      </c>
      <c r="C529" s="4" t="n">
        <v>1.612659805</v>
      </c>
      <c r="D529" s="4" t="s">
        <v>10</v>
      </c>
      <c r="E529" s="4" t="s">
        <v>1118</v>
      </c>
    </row>
    <row r="530" customFormat="false" ht="15.75" hidden="false" customHeight="false" outlineLevel="0" collapsed="false">
      <c r="A530" s="4" t="s">
        <v>2347</v>
      </c>
      <c r="B530" s="6" t="n">
        <v>4.27E-052</v>
      </c>
      <c r="C530" s="4" t="n">
        <v>-1.300879478</v>
      </c>
      <c r="D530" s="4" t="s">
        <v>7</v>
      </c>
      <c r="E530" s="4" t="s">
        <v>2348</v>
      </c>
    </row>
    <row r="531" customFormat="false" ht="15.75" hidden="false" customHeight="false" outlineLevel="0" collapsed="false">
      <c r="A531" s="4" t="s">
        <v>2349</v>
      </c>
      <c r="B531" s="6" t="n">
        <v>0.000632</v>
      </c>
      <c r="C531" s="4" t="n">
        <v>1.005321562</v>
      </c>
      <c r="D531" s="4" t="s">
        <v>10</v>
      </c>
      <c r="E531" s="4" t="s">
        <v>2350</v>
      </c>
    </row>
    <row r="532" customFormat="false" ht="15.75" hidden="false" customHeight="false" outlineLevel="0" collapsed="false">
      <c r="A532" s="4" t="s">
        <v>2351</v>
      </c>
      <c r="B532" s="6" t="n">
        <v>3.82E-021</v>
      </c>
      <c r="C532" s="4" t="n">
        <v>-1.097982709</v>
      </c>
      <c r="D532" s="4" t="s">
        <v>7</v>
      </c>
      <c r="E532" s="4" t="s">
        <v>2352</v>
      </c>
    </row>
    <row r="533" customFormat="false" ht="15.75" hidden="false" customHeight="false" outlineLevel="0" collapsed="false">
      <c r="A533" s="4" t="s">
        <v>2353</v>
      </c>
      <c r="B533" s="6" t="n">
        <v>5.32E-035</v>
      </c>
      <c r="C533" s="4" t="n">
        <v>1.127585859</v>
      </c>
      <c r="D533" s="4" t="s">
        <v>10</v>
      </c>
      <c r="E533" s="4" t="s">
        <v>2354</v>
      </c>
    </row>
    <row r="534" customFormat="false" ht="15.75" hidden="false" customHeight="false" outlineLevel="0" collapsed="false">
      <c r="A534" s="4" t="s">
        <v>2355</v>
      </c>
      <c r="B534" s="6" t="n">
        <v>1.51E-048</v>
      </c>
      <c r="C534" s="4" t="n">
        <v>1.205287523</v>
      </c>
      <c r="D534" s="4" t="s">
        <v>10</v>
      </c>
      <c r="E534" s="4" t="s">
        <v>2356</v>
      </c>
    </row>
    <row r="535" customFormat="false" ht="15.75" hidden="false" customHeight="false" outlineLevel="0" collapsed="false">
      <c r="A535" s="4" t="s">
        <v>2357</v>
      </c>
      <c r="B535" s="6" t="n">
        <v>1.52E-045</v>
      </c>
      <c r="C535" s="4" t="n">
        <v>1.927828259</v>
      </c>
      <c r="D535" s="4" t="s">
        <v>10</v>
      </c>
      <c r="E535" s="4" t="s">
        <v>2358</v>
      </c>
    </row>
    <row r="536" customFormat="false" ht="15.75" hidden="false" customHeight="false" outlineLevel="0" collapsed="false">
      <c r="A536" s="4" t="s">
        <v>2359</v>
      </c>
      <c r="B536" s="6" t="n">
        <v>2.05E-007</v>
      </c>
      <c r="C536" s="4" t="n">
        <v>1.763439615</v>
      </c>
      <c r="D536" s="4" t="s">
        <v>10</v>
      </c>
      <c r="E536" s="4" t="s">
        <v>2360</v>
      </c>
    </row>
    <row r="537" customFormat="false" ht="15.75" hidden="false" customHeight="false" outlineLevel="0" collapsed="false">
      <c r="A537" s="4" t="s">
        <v>2361</v>
      </c>
      <c r="B537" s="6" t="n">
        <v>8.89E-013</v>
      </c>
      <c r="C537" s="4" t="n">
        <v>2.279812961</v>
      </c>
      <c r="D537" s="4" t="s">
        <v>10</v>
      </c>
      <c r="E537" s="4" t="s">
        <v>2362</v>
      </c>
    </row>
    <row r="538" customFormat="false" ht="15.75" hidden="false" customHeight="false" outlineLevel="0" collapsed="false">
      <c r="A538" s="4" t="s">
        <v>2363</v>
      </c>
      <c r="B538" s="6" t="n">
        <v>1E-021</v>
      </c>
      <c r="C538" s="4" t="n">
        <v>3.911829453</v>
      </c>
      <c r="D538" s="4" t="s">
        <v>10</v>
      </c>
      <c r="E538" s="4" t="s">
        <v>2364</v>
      </c>
    </row>
    <row r="539" customFormat="false" ht="15.75" hidden="false" customHeight="false" outlineLevel="0" collapsed="false">
      <c r="A539" s="4" t="s">
        <v>2365</v>
      </c>
      <c r="B539" s="6" t="n">
        <v>8.42E-044</v>
      </c>
      <c r="C539" s="4" t="n">
        <v>1.145789191</v>
      </c>
      <c r="D539" s="4" t="s">
        <v>10</v>
      </c>
      <c r="E539" s="4" t="s">
        <v>2366</v>
      </c>
    </row>
    <row r="540" customFormat="false" ht="15.75" hidden="false" customHeight="false" outlineLevel="0" collapsed="false">
      <c r="A540" s="4" t="s">
        <v>2367</v>
      </c>
      <c r="B540" s="6" t="n">
        <v>5.54E-048</v>
      </c>
      <c r="C540" s="4" t="n">
        <v>1.782095134</v>
      </c>
      <c r="D540" s="4" t="s">
        <v>10</v>
      </c>
      <c r="E540" s="4" t="s">
        <v>2368</v>
      </c>
    </row>
    <row r="541" customFormat="false" ht="15.75" hidden="false" customHeight="false" outlineLevel="0" collapsed="false">
      <c r="A541" s="4" t="s">
        <v>2369</v>
      </c>
      <c r="B541" s="6" t="n">
        <v>6.8E-006</v>
      </c>
      <c r="C541" s="4" t="n">
        <v>1.318190619</v>
      </c>
      <c r="D541" s="4" t="s">
        <v>10</v>
      </c>
      <c r="E541" s="4" t="s">
        <v>2370</v>
      </c>
    </row>
    <row r="542" customFormat="false" ht="15.75" hidden="false" customHeight="false" outlineLevel="0" collapsed="false">
      <c r="A542" s="4" t="s">
        <v>2371</v>
      </c>
      <c r="B542" s="6" t="n">
        <v>2.83E-006</v>
      </c>
      <c r="C542" s="4" t="n">
        <v>1.385321183</v>
      </c>
      <c r="D542" s="4" t="s">
        <v>10</v>
      </c>
      <c r="E542" s="4" t="s">
        <v>61</v>
      </c>
    </row>
    <row r="543" customFormat="false" ht="15.75" hidden="false" customHeight="false" outlineLevel="0" collapsed="false">
      <c r="A543" s="4" t="s">
        <v>2372</v>
      </c>
      <c r="B543" s="6" t="n">
        <v>0.000467</v>
      </c>
      <c r="C543" s="4" t="n">
        <v>1.764543156</v>
      </c>
      <c r="D543" s="4" t="s">
        <v>10</v>
      </c>
      <c r="E543" s="4" t="s">
        <v>61</v>
      </c>
    </row>
    <row r="544" customFormat="false" ht="15.75" hidden="false" customHeight="false" outlineLevel="0" collapsed="false">
      <c r="A544" s="4" t="s">
        <v>2373</v>
      </c>
      <c r="B544" s="6" t="n">
        <v>8.08E-006</v>
      </c>
      <c r="C544" s="4" t="n">
        <v>2.578219196</v>
      </c>
      <c r="D544" s="4" t="s">
        <v>10</v>
      </c>
      <c r="E544" s="4" t="s">
        <v>61</v>
      </c>
    </row>
    <row r="545" customFormat="false" ht="15.75" hidden="false" customHeight="false" outlineLevel="0" collapsed="false">
      <c r="A545" s="4" t="s">
        <v>2374</v>
      </c>
      <c r="B545" s="6" t="n">
        <v>9.65E-005</v>
      </c>
      <c r="C545" s="4" t="n">
        <v>2.057068</v>
      </c>
      <c r="D545" s="4" t="s">
        <v>10</v>
      </c>
      <c r="E545" s="4" t="s">
        <v>61</v>
      </c>
    </row>
    <row r="546" customFormat="false" ht="15.75" hidden="false" customHeight="false" outlineLevel="0" collapsed="false">
      <c r="A546" s="4" t="s">
        <v>2375</v>
      </c>
      <c r="B546" s="6" t="n">
        <v>3.18E-006</v>
      </c>
      <c r="C546" s="4" t="n">
        <v>1.882774329</v>
      </c>
      <c r="D546" s="4" t="s">
        <v>10</v>
      </c>
      <c r="E546" s="4" t="s">
        <v>700</v>
      </c>
    </row>
    <row r="547" customFormat="false" ht="15.75" hidden="false" customHeight="false" outlineLevel="0" collapsed="false">
      <c r="A547" s="4" t="s">
        <v>2376</v>
      </c>
      <c r="B547" s="6" t="n">
        <v>3.91E-010</v>
      </c>
      <c r="C547" s="4" t="n">
        <v>-1.160297409</v>
      </c>
      <c r="D547" s="4" t="s">
        <v>7</v>
      </c>
      <c r="E547" s="4" t="s">
        <v>61</v>
      </c>
    </row>
    <row r="548" customFormat="false" ht="15.75" hidden="false" customHeight="false" outlineLevel="0" collapsed="false">
      <c r="A548" s="4" t="s">
        <v>2377</v>
      </c>
      <c r="B548" s="6" t="n">
        <v>1.24E-085</v>
      </c>
      <c r="C548" s="4" t="n">
        <v>2.004495172</v>
      </c>
      <c r="D548" s="4" t="s">
        <v>10</v>
      </c>
      <c r="E548" s="4" t="s">
        <v>2378</v>
      </c>
    </row>
    <row r="549" customFormat="false" ht="15.75" hidden="false" customHeight="false" outlineLevel="0" collapsed="false">
      <c r="A549" s="4" t="s">
        <v>2379</v>
      </c>
      <c r="B549" s="6" t="n">
        <v>0.000157</v>
      </c>
      <c r="C549" s="4" t="n">
        <v>1.175971031</v>
      </c>
      <c r="D549" s="4" t="s">
        <v>10</v>
      </c>
      <c r="E549" s="4" t="s">
        <v>2380</v>
      </c>
    </row>
    <row r="550" customFormat="false" ht="15.75" hidden="false" customHeight="false" outlineLevel="0" collapsed="false">
      <c r="A550" s="4" t="s">
        <v>2381</v>
      </c>
      <c r="B550" s="6" t="n">
        <v>4.03E-027</v>
      </c>
      <c r="C550" s="4" t="n">
        <v>1.377392168</v>
      </c>
      <c r="D550" s="4" t="s">
        <v>10</v>
      </c>
      <c r="E550" s="4" t="s">
        <v>2382</v>
      </c>
    </row>
    <row r="551" customFormat="false" ht="15.75" hidden="false" customHeight="false" outlineLevel="0" collapsed="false">
      <c r="A551" s="4" t="s">
        <v>2383</v>
      </c>
      <c r="B551" s="6" t="n">
        <v>4.05E-013</v>
      </c>
      <c r="C551" s="4" t="n">
        <v>1.171695256</v>
      </c>
      <c r="D551" s="4" t="s">
        <v>10</v>
      </c>
      <c r="E551" s="4" t="s">
        <v>2384</v>
      </c>
    </row>
    <row r="552" customFormat="false" ht="15.75" hidden="false" customHeight="false" outlineLevel="0" collapsed="false">
      <c r="A552" s="4" t="s">
        <v>2385</v>
      </c>
      <c r="B552" s="6" t="n">
        <v>1.8E-008</v>
      </c>
      <c r="C552" s="4" t="n">
        <v>-2.037460763</v>
      </c>
      <c r="D552" s="4" t="s">
        <v>7</v>
      </c>
      <c r="E552" s="4" t="s">
        <v>2386</v>
      </c>
    </row>
    <row r="553" customFormat="false" ht="15.75" hidden="false" customHeight="false" outlineLevel="0" collapsed="false">
      <c r="A553" s="4" t="s">
        <v>2387</v>
      </c>
      <c r="B553" s="6" t="n">
        <v>2.91E-024</v>
      </c>
      <c r="C553" s="4" t="n">
        <v>1.097328522</v>
      </c>
      <c r="D553" s="4" t="s">
        <v>10</v>
      </c>
      <c r="E553" s="4" t="s">
        <v>2388</v>
      </c>
    </row>
    <row r="554" customFormat="false" ht="15.75" hidden="false" customHeight="false" outlineLevel="0" collapsed="false">
      <c r="A554" s="4" t="s">
        <v>2389</v>
      </c>
      <c r="B554" s="4" t="n">
        <v>0.001617755</v>
      </c>
      <c r="C554" s="4" t="n">
        <v>1.926458872</v>
      </c>
      <c r="D554" s="4" t="s">
        <v>10</v>
      </c>
      <c r="E554" s="4" t="s">
        <v>2390</v>
      </c>
    </row>
    <row r="555" customFormat="false" ht="15.75" hidden="false" customHeight="false" outlineLevel="0" collapsed="false">
      <c r="A555" s="4" t="s">
        <v>2391</v>
      </c>
      <c r="B555" s="6" t="n">
        <v>1.21E-009</v>
      </c>
      <c r="C555" s="4" t="n">
        <v>-2.409574123</v>
      </c>
      <c r="D555" s="4" t="s">
        <v>7</v>
      </c>
      <c r="E555" s="4" t="s">
        <v>2392</v>
      </c>
    </row>
    <row r="556" customFormat="false" ht="15.75" hidden="false" customHeight="false" outlineLevel="0" collapsed="false">
      <c r="A556" s="4" t="s">
        <v>2393</v>
      </c>
      <c r="B556" s="6" t="n">
        <v>9.64E-022</v>
      </c>
      <c r="C556" s="4" t="n">
        <v>7.211206671</v>
      </c>
      <c r="D556" s="4" t="s">
        <v>10</v>
      </c>
      <c r="E556" s="4" t="s">
        <v>150</v>
      </c>
    </row>
    <row r="557" customFormat="false" ht="15.75" hidden="false" customHeight="false" outlineLevel="0" collapsed="false">
      <c r="A557" s="4" t="s">
        <v>2394</v>
      </c>
      <c r="B557" s="6" t="n">
        <v>7.25E-015</v>
      </c>
      <c r="C557" s="4" t="n">
        <v>-1.158765088</v>
      </c>
      <c r="D557" s="4" t="s">
        <v>7</v>
      </c>
      <c r="E557" s="4" t="s">
        <v>2395</v>
      </c>
    </row>
    <row r="558" customFormat="false" ht="15.75" hidden="false" customHeight="false" outlineLevel="0" collapsed="false">
      <c r="A558" s="4" t="s">
        <v>2396</v>
      </c>
      <c r="B558" s="6" t="n">
        <v>4.38E-023</v>
      </c>
      <c r="C558" s="4" t="n">
        <v>-1.045347029</v>
      </c>
      <c r="D558" s="4" t="s">
        <v>7</v>
      </c>
      <c r="E558" s="4" t="s">
        <v>2397</v>
      </c>
    </row>
    <row r="559" customFormat="false" ht="15.75" hidden="false" customHeight="false" outlineLevel="0" collapsed="false">
      <c r="A559" s="4" t="s">
        <v>2398</v>
      </c>
      <c r="B559" s="6" t="n">
        <v>1.93E-024</v>
      </c>
      <c r="C559" s="4" t="n">
        <v>1.155382712</v>
      </c>
      <c r="D559" s="4" t="s">
        <v>10</v>
      </c>
      <c r="E559" s="4" t="s">
        <v>2399</v>
      </c>
    </row>
    <row r="560" customFormat="false" ht="15.75" hidden="false" customHeight="false" outlineLevel="0" collapsed="false">
      <c r="A560" s="4" t="s">
        <v>2400</v>
      </c>
      <c r="B560" s="6" t="n">
        <v>3.87E-006</v>
      </c>
      <c r="C560" s="4" t="n">
        <v>-1.095620332</v>
      </c>
      <c r="D560" s="4" t="s">
        <v>7</v>
      </c>
      <c r="E560" s="4" t="s">
        <v>61</v>
      </c>
    </row>
    <row r="561" customFormat="false" ht="15.75" hidden="false" customHeight="false" outlineLevel="0" collapsed="false">
      <c r="A561" s="4" t="s">
        <v>2401</v>
      </c>
      <c r="B561" s="6" t="n">
        <v>5.03E-018</v>
      </c>
      <c r="C561" s="4" t="n">
        <v>1.933367935</v>
      </c>
      <c r="D561" s="4" t="s">
        <v>10</v>
      </c>
      <c r="E561" s="4" t="s">
        <v>61</v>
      </c>
    </row>
    <row r="562" customFormat="false" ht="15.75" hidden="false" customHeight="false" outlineLevel="0" collapsed="false">
      <c r="A562" s="4" t="s">
        <v>2402</v>
      </c>
      <c r="B562" s="6" t="n">
        <v>7.21E-028</v>
      </c>
      <c r="C562" s="4" t="n">
        <v>-1.066860393</v>
      </c>
      <c r="D562" s="4" t="s">
        <v>7</v>
      </c>
      <c r="E562" s="4" t="s">
        <v>2403</v>
      </c>
    </row>
    <row r="563" customFormat="false" ht="15.75" hidden="false" customHeight="false" outlineLevel="0" collapsed="false">
      <c r="A563" s="4" t="s">
        <v>2404</v>
      </c>
      <c r="B563" s="6" t="n">
        <v>0.000158</v>
      </c>
      <c r="C563" s="4" t="n">
        <v>2.332858804</v>
      </c>
      <c r="D563" s="4" t="s">
        <v>10</v>
      </c>
      <c r="E563" s="4" t="s">
        <v>616</v>
      </c>
    </row>
    <row r="564" customFormat="false" ht="15.75" hidden="false" customHeight="false" outlineLevel="0" collapsed="false">
      <c r="A564" s="4" t="s">
        <v>2405</v>
      </c>
      <c r="B564" s="6" t="n">
        <v>7.66E-016</v>
      </c>
      <c r="C564" s="4" t="n">
        <v>2.444946784</v>
      </c>
      <c r="D564" s="4" t="s">
        <v>10</v>
      </c>
      <c r="E564" s="4" t="s">
        <v>2406</v>
      </c>
    </row>
    <row r="565" customFormat="false" ht="15.75" hidden="false" customHeight="false" outlineLevel="0" collapsed="false">
      <c r="A565" s="4" t="s">
        <v>2407</v>
      </c>
      <c r="B565" s="6" t="n">
        <v>4.21E-005</v>
      </c>
      <c r="C565" s="4" t="n">
        <v>1.086122704</v>
      </c>
      <c r="D565" s="4" t="s">
        <v>10</v>
      </c>
      <c r="E565" s="4" t="s">
        <v>2408</v>
      </c>
    </row>
    <row r="566" customFormat="false" ht="15.75" hidden="false" customHeight="false" outlineLevel="0" collapsed="false">
      <c r="A566" s="4" t="s">
        <v>2409</v>
      </c>
      <c r="B566" s="6" t="n">
        <v>6.92E-041</v>
      </c>
      <c r="C566" s="4" t="n">
        <v>1.495669089</v>
      </c>
      <c r="D566" s="4" t="s">
        <v>10</v>
      </c>
      <c r="E566" s="4" t="s">
        <v>2410</v>
      </c>
    </row>
    <row r="567" customFormat="false" ht="15.75" hidden="false" customHeight="false" outlineLevel="0" collapsed="false">
      <c r="A567" s="4" t="s">
        <v>2411</v>
      </c>
      <c r="B567" s="6" t="n">
        <v>3.96E-005</v>
      </c>
      <c r="C567" s="4" t="n">
        <v>1.580099025</v>
      </c>
      <c r="D567" s="4" t="s">
        <v>10</v>
      </c>
      <c r="E567" s="4" t="s">
        <v>61</v>
      </c>
    </row>
    <row r="568" customFormat="false" ht="15.75" hidden="false" customHeight="false" outlineLevel="0" collapsed="false">
      <c r="A568" s="4" t="s">
        <v>2412</v>
      </c>
      <c r="B568" s="6" t="n">
        <v>2.97E-014</v>
      </c>
      <c r="C568" s="4" t="n">
        <v>2.172188793</v>
      </c>
      <c r="D568" s="4" t="s">
        <v>10</v>
      </c>
      <c r="E568" s="4" t="s">
        <v>2413</v>
      </c>
    </row>
    <row r="569" customFormat="false" ht="15.75" hidden="false" customHeight="false" outlineLevel="0" collapsed="false">
      <c r="A569" s="4" t="s">
        <v>2414</v>
      </c>
      <c r="B569" s="6" t="n">
        <v>1.07E-091</v>
      </c>
      <c r="C569" s="4" t="n">
        <v>1.689320568</v>
      </c>
      <c r="D569" s="4" t="s">
        <v>10</v>
      </c>
      <c r="E569" s="4" t="s">
        <v>2415</v>
      </c>
    </row>
    <row r="570" customFormat="false" ht="15.75" hidden="false" customHeight="false" outlineLevel="0" collapsed="false">
      <c r="A570" s="4" t="s">
        <v>2416</v>
      </c>
      <c r="B570" s="6" t="n">
        <v>3.56E-006</v>
      </c>
      <c r="C570" s="4" t="n">
        <v>1.000840939</v>
      </c>
      <c r="D570" s="4" t="s">
        <v>10</v>
      </c>
      <c r="E570" s="4" t="s">
        <v>2417</v>
      </c>
    </row>
    <row r="571" customFormat="false" ht="15.75" hidden="false" customHeight="false" outlineLevel="0" collapsed="false">
      <c r="A571" s="4" t="s">
        <v>2418</v>
      </c>
      <c r="B571" s="6" t="n">
        <v>5.62E-007</v>
      </c>
      <c r="C571" s="4" t="n">
        <v>1.973812376</v>
      </c>
      <c r="D571" s="4" t="s">
        <v>10</v>
      </c>
      <c r="E571" s="4" t="s">
        <v>61</v>
      </c>
    </row>
    <row r="572" customFormat="false" ht="15.75" hidden="false" customHeight="false" outlineLevel="0" collapsed="false">
      <c r="A572" s="4" t="s">
        <v>2419</v>
      </c>
      <c r="B572" s="6" t="n">
        <v>5.7E-007</v>
      </c>
      <c r="C572" s="4" t="n">
        <v>1.740654917</v>
      </c>
      <c r="D572" s="4" t="s">
        <v>10</v>
      </c>
      <c r="E572" s="4" t="s">
        <v>2420</v>
      </c>
    </row>
    <row r="573" customFormat="false" ht="15.75" hidden="false" customHeight="false" outlineLevel="0" collapsed="false">
      <c r="A573" s="4" t="s">
        <v>2421</v>
      </c>
      <c r="B573" s="6" t="n">
        <v>0.000457</v>
      </c>
      <c r="C573" s="4" t="n">
        <v>1.426547139</v>
      </c>
      <c r="D573" s="4" t="s">
        <v>10</v>
      </c>
      <c r="E573" s="4" t="s">
        <v>2422</v>
      </c>
    </row>
    <row r="574" customFormat="false" ht="15.75" hidden="false" customHeight="false" outlineLevel="0" collapsed="false">
      <c r="A574" s="4" t="s">
        <v>2423</v>
      </c>
      <c r="B574" s="6" t="n">
        <v>6.42E-022</v>
      </c>
      <c r="C574" s="4" t="n">
        <v>-1.200226717</v>
      </c>
      <c r="D574" s="4" t="s">
        <v>7</v>
      </c>
      <c r="E574" s="4" t="s">
        <v>2424</v>
      </c>
    </row>
    <row r="575" customFormat="false" ht="15.75" hidden="false" customHeight="false" outlineLevel="0" collapsed="false">
      <c r="A575" s="4" t="s">
        <v>2425</v>
      </c>
      <c r="B575" s="6" t="n">
        <v>1.07E-037</v>
      </c>
      <c r="C575" s="4" t="n">
        <v>1.056020659</v>
      </c>
      <c r="D575" s="4" t="s">
        <v>10</v>
      </c>
      <c r="E575" s="4" t="s">
        <v>2426</v>
      </c>
    </row>
    <row r="576" customFormat="false" ht="15.75" hidden="false" customHeight="false" outlineLevel="0" collapsed="false">
      <c r="A576" s="4" t="s">
        <v>2427</v>
      </c>
      <c r="B576" s="6" t="n">
        <v>1.25E-015</v>
      </c>
      <c r="C576" s="4" t="n">
        <v>1.961107785</v>
      </c>
      <c r="D576" s="4" t="s">
        <v>10</v>
      </c>
      <c r="E576" s="4" t="s">
        <v>2428</v>
      </c>
    </row>
    <row r="577" customFormat="false" ht="15.75" hidden="false" customHeight="false" outlineLevel="0" collapsed="false">
      <c r="A577" s="4" t="s">
        <v>2429</v>
      </c>
      <c r="B577" s="6" t="n">
        <v>3.83E-012</v>
      </c>
      <c r="C577" s="4" t="n">
        <v>-1.516469922</v>
      </c>
      <c r="D577" s="4" t="s">
        <v>7</v>
      </c>
      <c r="E577" s="4" t="s">
        <v>61</v>
      </c>
    </row>
    <row r="578" customFormat="false" ht="15.75" hidden="false" customHeight="false" outlineLevel="0" collapsed="false">
      <c r="A578" s="4" t="s">
        <v>2430</v>
      </c>
      <c r="B578" s="6" t="n">
        <v>1.35E-031</v>
      </c>
      <c r="C578" s="4" t="s">
        <v>1794</v>
      </c>
      <c r="D578" s="4" t="s">
        <v>10</v>
      </c>
      <c r="E578" s="4" t="s">
        <v>2431</v>
      </c>
    </row>
    <row r="579" customFormat="false" ht="15.75" hidden="false" customHeight="false" outlineLevel="0" collapsed="false">
      <c r="A579" s="4" t="s">
        <v>2432</v>
      </c>
      <c r="B579" s="6" t="n">
        <v>1.56E-014</v>
      </c>
      <c r="C579" s="4" t="n">
        <v>1.360390995</v>
      </c>
      <c r="D579" s="4" t="s">
        <v>10</v>
      </c>
      <c r="E579" s="4" t="s">
        <v>2433</v>
      </c>
    </row>
    <row r="580" customFormat="false" ht="15.75" hidden="false" customHeight="false" outlineLevel="0" collapsed="false">
      <c r="A580" s="4" t="s">
        <v>2434</v>
      </c>
      <c r="B580" s="6" t="n">
        <v>2.67E-038</v>
      </c>
      <c r="C580" s="4" t="n">
        <v>-1.380567797</v>
      </c>
      <c r="D580" s="4" t="s">
        <v>7</v>
      </c>
      <c r="E580" s="4" t="s">
        <v>1544</v>
      </c>
    </row>
    <row r="581" customFormat="false" ht="15.75" hidden="false" customHeight="false" outlineLevel="0" collapsed="false">
      <c r="A581" s="4" t="s">
        <v>2435</v>
      </c>
      <c r="B581" s="6" t="n">
        <v>1.72E-060</v>
      </c>
      <c r="C581" s="4" t="n">
        <v>-1.366358304</v>
      </c>
      <c r="D581" s="4" t="s">
        <v>7</v>
      </c>
      <c r="E581" s="4" t="s">
        <v>2436</v>
      </c>
    </row>
    <row r="582" customFormat="false" ht="15.75" hidden="false" customHeight="false" outlineLevel="0" collapsed="false">
      <c r="A582" s="4" t="s">
        <v>2437</v>
      </c>
      <c r="B582" s="6" t="n">
        <v>7.7E-026</v>
      </c>
      <c r="C582" s="4" t="n">
        <v>3.058947875</v>
      </c>
      <c r="D582" s="4" t="s">
        <v>10</v>
      </c>
      <c r="E582" s="4" t="s">
        <v>2438</v>
      </c>
    </row>
    <row r="583" customFormat="false" ht="15.75" hidden="false" customHeight="false" outlineLevel="0" collapsed="false">
      <c r="A583" s="4" t="s">
        <v>2439</v>
      </c>
      <c r="B583" s="6" t="n">
        <v>5.27E-006</v>
      </c>
      <c r="C583" s="4" t="n">
        <v>1.281565495</v>
      </c>
      <c r="D583" s="4" t="s">
        <v>10</v>
      </c>
      <c r="E583" s="4" t="s">
        <v>2440</v>
      </c>
    </row>
    <row r="584" customFormat="false" ht="15.75" hidden="false" customHeight="false" outlineLevel="0" collapsed="false">
      <c r="A584" s="4" t="s">
        <v>2441</v>
      </c>
      <c r="B584" s="6" t="n">
        <v>1.59E-006</v>
      </c>
      <c r="C584" s="4" t="n">
        <v>1.927009056</v>
      </c>
      <c r="D584" s="4" t="s">
        <v>10</v>
      </c>
      <c r="E584" s="4" t="s">
        <v>2442</v>
      </c>
    </row>
    <row r="585" customFormat="false" ht="15.75" hidden="false" customHeight="false" outlineLevel="0" collapsed="false">
      <c r="A585" s="4" t="s">
        <v>2443</v>
      </c>
      <c r="B585" s="6" t="n">
        <v>2.44E-053</v>
      </c>
      <c r="C585" s="4" t="n">
        <v>1.495428439</v>
      </c>
      <c r="D585" s="4" t="s">
        <v>10</v>
      </c>
      <c r="E585" s="4" t="s">
        <v>2444</v>
      </c>
    </row>
    <row r="586" customFormat="false" ht="15.75" hidden="false" customHeight="false" outlineLevel="0" collapsed="false">
      <c r="A586" s="4" t="s">
        <v>2445</v>
      </c>
      <c r="B586" s="6" t="n">
        <v>2.5E-005</v>
      </c>
      <c r="C586" s="4" t="n">
        <v>1.671484124</v>
      </c>
      <c r="D586" s="4" t="s">
        <v>10</v>
      </c>
      <c r="E586" s="4" t="s">
        <v>2446</v>
      </c>
    </row>
    <row r="587" customFormat="false" ht="15.75" hidden="false" customHeight="false" outlineLevel="0" collapsed="false">
      <c r="A587" s="4" t="s">
        <v>2447</v>
      </c>
      <c r="B587" s="4" t="n">
        <v>0.007535631</v>
      </c>
      <c r="C587" s="4" t="n">
        <v>-1.04340469</v>
      </c>
      <c r="D587" s="4" t="s">
        <v>7</v>
      </c>
      <c r="E587" s="4" t="s">
        <v>2448</v>
      </c>
    </row>
    <row r="588" customFormat="false" ht="15.75" hidden="false" customHeight="false" outlineLevel="0" collapsed="false">
      <c r="A588" s="4" t="s">
        <v>2449</v>
      </c>
      <c r="B588" s="6" t="n">
        <v>6.74E-037</v>
      </c>
      <c r="C588" s="4" t="n">
        <v>-1.095969499</v>
      </c>
      <c r="D588" s="4" t="s">
        <v>7</v>
      </c>
      <c r="E588" s="4" t="s">
        <v>2450</v>
      </c>
    </row>
    <row r="589" customFormat="false" ht="15.75" hidden="false" customHeight="false" outlineLevel="0" collapsed="false">
      <c r="A589" s="4" t="s">
        <v>2451</v>
      </c>
      <c r="B589" s="6" t="n">
        <v>5.17E-007</v>
      </c>
      <c r="C589" s="4" t="n">
        <v>2.345881844</v>
      </c>
      <c r="D589" s="4" t="s">
        <v>10</v>
      </c>
      <c r="E589" s="4" t="s">
        <v>2452</v>
      </c>
    </row>
    <row r="590" customFormat="false" ht="15.75" hidden="false" customHeight="false" outlineLevel="0" collapsed="false">
      <c r="A590" s="4" t="s">
        <v>2453</v>
      </c>
      <c r="B590" s="6" t="n">
        <v>3.47E-006</v>
      </c>
      <c r="C590" s="4" t="n">
        <v>-2.198388517</v>
      </c>
      <c r="D590" s="4" t="s">
        <v>7</v>
      </c>
      <c r="E590" s="4" t="s">
        <v>1302</v>
      </c>
    </row>
    <row r="591" customFormat="false" ht="15.75" hidden="false" customHeight="false" outlineLevel="0" collapsed="false">
      <c r="A591" s="4" t="s">
        <v>2454</v>
      </c>
      <c r="B591" s="4" t="n">
        <v>0.003635493</v>
      </c>
      <c r="C591" s="4" t="n">
        <v>1.319685674</v>
      </c>
      <c r="D591" s="4" t="s">
        <v>10</v>
      </c>
      <c r="E591" s="4" t="s">
        <v>2455</v>
      </c>
    </row>
    <row r="592" customFormat="false" ht="15.75" hidden="false" customHeight="false" outlineLevel="0" collapsed="false">
      <c r="A592" s="4" t="s">
        <v>2456</v>
      </c>
      <c r="B592" s="6" t="n">
        <v>9.56E-027</v>
      </c>
      <c r="C592" s="4" t="n">
        <v>1.678132463</v>
      </c>
      <c r="D592" s="4" t="s">
        <v>10</v>
      </c>
      <c r="E592" s="4" t="s">
        <v>1987</v>
      </c>
    </row>
    <row r="593" customFormat="false" ht="15.75" hidden="false" customHeight="false" outlineLevel="0" collapsed="false">
      <c r="A593" s="4" t="s">
        <v>2457</v>
      </c>
      <c r="B593" s="6" t="n">
        <v>2.74E-018</v>
      </c>
      <c r="C593" s="4" t="n">
        <v>3.918440886</v>
      </c>
      <c r="D593" s="4" t="s">
        <v>10</v>
      </c>
      <c r="E593" s="4" t="s">
        <v>2458</v>
      </c>
    </row>
    <row r="594" customFormat="false" ht="15.75" hidden="false" customHeight="false" outlineLevel="0" collapsed="false">
      <c r="A594" s="4" t="s">
        <v>2459</v>
      </c>
      <c r="B594" s="6" t="n">
        <v>9.85E-018</v>
      </c>
      <c r="C594" s="4" t="n">
        <v>1.001332492</v>
      </c>
      <c r="D594" s="4" t="s">
        <v>10</v>
      </c>
      <c r="E594" s="4" t="s">
        <v>2460</v>
      </c>
    </row>
    <row r="595" customFormat="false" ht="15.75" hidden="false" customHeight="false" outlineLevel="0" collapsed="false">
      <c r="A595" s="4" t="s">
        <v>2461</v>
      </c>
      <c r="B595" s="6" t="n">
        <v>2.32E-008</v>
      </c>
      <c r="C595" s="4" t="n">
        <v>1.641170425</v>
      </c>
      <c r="D595" s="4" t="s">
        <v>10</v>
      </c>
      <c r="E595" s="4" t="s">
        <v>2462</v>
      </c>
    </row>
    <row r="596" customFormat="false" ht="15.75" hidden="false" customHeight="false" outlineLevel="0" collapsed="false">
      <c r="A596" s="4" t="s">
        <v>2463</v>
      </c>
      <c r="B596" s="4" t="n">
        <v>0.002518362</v>
      </c>
      <c r="C596" s="4" t="n">
        <v>1.003205609</v>
      </c>
      <c r="D596" s="4" t="s">
        <v>10</v>
      </c>
      <c r="E596" s="4" t="s">
        <v>2464</v>
      </c>
    </row>
    <row r="597" customFormat="false" ht="15.75" hidden="false" customHeight="false" outlineLevel="0" collapsed="false">
      <c r="A597" s="4" t="s">
        <v>2465</v>
      </c>
      <c r="B597" s="6" t="n">
        <v>5.51E-007</v>
      </c>
      <c r="C597" s="4" t="n">
        <v>1.039092411</v>
      </c>
      <c r="D597" s="4" t="s">
        <v>10</v>
      </c>
      <c r="E597" s="4" t="s">
        <v>2466</v>
      </c>
    </row>
    <row r="598" customFormat="false" ht="15.75" hidden="false" customHeight="false" outlineLevel="0" collapsed="false">
      <c r="A598" s="4" t="s">
        <v>2467</v>
      </c>
      <c r="B598" s="6" t="n">
        <v>5.73E-027</v>
      </c>
      <c r="C598" s="4" t="n">
        <v>1.400245785</v>
      </c>
      <c r="D598" s="4" t="s">
        <v>10</v>
      </c>
      <c r="E598" s="4" t="s">
        <v>61</v>
      </c>
    </row>
    <row r="599" customFormat="false" ht="15.75" hidden="false" customHeight="false" outlineLevel="0" collapsed="false">
      <c r="A599" s="4" t="s">
        <v>2468</v>
      </c>
      <c r="B599" s="6" t="n">
        <v>8.78E-017</v>
      </c>
      <c r="C599" s="4" t="n">
        <v>1.128701934</v>
      </c>
      <c r="D599" s="4" t="s">
        <v>10</v>
      </c>
      <c r="E599" s="4" t="s">
        <v>2469</v>
      </c>
    </row>
    <row r="600" customFormat="false" ht="15.75" hidden="false" customHeight="false" outlineLevel="0" collapsed="false">
      <c r="A600" s="4" t="s">
        <v>2470</v>
      </c>
      <c r="B600" s="6" t="n">
        <v>0.000211</v>
      </c>
      <c r="C600" s="4" t="n">
        <v>1.320428368</v>
      </c>
      <c r="D600" s="4" t="s">
        <v>10</v>
      </c>
      <c r="E600" s="4" t="s">
        <v>2471</v>
      </c>
    </row>
    <row r="601" customFormat="false" ht="15.75" hidden="false" customHeight="false" outlineLevel="0" collapsed="false">
      <c r="A601" s="4" t="s">
        <v>2472</v>
      </c>
      <c r="B601" s="6" t="n">
        <v>4.32E-226</v>
      </c>
      <c r="C601" s="4" t="n">
        <v>2.922550832</v>
      </c>
      <c r="D601" s="4" t="s">
        <v>10</v>
      </c>
      <c r="E601" s="4" t="s">
        <v>2473</v>
      </c>
    </row>
    <row r="602" customFormat="false" ht="15.75" hidden="false" customHeight="false" outlineLevel="0" collapsed="false">
      <c r="A602" s="4" t="s">
        <v>2474</v>
      </c>
      <c r="B602" s="6" t="n">
        <v>1.8E-014</v>
      </c>
      <c r="C602" s="4" t="n">
        <v>1.102658279</v>
      </c>
      <c r="D602" s="4" t="s">
        <v>10</v>
      </c>
      <c r="E602" s="4" t="s">
        <v>2475</v>
      </c>
    </row>
    <row r="603" customFormat="false" ht="15.75" hidden="false" customHeight="false" outlineLevel="0" collapsed="false">
      <c r="A603" s="4" t="s">
        <v>2476</v>
      </c>
      <c r="B603" s="6" t="n">
        <v>2.68E-066</v>
      </c>
      <c r="C603" s="4" t="n">
        <v>2.652699842</v>
      </c>
      <c r="D603" s="4" t="s">
        <v>10</v>
      </c>
      <c r="E603" s="4" t="s">
        <v>2477</v>
      </c>
    </row>
    <row r="604" customFormat="false" ht="15.75" hidden="false" customHeight="false" outlineLevel="0" collapsed="false">
      <c r="A604" s="4" t="s">
        <v>2478</v>
      </c>
      <c r="B604" s="6" t="n">
        <v>1.57E-037</v>
      </c>
      <c r="C604" s="4" t="n">
        <v>2.684965912</v>
      </c>
      <c r="D604" s="4" t="s">
        <v>10</v>
      </c>
      <c r="E604" s="4" t="s">
        <v>61</v>
      </c>
    </row>
    <row r="605" customFormat="false" ht="15.75" hidden="false" customHeight="false" outlineLevel="0" collapsed="false">
      <c r="A605" s="4" t="s">
        <v>2479</v>
      </c>
      <c r="B605" s="6" t="n">
        <v>9.86E-011</v>
      </c>
      <c r="C605" s="4" t="n">
        <v>1.482656432</v>
      </c>
      <c r="D605" s="4" t="s">
        <v>10</v>
      </c>
      <c r="E605" s="4" t="s">
        <v>1197</v>
      </c>
    </row>
    <row r="606" customFormat="false" ht="15.75" hidden="false" customHeight="false" outlineLevel="0" collapsed="false">
      <c r="A606" s="4" t="s">
        <v>2480</v>
      </c>
      <c r="B606" s="6" t="n">
        <v>0.000248</v>
      </c>
      <c r="C606" s="4" t="n">
        <v>1.470909994</v>
      </c>
      <c r="D606" s="4" t="s">
        <v>10</v>
      </c>
      <c r="E606" s="4" t="s">
        <v>2481</v>
      </c>
    </row>
    <row r="607" customFormat="false" ht="15.75" hidden="false" customHeight="false" outlineLevel="0" collapsed="false">
      <c r="A607" s="4" t="s">
        <v>2482</v>
      </c>
      <c r="B607" s="4" t="n">
        <v>0.001414429</v>
      </c>
      <c r="C607" s="4" t="n">
        <v>1.611552672</v>
      </c>
      <c r="D607" s="4" t="s">
        <v>10</v>
      </c>
      <c r="E607" s="4" t="s">
        <v>2483</v>
      </c>
    </row>
    <row r="608" customFormat="false" ht="15.75" hidden="false" customHeight="false" outlineLevel="0" collapsed="false">
      <c r="A608" s="4" t="s">
        <v>2484</v>
      </c>
      <c r="B608" s="4" t="n">
        <v>0.002652348</v>
      </c>
      <c r="C608" s="4" t="n">
        <v>1.462601708</v>
      </c>
      <c r="D608" s="4" t="s">
        <v>10</v>
      </c>
      <c r="E608" s="4" t="s">
        <v>2485</v>
      </c>
    </row>
    <row r="609" customFormat="false" ht="15.75" hidden="false" customHeight="false" outlineLevel="0" collapsed="false">
      <c r="A609" s="4" t="s">
        <v>2486</v>
      </c>
      <c r="B609" s="6" t="n">
        <v>1.23E-006</v>
      </c>
      <c r="C609" s="4" t="n">
        <v>-1.031366361</v>
      </c>
      <c r="D609" s="4" t="s">
        <v>7</v>
      </c>
      <c r="E609" s="4" t="s">
        <v>61</v>
      </c>
    </row>
    <row r="610" customFormat="false" ht="15.75" hidden="false" customHeight="false" outlineLevel="0" collapsed="false">
      <c r="A610" s="4" t="s">
        <v>2487</v>
      </c>
      <c r="B610" s="4" t="n">
        <v>0.001600055</v>
      </c>
      <c r="C610" s="4" t="n">
        <v>1.316141405</v>
      </c>
      <c r="D610" s="4" t="s">
        <v>10</v>
      </c>
      <c r="E610" s="4" t="s">
        <v>2488</v>
      </c>
    </row>
    <row r="611" customFormat="false" ht="15.75" hidden="false" customHeight="false" outlineLevel="0" collapsed="false">
      <c r="A611" s="4" t="s">
        <v>2489</v>
      </c>
      <c r="B611" s="6" t="n">
        <v>4.08E-006</v>
      </c>
      <c r="C611" s="4" t="n">
        <v>-1.054221847</v>
      </c>
      <c r="D611" s="4" t="s">
        <v>7</v>
      </c>
      <c r="E611" s="4" t="s">
        <v>2490</v>
      </c>
    </row>
    <row r="612" customFormat="false" ht="15.75" hidden="false" customHeight="false" outlineLevel="0" collapsed="false">
      <c r="A612" s="4" t="s">
        <v>2491</v>
      </c>
      <c r="B612" s="6" t="n">
        <v>7.19E-070</v>
      </c>
      <c r="C612" s="4" t="n">
        <v>1.460630614</v>
      </c>
      <c r="D612" s="4" t="s">
        <v>10</v>
      </c>
      <c r="E612" s="4" t="s">
        <v>61</v>
      </c>
    </row>
    <row r="613" customFormat="false" ht="15.75" hidden="false" customHeight="false" outlineLevel="0" collapsed="false">
      <c r="A613" s="4" t="s">
        <v>2492</v>
      </c>
      <c r="B613" s="4" t="n">
        <v>0.003723269</v>
      </c>
      <c r="C613" s="4" t="n">
        <v>1.174419655</v>
      </c>
      <c r="D613" s="4" t="s">
        <v>10</v>
      </c>
      <c r="E613" s="4" t="s">
        <v>2493</v>
      </c>
    </row>
    <row r="614" customFormat="false" ht="15.75" hidden="false" customHeight="false" outlineLevel="0" collapsed="false">
      <c r="A614" s="4" t="s">
        <v>2494</v>
      </c>
      <c r="B614" s="6" t="n">
        <v>1.06E-010</v>
      </c>
      <c r="C614" s="4" t="n">
        <v>-1.028863754</v>
      </c>
      <c r="D614" s="4" t="s">
        <v>7</v>
      </c>
      <c r="E614" s="4" t="s">
        <v>2495</v>
      </c>
    </row>
    <row r="615" customFormat="false" ht="15.75" hidden="false" customHeight="false" outlineLevel="0" collapsed="false">
      <c r="A615" s="4" t="s">
        <v>2496</v>
      </c>
      <c r="B615" s="6" t="n">
        <v>0.000457</v>
      </c>
      <c r="C615" s="4" t="n">
        <v>2.302704495</v>
      </c>
      <c r="D615" s="4" t="s">
        <v>10</v>
      </c>
      <c r="E615" s="4" t="s">
        <v>2497</v>
      </c>
    </row>
    <row r="616" customFormat="false" ht="15.75" hidden="false" customHeight="false" outlineLevel="0" collapsed="false">
      <c r="A616" s="4" t="s">
        <v>2498</v>
      </c>
      <c r="B616" s="6" t="n">
        <v>0.00079</v>
      </c>
      <c r="C616" s="4" t="n">
        <v>1.483983043</v>
      </c>
      <c r="D616" s="4" t="s">
        <v>10</v>
      </c>
      <c r="E616" s="4" t="s">
        <v>2499</v>
      </c>
    </row>
    <row r="617" customFormat="false" ht="15.75" hidden="false" customHeight="false" outlineLevel="0" collapsed="false">
      <c r="A617" s="4" t="s">
        <v>2500</v>
      </c>
      <c r="B617" s="6" t="n">
        <v>2.15E-005</v>
      </c>
      <c r="C617" s="4" t="n">
        <v>1.009066256</v>
      </c>
      <c r="D617" s="4" t="s">
        <v>10</v>
      </c>
      <c r="E617" s="4" t="s">
        <v>2501</v>
      </c>
    </row>
    <row r="618" customFormat="false" ht="15.75" hidden="false" customHeight="false" outlineLevel="0" collapsed="false">
      <c r="A618" s="4" t="s">
        <v>2502</v>
      </c>
      <c r="B618" s="6" t="n">
        <v>0.000531</v>
      </c>
      <c r="C618" s="4" t="n">
        <v>-1.572541864</v>
      </c>
      <c r="D618" s="4" t="s">
        <v>7</v>
      </c>
      <c r="E618" s="4" t="s">
        <v>2503</v>
      </c>
    </row>
    <row r="619" customFormat="false" ht="15.75" hidden="false" customHeight="false" outlineLevel="0" collapsed="false">
      <c r="A619" s="4" t="s">
        <v>2504</v>
      </c>
      <c r="B619" s="6" t="n">
        <v>3.1E-007</v>
      </c>
      <c r="C619" s="4" t="n">
        <v>1.556224519</v>
      </c>
      <c r="D619" s="4" t="s">
        <v>10</v>
      </c>
      <c r="E619" s="4" t="s">
        <v>2505</v>
      </c>
    </row>
    <row r="620" customFormat="false" ht="15.75" hidden="false" customHeight="false" outlineLevel="0" collapsed="false">
      <c r="A620" s="4" t="s">
        <v>2506</v>
      </c>
      <c r="B620" s="4" t="n">
        <v>0.009037386</v>
      </c>
      <c r="C620" s="4" t="n">
        <v>-1.326940996</v>
      </c>
      <c r="D620" s="4" t="s">
        <v>7</v>
      </c>
      <c r="E620" s="4" t="s">
        <v>1284</v>
      </c>
    </row>
    <row r="621" customFormat="false" ht="15.75" hidden="false" customHeight="false" outlineLevel="0" collapsed="false">
      <c r="A621" s="4" t="s">
        <v>2507</v>
      </c>
      <c r="B621" s="4" t="n">
        <v>0.001609245</v>
      </c>
      <c r="C621" s="4" t="n">
        <v>-4.012988142</v>
      </c>
      <c r="D621" s="4" t="s">
        <v>7</v>
      </c>
      <c r="E621" s="4" t="s">
        <v>2508</v>
      </c>
    </row>
    <row r="622" customFormat="false" ht="15.75" hidden="false" customHeight="false" outlineLevel="0" collapsed="false">
      <c r="A622" s="4" t="s">
        <v>2509</v>
      </c>
      <c r="B622" s="6" t="n">
        <v>1.45E-032</v>
      </c>
      <c r="C622" s="4" t="n">
        <v>-1.211346643</v>
      </c>
      <c r="D622" s="4" t="s">
        <v>7</v>
      </c>
      <c r="E622" s="4" t="s">
        <v>2510</v>
      </c>
    </row>
    <row r="623" customFormat="false" ht="15.75" hidden="false" customHeight="false" outlineLevel="0" collapsed="false">
      <c r="A623" s="4" t="s">
        <v>2511</v>
      </c>
      <c r="B623" s="6" t="n">
        <v>3.91E-006</v>
      </c>
      <c r="C623" s="4" t="n">
        <v>1.120743696</v>
      </c>
      <c r="D623" s="4" t="s">
        <v>10</v>
      </c>
      <c r="E623" s="4" t="s">
        <v>700</v>
      </c>
    </row>
  </sheetData>
  <conditionalFormatting sqref="A624:A65536 A1">
    <cfRule type="expression" priority="2" aboveAverage="0" equalAverage="0" bottom="0" percent="0" rank="0" text="" dxfId="4">
      <formula>AND(COUNTIF($A$624:$A$65536,A624)+COUNTIF($A$1:$A$1,A624)&gt;1,NOT(ISBLANK(A624)))</formula>
    </cfRule>
  </conditionalFormatting>
  <conditionalFormatting sqref="A297">
    <cfRule type="expression" priority="3" aboveAverage="0" equalAverage="0" bottom="0" percent="0" rank="0" text="" dxfId="5">
      <formula>AND(COUNTIF($A$297:$A$297,A297)&gt;1,NOT(ISBLANK(A297)))</formula>
    </cfRule>
  </conditionalFormatting>
  <conditionalFormatting sqref="A565">
    <cfRule type="expression" priority="4" aboveAverage="0" equalAverage="0" bottom="0" percent="0" rank="0" text="" dxfId="6">
      <formula>AND(COUNTIF($A$565:$A$565,A565)&gt;1,NOT(ISBLANK(A565)))</formula>
    </cfRule>
  </conditionalFormatting>
  <conditionalFormatting sqref="A2:A326 A328:A458 A460:A623">
    <cfRule type="expression" priority="5" aboveAverage="0" equalAverage="0" bottom="0" percent="0" rank="0" text="" dxfId="7">
      <formula>AND(COUNTIF($A$2:$A$326,A2)+COUNTIF($A$328:$A$458,A2)+COUNTIF($A$460:$A$623,A2)&gt;1,NOT(ISBLANK(A2)))</formula>
    </cfRule>
  </conditionalFormatting>
  <conditionalFormatting sqref="A298:A326 A566:A623 A2:A296 A328:A458 A460:A564">
    <cfRule type="expression" priority="6" aboveAverage="0" equalAverage="0" bottom="0" percent="0" rank="0" text="" dxfId="8">
      <formula>AND(COUNTIF($A$298:$A$326,A298)+COUNTIF($A$566:$A$623,A298)+COUNTIF($A$2:$A$296,A298)+COUNTIF($A$328:$A$458,A298)+COUNTIF($A$460:$A$564,A298)&gt;1,NOT(ISBLANK(A29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0.74"/>
    <col collapsed="false" customWidth="false" hidden="false" outlineLevel="0" max="4" min="2" style="1" width="8.99"/>
    <col collapsed="false" customWidth="true" hidden="false" outlineLevel="0" max="5" min="5" style="1" width="35.62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2512</v>
      </c>
      <c r="B1" s="2"/>
      <c r="C1" s="2"/>
      <c r="D1" s="2"/>
      <c r="E1" s="2"/>
      <c r="F1" s="2"/>
      <c r="G1" s="2"/>
      <c r="H1" s="2"/>
      <c r="I1" s="7"/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5.75" hidden="false" customHeight="false" outlineLevel="0" collapsed="false">
      <c r="A3" s="1" t="s">
        <v>2513</v>
      </c>
      <c r="B3" s="3" t="n">
        <v>7.74E-018</v>
      </c>
      <c r="C3" s="1" t="n">
        <v>-1.834530353</v>
      </c>
      <c r="D3" s="1" t="s">
        <v>7</v>
      </c>
      <c r="E3" s="1" t="s">
        <v>2514</v>
      </c>
    </row>
    <row r="4" customFormat="false" ht="15.75" hidden="false" customHeight="false" outlineLevel="0" collapsed="false">
      <c r="A4" s="1" t="s">
        <v>2515</v>
      </c>
      <c r="B4" s="3" t="n">
        <v>6.39E-180</v>
      </c>
      <c r="C4" s="1" t="n">
        <v>1.601635966</v>
      </c>
      <c r="D4" s="1" t="s">
        <v>10</v>
      </c>
      <c r="E4" s="1" t="s">
        <v>2516</v>
      </c>
    </row>
    <row r="5" customFormat="false" ht="15.75" hidden="false" customHeight="false" outlineLevel="0" collapsed="false">
      <c r="A5" s="1" t="s">
        <v>2517</v>
      </c>
      <c r="B5" s="3" t="n">
        <v>1.25E-098</v>
      </c>
      <c r="C5" s="1" t="n">
        <v>2.661797439</v>
      </c>
      <c r="D5" s="1" t="s">
        <v>10</v>
      </c>
      <c r="E5" s="1" t="s">
        <v>2518</v>
      </c>
    </row>
    <row r="6" customFormat="false" ht="15.75" hidden="false" customHeight="false" outlineLevel="0" collapsed="false">
      <c r="A6" s="1" t="s">
        <v>2519</v>
      </c>
      <c r="B6" s="3" t="n">
        <v>1.22E-013</v>
      </c>
      <c r="C6" s="1" t="n">
        <v>1.602646725</v>
      </c>
      <c r="D6" s="1" t="s">
        <v>10</v>
      </c>
      <c r="E6" s="1" t="s">
        <v>2520</v>
      </c>
    </row>
    <row r="7" customFormat="false" ht="15.75" hidden="false" customHeight="false" outlineLevel="0" collapsed="false">
      <c r="A7" s="1" t="s">
        <v>2521</v>
      </c>
      <c r="B7" s="3" t="n">
        <v>1.7E-014</v>
      </c>
      <c r="C7" s="1" t="n">
        <v>1.423406466</v>
      </c>
      <c r="D7" s="1" t="s">
        <v>10</v>
      </c>
      <c r="E7" s="1" t="s">
        <v>2522</v>
      </c>
    </row>
    <row r="8" customFormat="false" ht="15.75" hidden="false" customHeight="false" outlineLevel="0" collapsed="false">
      <c r="A8" s="1" t="s">
        <v>2523</v>
      </c>
      <c r="B8" s="3" t="n">
        <v>6.47E-167</v>
      </c>
      <c r="C8" s="1" t="n">
        <v>-1.523912321</v>
      </c>
      <c r="D8" s="1" t="s">
        <v>7</v>
      </c>
      <c r="E8" s="1" t="s">
        <v>2524</v>
      </c>
    </row>
    <row r="9" customFormat="false" ht="15.75" hidden="false" customHeight="false" outlineLevel="0" collapsed="false">
      <c r="A9" s="1" t="s">
        <v>2525</v>
      </c>
      <c r="B9" s="3" t="n">
        <v>8.82E-021</v>
      </c>
      <c r="C9" s="1" t="n">
        <v>1.507036556</v>
      </c>
      <c r="D9" s="1" t="s">
        <v>10</v>
      </c>
      <c r="E9" s="1" t="s">
        <v>2526</v>
      </c>
    </row>
    <row r="10" customFormat="false" ht="15.75" hidden="false" customHeight="false" outlineLevel="0" collapsed="false">
      <c r="A10" s="1" t="s">
        <v>2527</v>
      </c>
      <c r="B10" s="3" t="n">
        <v>5.25E-011</v>
      </c>
      <c r="C10" s="1" t="n">
        <v>1.808407265</v>
      </c>
      <c r="D10" s="1" t="s">
        <v>10</v>
      </c>
      <c r="E10" s="1" t="s">
        <v>2528</v>
      </c>
    </row>
    <row r="11" customFormat="false" ht="15.75" hidden="false" customHeight="false" outlineLevel="0" collapsed="false">
      <c r="A11" s="1" t="s">
        <v>2529</v>
      </c>
      <c r="B11" s="3" t="n">
        <v>9.44E-012</v>
      </c>
      <c r="C11" s="1" t="n">
        <v>1.855776759</v>
      </c>
      <c r="D11" s="1" t="s">
        <v>10</v>
      </c>
      <c r="E11" s="1" t="s">
        <v>2530</v>
      </c>
    </row>
    <row r="12" customFormat="false" ht="15.75" hidden="false" customHeight="false" outlineLevel="0" collapsed="false">
      <c r="A12" s="1" t="s">
        <v>2531</v>
      </c>
      <c r="B12" s="3" t="n">
        <v>3.88E-050</v>
      </c>
      <c r="C12" s="1" t="n">
        <v>2.322015459</v>
      </c>
      <c r="D12" s="1" t="s">
        <v>10</v>
      </c>
      <c r="E12" s="1" t="s">
        <v>2532</v>
      </c>
    </row>
    <row r="13" customFormat="false" ht="15.75" hidden="false" customHeight="false" outlineLevel="0" collapsed="false">
      <c r="A13" s="1" t="s">
        <v>2533</v>
      </c>
      <c r="B13" s="3" t="n">
        <v>5.73E-006</v>
      </c>
      <c r="C13" s="1" t="n">
        <v>1.126542195</v>
      </c>
      <c r="D13" s="1" t="s">
        <v>10</v>
      </c>
      <c r="E13" s="1" t="s">
        <v>2534</v>
      </c>
    </row>
    <row r="14" customFormat="false" ht="15.75" hidden="false" customHeight="false" outlineLevel="0" collapsed="false">
      <c r="A14" s="1" t="s">
        <v>2535</v>
      </c>
      <c r="B14" s="3" t="n">
        <v>5.31E-225</v>
      </c>
      <c r="C14" s="1" t="n">
        <v>1.718796239</v>
      </c>
      <c r="D14" s="1" t="s">
        <v>10</v>
      </c>
      <c r="E14" s="1" t="s">
        <v>2536</v>
      </c>
    </row>
    <row r="15" customFormat="false" ht="15.75" hidden="false" customHeight="false" outlineLevel="0" collapsed="false">
      <c r="A15" s="1" t="s">
        <v>2537</v>
      </c>
      <c r="B15" s="3" t="n">
        <v>1.86E-005</v>
      </c>
      <c r="C15" s="1" t="n">
        <v>1.006896574</v>
      </c>
      <c r="D15" s="1" t="s">
        <v>10</v>
      </c>
      <c r="E15" s="1" t="s">
        <v>2538</v>
      </c>
    </row>
    <row r="16" customFormat="false" ht="15.75" hidden="false" customHeight="false" outlineLevel="0" collapsed="false">
      <c r="A16" s="1" t="s">
        <v>2539</v>
      </c>
      <c r="B16" s="3" t="n">
        <v>1.86E-024</v>
      </c>
      <c r="C16" s="1" t="n">
        <v>1.063470299</v>
      </c>
      <c r="D16" s="1" t="s">
        <v>10</v>
      </c>
      <c r="E16" s="1" t="s">
        <v>2540</v>
      </c>
    </row>
    <row r="17" customFormat="false" ht="15.75" hidden="false" customHeight="false" outlineLevel="0" collapsed="false">
      <c r="A17" s="1" t="s">
        <v>2541</v>
      </c>
      <c r="B17" s="3" t="n">
        <v>3.73E-096</v>
      </c>
      <c r="C17" s="1" t="n">
        <v>1.210262216</v>
      </c>
      <c r="D17" s="1" t="s">
        <v>10</v>
      </c>
      <c r="E17" s="1" t="s">
        <v>2542</v>
      </c>
    </row>
    <row r="18" customFormat="false" ht="15.75" hidden="false" customHeight="false" outlineLevel="0" collapsed="false">
      <c r="A18" s="1" t="s">
        <v>2543</v>
      </c>
      <c r="B18" s="3" t="n">
        <v>2.59E-017</v>
      </c>
      <c r="C18" s="1" t="n">
        <v>1.275896217</v>
      </c>
      <c r="D18" s="1" t="s">
        <v>10</v>
      </c>
      <c r="E18" s="1" t="s">
        <v>2532</v>
      </c>
    </row>
    <row r="19" customFormat="false" ht="15.75" hidden="false" customHeight="false" outlineLevel="0" collapsed="false">
      <c r="A19" s="1" t="s">
        <v>2544</v>
      </c>
      <c r="B19" s="3" t="n">
        <v>3.53E-027</v>
      </c>
      <c r="C19" s="1" t="n">
        <v>1.45156375</v>
      </c>
      <c r="D19" s="1" t="s">
        <v>10</v>
      </c>
      <c r="E19" s="1" t="s">
        <v>2545</v>
      </c>
    </row>
    <row r="20" customFormat="false" ht="15.75" hidden="false" customHeight="false" outlineLevel="0" collapsed="false">
      <c r="A20" s="1" t="s">
        <v>2546</v>
      </c>
      <c r="B20" s="3" t="n">
        <v>1.14E-036</v>
      </c>
      <c r="C20" s="1" t="n">
        <v>1.301338258</v>
      </c>
      <c r="D20" s="1" t="s">
        <v>10</v>
      </c>
      <c r="E20" s="1" t="s">
        <v>2547</v>
      </c>
    </row>
    <row r="21" customFormat="false" ht="15.75" hidden="false" customHeight="false" outlineLevel="0" collapsed="false">
      <c r="A21" s="1" t="s">
        <v>2548</v>
      </c>
      <c r="B21" s="3" t="n">
        <v>1.14E-005</v>
      </c>
      <c r="C21" s="1" t="n">
        <v>1.09922198</v>
      </c>
      <c r="D21" s="1" t="s">
        <v>10</v>
      </c>
      <c r="E21" s="1" t="s">
        <v>2549</v>
      </c>
    </row>
    <row r="22" customFormat="false" ht="15.75" hidden="false" customHeight="false" outlineLevel="0" collapsed="false">
      <c r="A22" s="1" t="s">
        <v>2550</v>
      </c>
      <c r="B22" s="3" t="n">
        <v>4.63E-259</v>
      </c>
      <c r="C22" s="1" t="n">
        <v>2.407267638</v>
      </c>
      <c r="D22" s="1" t="s">
        <v>10</v>
      </c>
      <c r="E22" s="1" t="s">
        <v>2551</v>
      </c>
    </row>
    <row r="23" customFormat="false" ht="15.75" hidden="false" customHeight="false" outlineLevel="0" collapsed="false">
      <c r="A23" s="1" t="s">
        <v>2552</v>
      </c>
      <c r="B23" s="3" t="n">
        <v>2.97E-006</v>
      </c>
      <c r="C23" s="1" t="n">
        <v>1.112603369</v>
      </c>
      <c r="D23" s="1" t="s">
        <v>10</v>
      </c>
      <c r="E23" s="1" t="s">
        <v>2553</v>
      </c>
    </row>
    <row r="24" customFormat="false" ht="15.75" hidden="false" customHeight="false" outlineLevel="0" collapsed="false">
      <c r="A24" s="1" t="s">
        <v>2554</v>
      </c>
      <c r="B24" s="3" t="n">
        <v>2.01E-086</v>
      </c>
      <c r="C24" s="1" t="n">
        <v>1.409786106</v>
      </c>
      <c r="D24" s="1" t="s">
        <v>10</v>
      </c>
      <c r="E24" s="1" t="s">
        <v>2555</v>
      </c>
    </row>
    <row r="25" customFormat="false" ht="15.75" hidden="false" customHeight="false" outlineLevel="0" collapsed="false">
      <c r="A25" s="1" t="s">
        <v>2556</v>
      </c>
      <c r="B25" s="3" t="n">
        <v>1.63E-056</v>
      </c>
      <c r="C25" s="1" t="n">
        <v>1.766358103</v>
      </c>
      <c r="D25" s="1" t="s">
        <v>10</v>
      </c>
      <c r="E25" s="1" t="s">
        <v>2557</v>
      </c>
    </row>
    <row r="26" customFormat="false" ht="15.75" hidden="false" customHeight="false" outlineLevel="0" collapsed="false">
      <c r="A26" s="1" t="s">
        <v>2558</v>
      </c>
      <c r="B26" s="3" t="n">
        <v>2.4E-009</v>
      </c>
      <c r="C26" s="1" t="n">
        <v>1.393049437</v>
      </c>
      <c r="D26" s="1" t="s">
        <v>10</v>
      </c>
      <c r="E26" s="1" t="s">
        <v>2559</v>
      </c>
    </row>
    <row r="27" customFormat="false" ht="15.75" hidden="false" customHeight="false" outlineLevel="0" collapsed="false">
      <c r="A27" s="1" t="s">
        <v>2560</v>
      </c>
      <c r="B27" s="3" t="n">
        <v>1.39E-298</v>
      </c>
      <c r="C27" s="1" t="n">
        <v>-1.997058119</v>
      </c>
      <c r="D27" s="1" t="s">
        <v>7</v>
      </c>
      <c r="E27" s="1" t="s">
        <v>2561</v>
      </c>
    </row>
    <row r="28" customFormat="false" ht="15.75" hidden="false" customHeight="false" outlineLevel="0" collapsed="false">
      <c r="A28" s="1" t="s">
        <v>2562</v>
      </c>
      <c r="B28" s="3" t="n">
        <v>1.16E-011</v>
      </c>
      <c r="C28" s="1" t="n">
        <v>2.18914553</v>
      </c>
      <c r="D28" s="1" t="s">
        <v>10</v>
      </c>
      <c r="E28" s="1" t="s">
        <v>2532</v>
      </c>
    </row>
    <row r="29" customFormat="false" ht="15.75" hidden="false" customHeight="false" outlineLevel="0" collapsed="false">
      <c r="A29" s="1" t="s">
        <v>2563</v>
      </c>
      <c r="B29" s="3" t="n">
        <v>6.09E-161</v>
      </c>
      <c r="C29" s="1" t="n">
        <v>1.963547707</v>
      </c>
      <c r="D29" s="1" t="s">
        <v>10</v>
      </c>
      <c r="E29" s="1" t="s">
        <v>2564</v>
      </c>
    </row>
    <row r="30" customFormat="false" ht="15.75" hidden="false" customHeight="false" outlineLevel="0" collapsed="false">
      <c r="A30" s="1" t="s">
        <v>2565</v>
      </c>
      <c r="B30" s="3" t="n">
        <v>2.13E-055</v>
      </c>
      <c r="C30" s="1" t="n">
        <v>1.380029693</v>
      </c>
      <c r="D30" s="1" t="s">
        <v>10</v>
      </c>
      <c r="E30" s="1" t="s">
        <v>2566</v>
      </c>
    </row>
    <row r="31" customFormat="false" ht="15.75" hidden="false" customHeight="false" outlineLevel="0" collapsed="false">
      <c r="A31" s="1" t="s">
        <v>2567</v>
      </c>
      <c r="B31" s="3" t="n">
        <v>3.68E-155</v>
      </c>
      <c r="C31" s="1" t="n">
        <v>-1.640746914</v>
      </c>
      <c r="D31" s="1" t="s">
        <v>7</v>
      </c>
      <c r="E31" s="1" t="s">
        <v>2568</v>
      </c>
    </row>
    <row r="32" customFormat="false" ht="15.75" hidden="false" customHeight="false" outlineLevel="0" collapsed="false">
      <c r="A32" s="1" t="s">
        <v>2569</v>
      </c>
      <c r="B32" s="3" t="n">
        <v>4.35E-067</v>
      </c>
      <c r="C32" s="1" t="n">
        <v>-1.704479012</v>
      </c>
      <c r="D32" s="1" t="s">
        <v>7</v>
      </c>
      <c r="E32" s="1" t="s">
        <v>2570</v>
      </c>
    </row>
    <row r="33" customFormat="false" ht="15.75" hidden="false" customHeight="false" outlineLevel="0" collapsed="false">
      <c r="A33" s="1" t="s">
        <v>2571</v>
      </c>
      <c r="B33" s="3" t="n">
        <v>2.5E-006</v>
      </c>
      <c r="C33" s="1" t="n">
        <v>1.002494257</v>
      </c>
      <c r="D33" s="1" t="s">
        <v>10</v>
      </c>
      <c r="E33" s="1" t="s">
        <v>2572</v>
      </c>
    </row>
    <row r="34" customFormat="false" ht="15.75" hidden="false" customHeight="false" outlineLevel="0" collapsed="false">
      <c r="A34" s="1" t="s">
        <v>2573</v>
      </c>
      <c r="B34" s="3" t="n">
        <v>4.45E-134</v>
      </c>
      <c r="C34" s="1" t="n">
        <v>-1.651006738</v>
      </c>
      <c r="D34" s="1" t="s">
        <v>7</v>
      </c>
      <c r="E34" s="1" t="s">
        <v>2574</v>
      </c>
    </row>
    <row r="35" customFormat="false" ht="15.75" hidden="false" customHeight="false" outlineLevel="0" collapsed="false">
      <c r="A35" s="1" t="s">
        <v>2575</v>
      </c>
      <c r="B35" s="3" t="n">
        <v>1.99E-180</v>
      </c>
      <c r="C35" s="1" t="n">
        <v>1.594153417</v>
      </c>
      <c r="D35" s="1" t="s">
        <v>10</v>
      </c>
      <c r="E35" s="1" t="s">
        <v>2576</v>
      </c>
    </row>
    <row r="36" customFormat="false" ht="15.75" hidden="false" customHeight="false" outlineLevel="0" collapsed="false">
      <c r="A36" s="1" t="s">
        <v>2577</v>
      </c>
      <c r="B36" s="3" t="n">
        <v>1.24E-041</v>
      </c>
      <c r="C36" s="1" t="n">
        <v>-2.67745437</v>
      </c>
      <c r="D36" s="1" t="s">
        <v>7</v>
      </c>
      <c r="E36" s="1" t="s">
        <v>2578</v>
      </c>
    </row>
    <row r="37" customFormat="false" ht="15.75" hidden="false" customHeight="false" outlineLevel="0" collapsed="false">
      <c r="A37" s="1" t="s">
        <v>2579</v>
      </c>
      <c r="B37" s="3" t="n">
        <v>7.01E-095</v>
      </c>
      <c r="C37" s="1" t="n">
        <v>1.704867406</v>
      </c>
      <c r="D37" s="1" t="s">
        <v>10</v>
      </c>
      <c r="E37" s="1" t="s">
        <v>2532</v>
      </c>
    </row>
    <row r="38" customFormat="false" ht="15.75" hidden="false" customHeight="false" outlineLevel="0" collapsed="false">
      <c r="A38" s="1" t="s">
        <v>2580</v>
      </c>
      <c r="B38" s="3" t="n">
        <v>6.51E-016</v>
      </c>
      <c r="C38" s="1" t="n">
        <v>1.738083728</v>
      </c>
      <c r="D38" s="1" t="s">
        <v>10</v>
      </c>
      <c r="E38" s="1" t="s">
        <v>2581</v>
      </c>
    </row>
    <row r="39" customFormat="false" ht="15.75" hidden="false" customHeight="false" outlineLevel="0" collapsed="false">
      <c r="A39" s="1" t="s">
        <v>2582</v>
      </c>
      <c r="B39" s="3" t="n">
        <v>4.26E-104</v>
      </c>
      <c r="C39" s="1" t="n">
        <v>3.027547537</v>
      </c>
      <c r="D39" s="1" t="s">
        <v>10</v>
      </c>
      <c r="E39" s="1" t="s">
        <v>2583</v>
      </c>
    </row>
    <row r="40" customFormat="false" ht="15.75" hidden="false" customHeight="false" outlineLevel="0" collapsed="false">
      <c r="A40" s="1" t="s">
        <v>2584</v>
      </c>
      <c r="B40" s="3" t="n">
        <v>8.49E-038</v>
      </c>
      <c r="C40" s="1" t="n">
        <v>-1.156870697</v>
      </c>
      <c r="D40" s="1" t="s">
        <v>7</v>
      </c>
      <c r="E40" s="1" t="s">
        <v>2585</v>
      </c>
    </row>
    <row r="41" customFormat="false" ht="15.75" hidden="false" customHeight="false" outlineLevel="0" collapsed="false">
      <c r="A41" s="1" t="s">
        <v>2586</v>
      </c>
      <c r="B41" s="3" t="n">
        <v>2.57E-014</v>
      </c>
      <c r="C41" s="1" t="n">
        <v>1.254721048</v>
      </c>
      <c r="D41" s="1" t="s">
        <v>10</v>
      </c>
      <c r="E41" s="1" t="s">
        <v>2587</v>
      </c>
    </row>
    <row r="42" customFormat="false" ht="15.75" hidden="false" customHeight="false" outlineLevel="0" collapsed="false">
      <c r="A42" s="1" t="s">
        <v>2588</v>
      </c>
      <c r="B42" s="3" t="n">
        <v>3.81E-166</v>
      </c>
      <c r="C42" s="1" t="n">
        <v>1.725926017</v>
      </c>
      <c r="D42" s="1" t="s">
        <v>10</v>
      </c>
      <c r="E42" s="1" t="s">
        <v>2589</v>
      </c>
    </row>
    <row r="43" customFormat="false" ht="15.75" hidden="false" customHeight="false" outlineLevel="0" collapsed="false">
      <c r="A43" s="1" t="s">
        <v>2590</v>
      </c>
      <c r="B43" s="3" t="n">
        <v>1.41E-042</v>
      </c>
      <c r="C43" s="1" t="n">
        <v>1.585070678</v>
      </c>
      <c r="D43" s="1" t="s">
        <v>10</v>
      </c>
      <c r="E43" s="1" t="s">
        <v>2591</v>
      </c>
    </row>
    <row r="44" customFormat="false" ht="15.75" hidden="false" customHeight="false" outlineLevel="0" collapsed="false">
      <c r="A44" s="1" t="s">
        <v>2592</v>
      </c>
      <c r="B44" s="3" t="n">
        <v>1.13E-018</v>
      </c>
      <c r="C44" s="1" t="n">
        <v>1.305845294</v>
      </c>
      <c r="D44" s="1" t="s">
        <v>10</v>
      </c>
      <c r="E44" s="1" t="s">
        <v>2593</v>
      </c>
    </row>
    <row r="45" customFormat="false" ht="15.75" hidden="false" customHeight="false" outlineLevel="0" collapsed="false">
      <c r="A45" s="1" t="s">
        <v>2594</v>
      </c>
      <c r="B45" s="1" t="n">
        <v>0</v>
      </c>
      <c r="C45" s="1" t="n">
        <v>3.369002238</v>
      </c>
      <c r="D45" s="1" t="s">
        <v>10</v>
      </c>
      <c r="E45" s="1" t="s">
        <v>2532</v>
      </c>
    </row>
    <row r="46" customFormat="false" ht="15.75" hidden="false" customHeight="false" outlineLevel="0" collapsed="false">
      <c r="A46" s="1" t="s">
        <v>2595</v>
      </c>
      <c r="B46" s="3" t="n">
        <v>4.14E-048</v>
      </c>
      <c r="C46" s="1" t="n">
        <v>1.532241942</v>
      </c>
      <c r="D46" s="1" t="s">
        <v>10</v>
      </c>
      <c r="E46" s="1" t="s">
        <v>2596</v>
      </c>
    </row>
    <row r="47" customFormat="false" ht="15.75" hidden="false" customHeight="false" outlineLevel="0" collapsed="false">
      <c r="A47" s="1" t="s">
        <v>2597</v>
      </c>
      <c r="B47" s="3" t="n">
        <v>2.45E-016</v>
      </c>
      <c r="C47" s="1" t="n">
        <v>1.077290489</v>
      </c>
      <c r="D47" s="1" t="s">
        <v>10</v>
      </c>
      <c r="E47" s="1" t="s">
        <v>2598</v>
      </c>
    </row>
    <row r="48" customFormat="false" ht="15.75" hidden="false" customHeight="false" outlineLevel="0" collapsed="false">
      <c r="A48" s="1" t="s">
        <v>2599</v>
      </c>
      <c r="B48" s="3" t="n">
        <v>1.79E-025</v>
      </c>
      <c r="C48" s="1" t="n">
        <v>1.204556235</v>
      </c>
      <c r="D48" s="1" t="s">
        <v>10</v>
      </c>
      <c r="E48" s="1" t="s">
        <v>2600</v>
      </c>
    </row>
    <row r="49" customFormat="false" ht="15.75" hidden="false" customHeight="false" outlineLevel="0" collapsed="false">
      <c r="A49" s="1" t="s">
        <v>2601</v>
      </c>
      <c r="B49" s="3" t="n">
        <v>3.77E-006</v>
      </c>
      <c r="C49" s="1" t="n">
        <v>1.716009206</v>
      </c>
      <c r="D49" s="1" t="s">
        <v>10</v>
      </c>
      <c r="E49" s="1" t="s">
        <v>2602</v>
      </c>
    </row>
    <row r="50" customFormat="false" ht="15.75" hidden="false" customHeight="false" outlineLevel="0" collapsed="false">
      <c r="A50" s="1" t="s">
        <v>2603</v>
      </c>
      <c r="B50" s="3" t="n">
        <v>5.08E-047</v>
      </c>
      <c r="C50" s="1" t="n">
        <v>1.943890765</v>
      </c>
      <c r="D50" s="1" t="s">
        <v>10</v>
      </c>
      <c r="E50" s="1" t="s">
        <v>2604</v>
      </c>
    </row>
    <row r="51" customFormat="false" ht="15.75" hidden="false" customHeight="false" outlineLevel="0" collapsed="false">
      <c r="A51" s="1" t="s">
        <v>2605</v>
      </c>
      <c r="B51" s="3" t="n">
        <v>8.42E-200</v>
      </c>
      <c r="C51" s="1" t="n">
        <v>1.593980076</v>
      </c>
      <c r="D51" s="1" t="s">
        <v>10</v>
      </c>
      <c r="E51" s="1" t="s">
        <v>2606</v>
      </c>
    </row>
    <row r="52" customFormat="false" ht="15.75" hidden="false" customHeight="false" outlineLevel="0" collapsed="false">
      <c r="A52" s="1" t="s">
        <v>2607</v>
      </c>
      <c r="B52" s="3" t="n">
        <v>3.48E-010</v>
      </c>
      <c r="C52" s="1" t="n">
        <v>1.191807251</v>
      </c>
      <c r="D52" s="1" t="s">
        <v>10</v>
      </c>
      <c r="E52" s="1" t="s">
        <v>2608</v>
      </c>
    </row>
    <row r="53" customFormat="false" ht="15.75" hidden="false" customHeight="false" outlineLevel="0" collapsed="false">
      <c r="A53" s="1" t="s">
        <v>2609</v>
      </c>
      <c r="B53" s="3" t="n">
        <v>1.1E-044</v>
      </c>
      <c r="C53" s="1" t="n">
        <v>1.052868526</v>
      </c>
      <c r="D53" s="1" t="s">
        <v>10</v>
      </c>
      <c r="E53" s="1" t="s">
        <v>2610</v>
      </c>
    </row>
    <row r="54" customFormat="false" ht="15.75" hidden="false" customHeight="false" outlineLevel="0" collapsed="false">
      <c r="A54" s="1" t="s">
        <v>2611</v>
      </c>
      <c r="B54" s="3" t="n">
        <v>9.27E-049</v>
      </c>
      <c r="C54" s="1" t="n">
        <v>1.213428511</v>
      </c>
      <c r="D54" s="1" t="s">
        <v>10</v>
      </c>
      <c r="E54" s="1" t="s">
        <v>2612</v>
      </c>
    </row>
    <row r="55" customFormat="false" ht="15.75" hidden="false" customHeight="false" outlineLevel="0" collapsed="false">
      <c r="A55" s="1" t="s">
        <v>2613</v>
      </c>
      <c r="B55" s="3" t="n">
        <v>7.38E-018</v>
      </c>
      <c r="C55" s="1" t="n">
        <v>4.3511472</v>
      </c>
      <c r="D55" s="1" t="s">
        <v>10</v>
      </c>
      <c r="E55" s="1" t="s">
        <v>2614</v>
      </c>
    </row>
    <row r="56" customFormat="false" ht="15.75" hidden="false" customHeight="false" outlineLevel="0" collapsed="false">
      <c r="A56" s="1" t="s">
        <v>2615</v>
      </c>
      <c r="B56" s="3" t="n">
        <v>2.36E-028</v>
      </c>
      <c r="C56" s="1" t="n">
        <v>1.929896294</v>
      </c>
      <c r="D56" s="1" t="s">
        <v>10</v>
      </c>
      <c r="E56" s="1" t="s">
        <v>2616</v>
      </c>
    </row>
    <row r="57" customFormat="false" ht="15.75" hidden="false" customHeight="false" outlineLevel="0" collapsed="false">
      <c r="A57" s="1" t="s">
        <v>2617</v>
      </c>
      <c r="B57" s="3" t="n">
        <v>0.000301</v>
      </c>
      <c r="C57" s="1" t="n">
        <v>1.067405882</v>
      </c>
      <c r="D57" s="1" t="s">
        <v>10</v>
      </c>
      <c r="E57" s="1" t="s">
        <v>2618</v>
      </c>
    </row>
    <row r="58" customFormat="false" ht="15.75" hidden="false" customHeight="false" outlineLevel="0" collapsed="false">
      <c r="A58" s="1" t="s">
        <v>2619</v>
      </c>
      <c r="B58" s="3" t="n">
        <v>3.79E-010</v>
      </c>
      <c r="C58" s="1" t="n">
        <v>1.012825523</v>
      </c>
      <c r="D58" s="1" t="s">
        <v>10</v>
      </c>
      <c r="E58" s="1" t="s">
        <v>2620</v>
      </c>
    </row>
    <row r="59" customFormat="false" ht="15.75" hidden="false" customHeight="false" outlineLevel="0" collapsed="false">
      <c r="A59" s="1" t="s">
        <v>2621</v>
      </c>
      <c r="B59" s="3" t="n">
        <v>1.56E-053</v>
      </c>
      <c r="C59" s="1" t="n">
        <v>1.591444623</v>
      </c>
      <c r="D59" s="1" t="s">
        <v>10</v>
      </c>
      <c r="E59" s="1" t="s">
        <v>2622</v>
      </c>
    </row>
    <row r="60" customFormat="false" ht="15.75" hidden="false" customHeight="false" outlineLevel="0" collapsed="false">
      <c r="A60" s="1" t="s">
        <v>2623</v>
      </c>
      <c r="B60" s="3" t="n">
        <v>4.47E-068</v>
      </c>
      <c r="C60" s="1" t="n">
        <v>1.541148557</v>
      </c>
      <c r="D60" s="1" t="s">
        <v>10</v>
      </c>
      <c r="E60" s="1" t="s">
        <v>2624</v>
      </c>
    </row>
    <row r="61" customFormat="false" ht="15.75" hidden="false" customHeight="false" outlineLevel="0" collapsed="false">
      <c r="A61" s="1" t="s">
        <v>2625</v>
      </c>
      <c r="B61" s="3" t="n">
        <v>5.57E-012</v>
      </c>
      <c r="C61" s="1" t="n">
        <v>1.071477922</v>
      </c>
      <c r="D61" s="1" t="s">
        <v>10</v>
      </c>
      <c r="E61" s="1" t="s">
        <v>2626</v>
      </c>
    </row>
    <row r="62" customFormat="false" ht="15.75" hidden="false" customHeight="false" outlineLevel="0" collapsed="false">
      <c r="A62" s="1" t="s">
        <v>2627</v>
      </c>
      <c r="B62" s="3" t="n">
        <v>9.31E-026</v>
      </c>
      <c r="C62" s="1" t="n">
        <v>1.782590977</v>
      </c>
      <c r="D62" s="1" t="s">
        <v>10</v>
      </c>
      <c r="E62" s="1" t="s">
        <v>2628</v>
      </c>
    </row>
    <row r="63" customFormat="false" ht="15.75" hidden="false" customHeight="false" outlineLevel="0" collapsed="false">
      <c r="A63" s="1" t="s">
        <v>2629</v>
      </c>
      <c r="B63" s="3" t="n">
        <v>3.44E-005</v>
      </c>
      <c r="C63" s="1" t="n">
        <v>1.125407607</v>
      </c>
      <c r="D63" s="1" t="s">
        <v>10</v>
      </c>
      <c r="E63" s="1" t="s">
        <v>2630</v>
      </c>
    </row>
    <row r="64" customFormat="false" ht="15.75" hidden="false" customHeight="false" outlineLevel="0" collapsed="false">
      <c r="A64" s="1" t="s">
        <v>2631</v>
      </c>
      <c r="B64" s="3" t="n">
        <v>4.55E-238</v>
      </c>
      <c r="C64" s="1" t="n">
        <v>2.043656062</v>
      </c>
      <c r="D64" s="1" t="s">
        <v>10</v>
      </c>
      <c r="E64" s="1" t="s">
        <v>2632</v>
      </c>
    </row>
    <row r="65" customFormat="false" ht="15.75" hidden="false" customHeight="false" outlineLevel="0" collapsed="false">
      <c r="A65" s="1" t="s">
        <v>2633</v>
      </c>
      <c r="B65" s="3" t="n">
        <v>6.15E-036</v>
      </c>
      <c r="C65" s="1" t="n">
        <v>1.066610998</v>
      </c>
      <c r="D65" s="1" t="s">
        <v>10</v>
      </c>
      <c r="E65" s="1" t="s">
        <v>2634</v>
      </c>
    </row>
    <row r="66" customFormat="false" ht="15.75" hidden="false" customHeight="false" outlineLevel="0" collapsed="false">
      <c r="A66" s="1" t="s">
        <v>2635</v>
      </c>
      <c r="B66" s="3" t="n">
        <v>2.28E-005</v>
      </c>
      <c r="C66" s="1" t="n">
        <v>1.3495826</v>
      </c>
      <c r="D66" s="1" t="s">
        <v>10</v>
      </c>
      <c r="E66" s="1" t="s">
        <v>2636</v>
      </c>
    </row>
    <row r="67" customFormat="false" ht="15.75" hidden="false" customHeight="false" outlineLevel="0" collapsed="false">
      <c r="A67" s="1" t="s">
        <v>2637</v>
      </c>
      <c r="B67" s="3" t="n">
        <v>8E-107</v>
      </c>
      <c r="C67" s="1" t="n">
        <v>1.991961001</v>
      </c>
      <c r="D67" s="1" t="s">
        <v>10</v>
      </c>
      <c r="E67" s="1" t="s">
        <v>2532</v>
      </c>
    </row>
    <row r="68" customFormat="false" ht="15.75" hidden="false" customHeight="false" outlineLevel="0" collapsed="false">
      <c r="A68" s="1" t="s">
        <v>2638</v>
      </c>
      <c r="B68" s="3" t="n">
        <v>7.06E-053</v>
      </c>
      <c r="C68" s="1" t="n">
        <v>-3.762780419</v>
      </c>
      <c r="D68" s="1" t="s">
        <v>7</v>
      </c>
      <c r="E68" s="1" t="s">
        <v>2532</v>
      </c>
    </row>
    <row r="69" customFormat="false" ht="15.75" hidden="false" customHeight="false" outlineLevel="0" collapsed="false">
      <c r="A69" s="1" t="s">
        <v>2639</v>
      </c>
      <c r="B69" s="3" t="n">
        <v>8.96E-008</v>
      </c>
      <c r="C69" s="1" t="n">
        <v>1.074937367</v>
      </c>
      <c r="D69" s="1" t="s">
        <v>10</v>
      </c>
      <c r="E69" s="1" t="s">
        <v>2640</v>
      </c>
    </row>
    <row r="70" customFormat="false" ht="15.75" hidden="false" customHeight="false" outlineLevel="0" collapsed="false">
      <c r="A70" s="1" t="s">
        <v>2641</v>
      </c>
      <c r="B70" s="1" t="n">
        <v>0</v>
      </c>
      <c r="C70" s="1" t="n">
        <v>2.179064308</v>
      </c>
      <c r="D70" s="1" t="s">
        <v>10</v>
      </c>
      <c r="E70" s="1" t="s">
        <v>2642</v>
      </c>
    </row>
    <row r="71" customFormat="false" ht="15.75" hidden="false" customHeight="false" outlineLevel="0" collapsed="false">
      <c r="A71" s="1" t="s">
        <v>2643</v>
      </c>
      <c r="B71" s="3" t="n">
        <v>1.82E-228</v>
      </c>
      <c r="C71" s="1" t="n">
        <v>2.133556125</v>
      </c>
      <c r="D71" s="1" t="s">
        <v>10</v>
      </c>
      <c r="E71" s="1" t="s">
        <v>2644</v>
      </c>
    </row>
    <row r="72" customFormat="false" ht="15.75" hidden="false" customHeight="false" outlineLevel="0" collapsed="false">
      <c r="A72" s="1" t="s">
        <v>2645</v>
      </c>
      <c r="B72" s="3" t="n">
        <v>6.1E-027</v>
      </c>
      <c r="C72" s="1" t="n">
        <v>1.571964878</v>
      </c>
      <c r="D72" s="1" t="s">
        <v>10</v>
      </c>
      <c r="E72" s="1" t="s">
        <v>2646</v>
      </c>
    </row>
    <row r="73" customFormat="false" ht="15.75" hidden="false" customHeight="false" outlineLevel="0" collapsed="false">
      <c r="A73" s="1" t="s">
        <v>2647</v>
      </c>
      <c r="B73" s="3" t="n">
        <v>6.32E-039</v>
      </c>
      <c r="C73" s="1" t="n">
        <v>-1.199477612</v>
      </c>
      <c r="D73" s="1" t="s">
        <v>7</v>
      </c>
      <c r="E73" s="1" t="s">
        <v>2532</v>
      </c>
    </row>
    <row r="74" customFormat="false" ht="15.75" hidden="false" customHeight="false" outlineLevel="0" collapsed="false">
      <c r="A74" s="1" t="s">
        <v>2648</v>
      </c>
      <c r="B74" s="1" t="n">
        <v>0</v>
      </c>
      <c r="C74" s="1" t="n">
        <v>2.917894038</v>
      </c>
      <c r="D74" s="1" t="s">
        <v>10</v>
      </c>
      <c r="E74" s="1" t="s">
        <v>2649</v>
      </c>
    </row>
    <row r="75" customFormat="false" ht="15.75" hidden="false" customHeight="false" outlineLevel="0" collapsed="false">
      <c r="A75" s="1" t="s">
        <v>2650</v>
      </c>
      <c r="B75" s="3" t="n">
        <v>6.38E-093</v>
      </c>
      <c r="C75" s="1" t="n">
        <v>1.998715621</v>
      </c>
      <c r="D75" s="1" t="s">
        <v>10</v>
      </c>
      <c r="E75" s="1" t="s">
        <v>2545</v>
      </c>
    </row>
    <row r="76" customFormat="false" ht="15.75" hidden="false" customHeight="false" outlineLevel="0" collapsed="false">
      <c r="A76" s="1" t="s">
        <v>2651</v>
      </c>
      <c r="B76" s="3" t="n">
        <v>8.66E-267</v>
      </c>
      <c r="C76" s="1" t="n">
        <v>1.862936505</v>
      </c>
      <c r="D76" s="1" t="s">
        <v>10</v>
      </c>
      <c r="E76" s="1" t="s">
        <v>2652</v>
      </c>
    </row>
    <row r="77" customFormat="false" ht="15.75" hidden="false" customHeight="false" outlineLevel="0" collapsed="false">
      <c r="A77" s="1" t="s">
        <v>2653</v>
      </c>
      <c r="B77" s="3" t="n">
        <v>1.57E-056</v>
      </c>
      <c r="C77" s="1" t="n">
        <v>1.078525096</v>
      </c>
      <c r="D77" s="1" t="s">
        <v>10</v>
      </c>
      <c r="E77" s="1" t="s">
        <v>2654</v>
      </c>
    </row>
    <row r="78" customFormat="false" ht="15.75" hidden="false" customHeight="false" outlineLevel="0" collapsed="false">
      <c r="A78" s="1" t="s">
        <v>2655</v>
      </c>
      <c r="B78" s="3" t="n">
        <v>2.95E-023</v>
      </c>
      <c r="C78" s="1" t="n">
        <v>-1.020485817</v>
      </c>
      <c r="D78" s="1" t="s">
        <v>7</v>
      </c>
      <c r="E78" s="1" t="s">
        <v>2656</v>
      </c>
    </row>
    <row r="79" customFormat="false" ht="15.75" hidden="false" customHeight="false" outlineLevel="0" collapsed="false">
      <c r="A79" s="1" t="s">
        <v>2657</v>
      </c>
      <c r="B79" s="3" t="n">
        <v>7.69E-101</v>
      </c>
      <c r="C79" s="1" t="n">
        <v>1.418877303</v>
      </c>
      <c r="D79" s="1" t="s">
        <v>10</v>
      </c>
      <c r="E79" s="1" t="s">
        <v>2658</v>
      </c>
    </row>
    <row r="80" customFormat="false" ht="15.75" hidden="false" customHeight="false" outlineLevel="0" collapsed="false">
      <c r="A80" s="1" t="s">
        <v>2659</v>
      </c>
      <c r="B80" s="3" t="n">
        <v>5.72E-196</v>
      </c>
      <c r="C80" s="1" t="n">
        <v>1.56786943</v>
      </c>
      <c r="D80" s="1" t="s">
        <v>10</v>
      </c>
      <c r="E80" s="1" t="s">
        <v>2660</v>
      </c>
    </row>
    <row r="81" customFormat="false" ht="15.75" hidden="false" customHeight="false" outlineLevel="0" collapsed="false">
      <c r="A81" s="1" t="s">
        <v>2661</v>
      </c>
      <c r="B81" s="1" t="n">
        <v>0</v>
      </c>
      <c r="C81" s="1" t="n">
        <v>2.408652764</v>
      </c>
      <c r="D81" s="1" t="s">
        <v>10</v>
      </c>
      <c r="E81" s="1" t="s">
        <v>2662</v>
      </c>
    </row>
    <row r="82" customFormat="false" ht="15.75" hidden="false" customHeight="false" outlineLevel="0" collapsed="false">
      <c r="A82" s="1" t="s">
        <v>2663</v>
      </c>
      <c r="B82" s="3" t="n">
        <v>1.3E-124</v>
      </c>
      <c r="C82" s="1" t="n">
        <v>1.715423954</v>
      </c>
      <c r="D82" s="1" t="s">
        <v>10</v>
      </c>
      <c r="E82" s="1" t="s">
        <v>2664</v>
      </c>
    </row>
    <row r="83" customFormat="false" ht="15.75" hidden="false" customHeight="false" outlineLevel="0" collapsed="false">
      <c r="A83" s="1" t="s">
        <v>2665</v>
      </c>
      <c r="B83" s="3" t="n">
        <v>3.26E-007</v>
      </c>
      <c r="C83" s="1" t="n">
        <v>1.263229211</v>
      </c>
      <c r="D83" s="1" t="s">
        <v>10</v>
      </c>
      <c r="E83" s="1" t="s">
        <v>2666</v>
      </c>
    </row>
    <row r="84" customFormat="false" ht="15.75" hidden="false" customHeight="false" outlineLevel="0" collapsed="false">
      <c r="A84" s="1" t="s">
        <v>2667</v>
      </c>
      <c r="B84" s="3" t="n">
        <v>1.9E-070</v>
      </c>
      <c r="C84" s="1" t="n">
        <v>2.050951579</v>
      </c>
      <c r="D84" s="1" t="s">
        <v>10</v>
      </c>
      <c r="E84" s="1" t="s">
        <v>2532</v>
      </c>
    </row>
    <row r="85" customFormat="false" ht="15.75" hidden="false" customHeight="false" outlineLevel="0" collapsed="false">
      <c r="A85" s="1" t="s">
        <v>2668</v>
      </c>
      <c r="B85" s="3" t="n">
        <v>1.11E-115</v>
      </c>
      <c r="C85" s="1" t="n">
        <v>1.685672663</v>
      </c>
      <c r="D85" s="1" t="s">
        <v>10</v>
      </c>
      <c r="E85" s="1" t="s">
        <v>2669</v>
      </c>
    </row>
    <row r="86" customFormat="false" ht="15.75" hidden="false" customHeight="false" outlineLevel="0" collapsed="false">
      <c r="A86" s="1" t="s">
        <v>2670</v>
      </c>
      <c r="B86" s="3" t="n">
        <v>1.73E-026</v>
      </c>
      <c r="C86" s="1" t="n">
        <v>4.592082999</v>
      </c>
      <c r="D86" s="1" t="s">
        <v>10</v>
      </c>
      <c r="E86" s="1" t="s">
        <v>2671</v>
      </c>
    </row>
    <row r="87" customFormat="false" ht="15.75" hidden="false" customHeight="false" outlineLevel="0" collapsed="false">
      <c r="A87" s="1" t="s">
        <v>2672</v>
      </c>
      <c r="B87" s="3" t="n">
        <v>1.72E-027</v>
      </c>
      <c r="C87" s="1" t="n">
        <v>2.730448339</v>
      </c>
      <c r="D87" s="1" t="s">
        <v>10</v>
      </c>
      <c r="E87" s="1" t="s">
        <v>2673</v>
      </c>
    </row>
    <row r="88" customFormat="false" ht="15.75" hidden="false" customHeight="false" outlineLevel="0" collapsed="false">
      <c r="A88" s="1" t="s">
        <v>2674</v>
      </c>
      <c r="B88" s="3" t="n">
        <v>1.74E-035</v>
      </c>
      <c r="C88" s="1" t="n">
        <v>6.807064867</v>
      </c>
      <c r="D88" s="1" t="s">
        <v>10</v>
      </c>
      <c r="E88" s="1" t="s">
        <v>2675</v>
      </c>
    </row>
    <row r="89" customFormat="false" ht="15.75" hidden="false" customHeight="false" outlineLevel="0" collapsed="false">
      <c r="A89" s="1" t="s">
        <v>2676</v>
      </c>
      <c r="B89" s="3" t="n">
        <v>1.27E-010</v>
      </c>
      <c r="C89" s="1" t="n">
        <v>2.07325997</v>
      </c>
      <c r="D89" s="1" t="s">
        <v>10</v>
      </c>
      <c r="E89" s="1" t="s">
        <v>2673</v>
      </c>
    </row>
    <row r="90" customFormat="false" ht="15.75" hidden="false" customHeight="false" outlineLevel="0" collapsed="false">
      <c r="A90" s="1" t="s">
        <v>2677</v>
      </c>
      <c r="B90" s="3" t="n">
        <v>2.49E-053</v>
      </c>
      <c r="C90" s="1" t="n">
        <v>1.882717125</v>
      </c>
      <c r="D90" s="1" t="s">
        <v>10</v>
      </c>
      <c r="E90" s="1" t="s">
        <v>2678</v>
      </c>
    </row>
    <row r="91" customFormat="false" ht="15.75" hidden="false" customHeight="false" outlineLevel="0" collapsed="false">
      <c r="A91" s="1" t="s">
        <v>2679</v>
      </c>
      <c r="B91" s="1" t="n">
        <v>0</v>
      </c>
      <c r="C91" s="1" t="n">
        <v>-2.757130451</v>
      </c>
      <c r="D91" s="1" t="s">
        <v>7</v>
      </c>
      <c r="E91" s="1" t="s">
        <v>2680</v>
      </c>
    </row>
    <row r="92" customFormat="false" ht="15.75" hidden="false" customHeight="false" outlineLevel="0" collapsed="false">
      <c r="A92" s="1" t="s">
        <v>2681</v>
      </c>
      <c r="B92" s="3" t="n">
        <v>9.46E-056</v>
      </c>
      <c r="C92" s="1" t="n">
        <v>1.066028725</v>
      </c>
      <c r="D92" s="1" t="s">
        <v>10</v>
      </c>
      <c r="E92" s="1" t="s">
        <v>2682</v>
      </c>
    </row>
    <row r="93" customFormat="false" ht="15.75" hidden="false" customHeight="false" outlineLevel="0" collapsed="false">
      <c r="A93" s="1" t="s">
        <v>2683</v>
      </c>
      <c r="B93" s="3" t="n">
        <v>6.36E-008</v>
      </c>
      <c r="C93" s="1" t="n">
        <v>-1.729713003</v>
      </c>
      <c r="D93" s="1" t="s">
        <v>7</v>
      </c>
      <c r="E93" s="1" t="s">
        <v>2532</v>
      </c>
    </row>
    <row r="94" customFormat="false" ht="15.75" hidden="false" customHeight="false" outlineLevel="0" collapsed="false">
      <c r="A94" s="1" t="s">
        <v>2684</v>
      </c>
      <c r="B94" s="3" t="n">
        <v>5.85E-010</v>
      </c>
      <c r="C94" s="1" t="n">
        <v>1.206823425</v>
      </c>
      <c r="D94" s="1" t="s">
        <v>10</v>
      </c>
      <c r="E94" s="1" t="s">
        <v>2685</v>
      </c>
    </row>
    <row r="95" customFormat="false" ht="15.75" hidden="false" customHeight="false" outlineLevel="0" collapsed="false">
      <c r="A95" s="1" t="s">
        <v>2686</v>
      </c>
      <c r="B95" s="3" t="n">
        <v>2.66E-084</v>
      </c>
      <c r="C95" s="1" t="n">
        <v>1.071135848</v>
      </c>
      <c r="D95" s="1" t="s">
        <v>10</v>
      </c>
      <c r="E95" s="1" t="s">
        <v>2687</v>
      </c>
    </row>
    <row r="96" customFormat="false" ht="15.75" hidden="false" customHeight="false" outlineLevel="0" collapsed="false">
      <c r="A96" s="1" t="s">
        <v>2688</v>
      </c>
      <c r="B96" s="3" t="n">
        <v>6.25E-011</v>
      </c>
      <c r="C96" s="1" t="n">
        <v>1.200670422</v>
      </c>
      <c r="D96" s="1" t="s">
        <v>10</v>
      </c>
      <c r="E96" s="1" t="s">
        <v>2689</v>
      </c>
    </row>
    <row r="97" customFormat="false" ht="15.75" hidden="false" customHeight="false" outlineLevel="0" collapsed="false">
      <c r="A97" s="1" t="s">
        <v>2690</v>
      </c>
      <c r="B97" s="3" t="n">
        <v>2.14E-028</v>
      </c>
      <c r="C97" s="1" t="n">
        <v>1.400392406</v>
      </c>
      <c r="D97" s="1" t="s">
        <v>10</v>
      </c>
      <c r="E97" s="1" t="s">
        <v>2691</v>
      </c>
    </row>
    <row r="98" customFormat="false" ht="15.75" hidden="false" customHeight="false" outlineLevel="0" collapsed="false">
      <c r="A98" s="1" t="s">
        <v>2692</v>
      </c>
      <c r="B98" s="3" t="n">
        <v>5.02E-009</v>
      </c>
      <c r="C98" s="1" t="n">
        <v>1.782946504</v>
      </c>
      <c r="D98" s="1" t="s">
        <v>10</v>
      </c>
      <c r="E98" s="1" t="s">
        <v>2675</v>
      </c>
    </row>
    <row r="99" customFormat="false" ht="15.75" hidden="false" customHeight="false" outlineLevel="0" collapsed="false">
      <c r="A99" s="1" t="s">
        <v>2693</v>
      </c>
      <c r="B99" s="3" t="n">
        <v>2.17E-027</v>
      </c>
      <c r="C99" s="1" t="n">
        <v>1.318749097</v>
      </c>
      <c r="D99" s="1" t="s">
        <v>10</v>
      </c>
      <c r="E99" s="1" t="s">
        <v>2675</v>
      </c>
    </row>
    <row r="100" customFormat="false" ht="15.75" hidden="false" customHeight="false" outlineLevel="0" collapsed="false">
      <c r="A100" s="1" t="s">
        <v>2694</v>
      </c>
      <c r="B100" s="3" t="n">
        <v>2.97E-080</v>
      </c>
      <c r="C100" s="1" t="n">
        <v>2.724824813</v>
      </c>
      <c r="D100" s="1" t="s">
        <v>10</v>
      </c>
      <c r="E100" s="1" t="s">
        <v>2673</v>
      </c>
    </row>
    <row r="101" customFormat="false" ht="15.75" hidden="false" customHeight="false" outlineLevel="0" collapsed="false">
      <c r="A101" s="1" t="s">
        <v>2695</v>
      </c>
      <c r="B101" s="3" t="n">
        <v>1.07E-055</v>
      </c>
      <c r="C101" s="1" t="n">
        <v>1.59553973</v>
      </c>
      <c r="D101" s="1" t="s">
        <v>10</v>
      </c>
      <c r="E101" s="1" t="s">
        <v>2532</v>
      </c>
    </row>
    <row r="102" customFormat="false" ht="15.75" hidden="false" customHeight="false" outlineLevel="0" collapsed="false">
      <c r="A102" s="1" t="s">
        <v>2696</v>
      </c>
      <c r="B102" s="3" t="n">
        <v>1.92E-056</v>
      </c>
      <c r="C102" s="1" t="n">
        <v>2.265010195</v>
      </c>
      <c r="D102" s="1" t="s">
        <v>10</v>
      </c>
      <c r="E102" s="1" t="s">
        <v>2697</v>
      </c>
    </row>
    <row r="103" customFormat="false" ht="15.75" hidden="false" customHeight="false" outlineLevel="0" collapsed="false">
      <c r="A103" s="1" t="s">
        <v>2698</v>
      </c>
      <c r="B103" s="3" t="n">
        <v>3.97E-055</v>
      </c>
      <c r="C103" s="1" t="n">
        <v>5.409462282</v>
      </c>
      <c r="D103" s="1" t="s">
        <v>10</v>
      </c>
      <c r="E103" s="1" t="s">
        <v>2699</v>
      </c>
    </row>
    <row r="104" customFormat="false" ht="15.75" hidden="false" customHeight="false" outlineLevel="0" collapsed="false">
      <c r="A104" s="1" t="s">
        <v>2700</v>
      </c>
      <c r="B104" s="3" t="n">
        <v>1E-015</v>
      </c>
      <c r="C104" s="1" t="n">
        <v>1.026754793</v>
      </c>
      <c r="D104" s="1" t="s">
        <v>10</v>
      </c>
      <c r="E104" s="1" t="s">
        <v>2701</v>
      </c>
    </row>
    <row r="105" customFormat="false" ht="15.75" hidden="false" customHeight="false" outlineLevel="0" collapsed="false">
      <c r="A105" s="1" t="s">
        <v>2702</v>
      </c>
      <c r="B105" s="1" t="n">
        <v>0</v>
      </c>
      <c r="C105" s="1" t="n">
        <v>3.199523021</v>
      </c>
      <c r="D105" s="1" t="s">
        <v>10</v>
      </c>
      <c r="E105" s="1" t="s">
        <v>2703</v>
      </c>
    </row>
    <row r="106" customFormat="false" ht="15.75" hidden="false" customHeight="false" outlineLevel="0" collapsed="false">
      <c r="A106" s="1" t="s">
        <v>2704</v>
      </c>
      <c r="B106" s="3" t="n">
        <v>1.63E-005</v>
      </c>
      <c r="C106" s="1" t="n">
        <v>1.884238034</v>
      </c>
      <c r="D106" s="1" t="s">
        <v>10</v>
      </c>
      <c r="E106" s="1" t="s">
        <v>2705</v>
      </c>
    </row>
    <row r="107" customFormat="false" ht="15.75" hidden="false" customHeight="false" outlineLevel="0" collapsed="false">
      <c r="A107" s="1" t="s">
        <v>2706</v>
      </c>
      <c r="B107" s="3" t="n">
        <v>5.33E-068</v>
      </c>
      <c r="C107" s="1" t="n">
        <v>1.307920042</v>
      </c>
      <c r="D107" s="1" t="s">
        <v>10</v>
      </c>
      <c r="E107" s="1" t="s">
        <v>2707</v>
      </c>
    </row>
    <row r="108" customFormat="false" ht="15.75" hidden="false" customHeight="false" outlineLevel="0" collapsed="false">
      <c r="A108" s="1" t="s">
        <v>2708</v>
      </c>
      <c r="B108" s="3" t="n">
        <v>1.65E-038</v>
      </c>
      <c r="C108" s="1" t="n">
        <v>2.575956593</v>
      </c>
      <c r="D108" s="1" t="s">
        <v>10</v>
      </c>
      <c r="E108" s="1" t="s">
        <v>2709</v>
      </c>
    </row>
    <row r="109" customFormat="false" ht="15.75" hidden="false" customHeight="false" outlineLevel="0" collapsed="false">
      <c r="A109" s="1" t="s">
        <v>2710</v>
      </c>
      <c r="B109" s="3" t="n">
        <v>3.15E-005</v>
      </c>
      <c r="C109" s="1" t="n">
        <v>-1.495275178</v>
      </c>
      <c r="D109" s="1" t="s">
        <v>7</v>
      </c>
      <c r="E109" s="1" t="s">
        <v>2711</v>
      </c>
    </row>
    <row r="110" customFormat="false" ht="15.75" hidden="false" customHeight="false" outlineLevel="0" collapsed="false">
      <c r="A110" s="1" t="s">
        <v>2712</v>
      </c>
      <c r="B110" s="3" t="n">
        <v>0.000218</v>
      </c>
      <c r="C110" s="1" t="n">
        <v>1.022069586</v>
      </c>
      <c r="D110" s="1" t="s">
        <v>10</v>
      </c>
      <c r="E110" s="1" t="s">
        <v>2713</v>
      </c>
    </row>
    <row r="111" customFormat="false" ht="15.75" hidden="false" customHeight="false" outlineLevel="0" collapsed="false">
      <c r="A111" s="1" t="s">
        <v>2714</v>
      </c>
      <c r="B111" s="3" t="n">
        <v>2.02E-006</v>
      </c>
      <c r="C111" s="1" t="n">
        <v>-1.459359182</v>
      </c>
      <c r="D111" s="1" t="s">
        <v>7</v>
      </c>
      <c r="E111" s="1" t="s">
        <v>2532</v>
      </c>
    </row>
    <row r="112" customFormat="false" ht="15.75" hidden="false" customHeight="false" outlineLevel="0" collapsed="false">
      <c r="A112" s="1" t="s">
        <v>2715</v>
      </c>
      <c r="B112" s="3" t="n">
        <v>2.94E-060</v>
      </c>
      <c r="C112" s="1" t="n">
        <v>1.936811404</v>
      </c>
      <c r="D112" s="1" t="s">
        <v>10</v>
      </c>
      <c r="E112" s="1" t="s">
        <v>700</v>
      </c>
    </row>
    <row r="113" customFormat="false" ht="15.75" hidden="false" customHeight="false" outlineLevel="0" collapsed="false">
      <c r="A113" s="1" t="s">
        <v>2716</v>
      </c>
      <c r="B113" s="3" t="n">
        <v>1.4E-058</v>
      </c>
      <c r="C113" s="1" t="n">
        <v>1.036901427</v>
      </c>
      <c r="D113" s="1" t="s">
        <v>10</v>
      </c>
      <c r="E113" s="1" t="s">
        <v>2532</v>
      </c>
    </row>
    <row r="114" customFormat="false" ht="15.75" hidden="false" customHeight="false" outlineLevel="0" collapsed="false">
      <c r="A114" s="1" t="s">
        <v>2717</v>
      </c>
      <c r="B114" s="3" t="n">
        <v>7.94E-024</v>
      </c>
      <c r="C114" s="1" t="n">
        <v>-2.062262285</v>
      </c>
      <c r="D114" s="1" t="s">
        <v>7</v>
      </c>
      <c r="E114" s="1" t="s">
        <v>2718</v>
      </c>
    </row>
    <row r="115" customFormat="false" ht="15.75" hidden="false" customHeight="false" outlineLevel="0" collapsed="false">
      <c r="A115" s="1" t="s">
        <v>2719</v>
      </c>
      <c r="B115" s="3" t="n">
        <v>6.87E-005</v>
      </c>
      <c r="C115" s="1" t="n">
        <v>-1.419520244</v>
      </c>
      <c r="D115" s="1" t="s">
        <v>7</v>
      </c>
      <c r="E115" s="1" t="s">
        <v>2532</v>
      </c>
    </row>
    <row r="116" customFormat="false" ht="15.75" hidden="false" customHeight="false" outlineLevel="0" collapsed="false">
      <c r="A116" s="1" t="s">
        <v>2720</v>
      </c>
      <c r="B116" s="3" t="n">
        <v>1.38E-068</v>
      </c>
      <c r="C116" s="1" t="n">
        <v>-1.46314187</v>
      </c>
      <c r="D116" s="1" t="s">
        <v>7</v>
      </c>
      <c r="E116" s="1" t="s">
        <v>2721</v>
      </c>
    </row>
    <row r="117" customFormat="false" ht="15.75" hidden="false" customHeight="false" outlineLevel="0" collapsed="false">
      <c r="A117" s="1" t="s">
        <v>2722</v>
      </c>
      <c r="B117" s="3" t="n">
        <v>2.47E-011</v>
      </c>
      <c r="C117" s="1" t="n">
        <v>2.018375484</v>
      </c>
      <c r="D117" s="1" t="s">
        <v>10</v>
      </c>
      <c r="E117" s="1" t="s">
        <v>2723</v>
      </c>
    </row>
    <row r="118" customFormat="false" ht="15.75" hidden="false" customHeight="false" outlineLevel="0" collapsed="false">
      <c r="A118" s="1" t="s">
        <v>2724</v>
      </c>
      <c r="B118" s="1" t="n">
        <v>0</v>
      </c>
      <c r="C118" s="1" t="n">
        <v>3.540445734</v>
      </c>
      <c r="D118" s="1" t="s">
        <v>10</v>
      </c>
      <c r="E118" s="1" t="s">
        <v>2532</v>
      </c>
    </row>
    <row r="119" customFormat="false" ht="15.75" hidden="false" customHeight="false" outlineLevel="0" collapsed="false">
      <c r="A119" s="1" t="s">
        <v>2725</v>
      </c>
      <c r="B119" s="3" t="n">
        <v>4.91E-083</v>
      </c>
      <c r="C119" s="1" t="n">
        <v>1.694534399</v>
      </c>
      <c r="D119" s="1" t="s">
        <v>10</v>
      </c>
      <c r="E119" s="1" t="s">
        <v>2726</v>
      </c>
    </row>
    <row r="120" customFormat="false" ht="15.75" hidden="false" customHeight="false" outlineLevel="0" collapsed="false">
      <c r="A120" s="1" t="s">
        <v>2727</v>
      </c>
      <c r="B120" s="3" t="n">
        <v>3.19E-010</v>
      </c>
      <c r="C120" s="1" t="n">
        <v>2.603265643</v>
      </c>
      <c r="D120" s="1" t="s">
        <v>10</v>
      </c>
      <c r="E120" s="1" t="s">
        <v>2728</v>
      </c>
    </row>
    <row r="121" customFormat="false" ht="15.75" hidden="false" customHeight="false" outlineLevel="0" collapsed="false">
      <c r="A121" s="1" t="s">
        <v>2729</v>
      </c>
      <c r="B121" s="3" t="n">
        <v>6.91E-006</v>
      </c>
      <c r="C121" s="1" t="n">
        <v>1.399614617</v>
      </c>
      <c r="D121" s="1" t="s">
        <v>10</v>
      </c>
      <c r="E121" s="1" t="s">
        <v>2730</v>
      </c>
    </row>
    <row r="122" customFormat="false" ht="15.75" hidden="false" customHeight="false" outlineLevel="0" collapsed="false">
      <c r="A122" s="1" t="s">
        <v>2731</v>
      </c>
      <c r="B122" s="3" t="n">
        <v>0.000279</v>
      </c>
      <c r="C122" s="1" t="n">
        <v>1.09487743</v>
      </c>
      <c r="D122" s="1" t="s">
        <v>10</v>
      </c>
      <c r="E122" s="1" t="s">
        <v>2732</v>
      </c>
    </row>
    <row r="123" customFormat="false" ht="15.75" hidden="false" customHeight="false" outlineLevel="0" collapsed="false">
      <c r="A123" s="1" t="s">
        <v>2733</v>
      </c>
      <c r="B123" s="3" t="n">
        <v>6.51E-045</v>
      </c>
      <c r="C123" s="1" t="n">
        <v>2.109019489</v>
      </c>
      <c r="D123" s="1" t="s">
        <v>10</v>
      </c>
      <c r="E123" s="1" t="s">
        <v>2734</v>
      </c>
    </row>
    <row r="124" customFormat="false" ht="15.75" hidden="false" customHeight="false" outlineLevel="0" collapsed="false">
      <c r="A124" s="1" t="s">
        <v>2735</v>
      </c>
      <c r="B124" s="3" t="n">
        <v>9.67E-039</v>
      </c>
      <c r="C124" s="1" t="n">
        <v>2.071832882</v>
      </c>
      <c r="D124" s="1" t="s">
        <v>10</v>
      </c>
      <c r="E124" s="1" t="s">
        <v>2736</v>
      </c>
    </row>
    <row r="125" customFormat="false" ht="15.75" hidden="false" customHeight="false" outlineLevel="0" collapsed="false">
      <c r="A125" s="1" t="s">
        <v>2737</v>
      </c>
      <c r="B125" s="3" t="n">
        <v>1.61E-021</v>
      </c>
      <c r="C125" s="1" t="n">
        <v>-1.054492587</v>
      </c>
      <c r="D125" s="1" t="s">
        <v>7</v>
      </c>
      <c r="E125" s="1" t="s">
        <v>2738</v>
      </c>
    </row>
    <row r="126" customFormat="false" ht="15.75" hidden="false" customHeight="false" outlineLevel="0" collapsed="false">
      <c r="A126" s="1" t="s">
        <v>2739</v>
      </c>
      <c r="B126" s="3" t="n">
        <v>1.44E-054</v>
      </c>
      <c r="C126" s="1" t="n">
        <v>-1.549234455</v>
      </c>
      <c r="D126" s="1" t="s">
        <v>7</v>
      </c>
      <c r="E126" s="1" t="s">
        <v>2740</v>
      </c>
    </row>
    <row r="127" customFormat="false" ht="15.75" hidden="false" customHeight="false" outlineLevel="0" collapsed="false">
      <c r="A127" s="1" t="s">
        <v>2741</v>
      </c>
      <c r="B127" s="3" t="n">
        <v>3.97E-006</v>
      </c>
      <c r="C127" s="1" t="n">
        <v>1.856619628</v>
      </c>
      <c r="D127" s="1" t="s">
        <v>10</v>
      </c>
      <c r="E127" s="1" t="s">
        <v>2742</v>
      </c>
    </row>
    <row r="128" customFormat="false" ht="15.75" hidden="false" customHeight="false" outlineLevel="0" collapsed="false">
      <c r="A128" s="1" t="s">
        <v>2743</v>
      </c>
      <c r="B128" s="3" t="n">
        <v>1.65E-089</v>
      </c>
      <c r="C128" s="1" t="n">
        <v>1.259694789</v>
      </c>
      <c r="D128" s="1" t="s">
        <v>10</v>
      </c>
      <c r="E128" s="1" t="s">
        <v>2744</v>
      </c>
    </row>
    <row r="129" customFormat="false" ht="15.75" hidden="false" customHeight="false" outlineLevel="0" collapsed="false">
      <c r="A129" s="1" t="s">
        <v>2745</v>
      </c>
      <c r="B129" s="3" t="n">
        <v>5.28E-009</v>
      </c>
      <c r="C129" s="1" t="n">
        <v>2.045957665</v>
      </c>
      <c r="D129" s="1" t="s">
        <v>10</v>
      </c>
      <c r="E129" s="1" t="s">
        <v>2746</v>
      </c>
    </row>
    <row r="130" customFormat="false" ht="15.75" hidden="false" customHeight="false" outlineLevel="0" collapsed="false">
      <c r="A130" s="1" t="s">
        <v>2747</v>
      </c>
      <c r="B130" s="3" t="n">
        <v>4.23E-044</v>
      </c>
      <c r="C130" s="1" t="n">
        <v>1.083888413</v>
      </c>
      <c r="D130" s="1" t="s">
        <v>10</v>
      </c>
      <c r="E130" s="1" t="s">
        <v>2748</v>
      </c>
    </row>
    <row r="131" customFormat="false" ht="15.75" hidden="false" customHeight="false" outlineLevel="0" collapsed="false">
      <c r="A131" s="1" t="s">
        <v>2749</v>
      </c>
      <c r="B131" s="3" t="n">
        <v>2.08E-179</v>
      </c>
      <c r="C131" s="1" t="n">
        <v>1.886936498</v>
      </c>
      <c r="D131" s="1" t="s">
        <v>10</v>
      </c>
      <c r="E131" s="1" t="s">
        <v>2750</v>
      </c>
    </row>
    <row r="132" customFormat="false" ht="15.75" hidden="false" customHeight="false" outlineLevel="0" collapsed="false">
      <c r="A132" s="1" t="s">
        <v>2751</v>
      </c>
      <c r="B132" s="3" t="n">
        <v>3.38E-005</v>
      </c>
      <c r="C132" s="1" t="n">
        <v>-1.813636124</v>
      </c>
      <c r="D132" s="1" t="s">
        <v>7</v>
      </c>
      <c r="E132" s="1" t="s">
        <v>2585</v>
      </c>
    </row>
    <row r="133" customFormat="false" ht="15.75" hidden="false" customHeight="false" outlineLevel="0" collapsed="false">
      <c r="A133" s="1" t="s">
        <v>2752</v>
      </c>
      <c r="B133" s="3" t="n">
        <v>6.03E-015</v>
      </c>
      <c r="C133" s="1" t="n">
        <v>1.008418962</v>
      </c>
      <c r="D133" s="1" t="s">
        <v>10</v>
      </c>
      <c r="E133" s="1" t="s">
        <v>2753</v>
      </c>
    </row>
    <row r="134" customFormat="false" ht="15.75" hidden="false" customHeight="false" outlineLevel="0" collapsed="false">
      <c r="A134" s="1" t="s">
        <v>2754</v>
      </c>
      <c r="B134" s="3" t="n">
        <v>1.44E-105</v>
      </c>
      <c r="C134" s="1" t="n">
        <v>1.125947362</v>
      </c>
      <c r="D134" s="1" t="s">
        <v>10</v>
      </c>
      <c r="E134" s="1" t="s">
        <v>2532</v>
      </c>
    </row>
    <row r="135" customFormat="false" ht="15.75" hidden="false" customHeight="false" outlineLevel="0" collapsed="false">
      <c r="A135" s="1" t="s">
        <v>2755</v>
      </c>
      <c r="B135" s="3" t="n">
        <v>3.11E-041</v>
      </c>
      <c r="C135" s="1" t="n">
        <v>1.604325797</v>
      </c>
      <c r="D135" s="1" t="s">
        <v>10</v>
      </c>
      <c r="E135" s="1" t="s">
        <v>2756</v>
      </c>
    </row>
    <row r="136" customFormat="false" ht="15.75" hidden="false" customHeight="false" outlineLevel="0" collapsed="false">
      <c r="A136" s="1" t="s">
        <v>2757</v>
      </c>
      <c r="B136" s="3" t="n">
        <v>7.8E-008</v>
      </c>
      <c r="C136" s="1" t="n">
        <v>1.025610062</v>
      </c>
      <c r="D136" s="1" t="s">
        <v>10</v>
      </c>
      <c r="E136" s="1" t="s">
        <v>2758</v>
      </c>
    </row>
    <row r="137" customFormat="false" ht="15.75" hidden="false" customHeight="false" outlineLevel="0" collapsed="false">
      <c r="A137" s="1" t="s">
        <v>2759</v>
      </c>
      <c r="B137" s="3" t="n">
        <v>2.09E-222</v>
      </c>
      <c r="C137" s="1" t="n">
        <v>1.700160103</v>
      </c>
      <c r="D137" s="1" t="s">
        <v>10</v>
      </c>
      <c r="E137" s="1" t="s">
        <v>2760</v>
      </c>
    </row>
    <row r="138" customFormat="false" ht="15.75" hidden="false" customHeight="false" outlineLevel="0" collapsed="false">
      <c r="A138" s="1" t="s">
        <v>2761</v>
      </c>
      <c r="B138" s="3" t="n">
        <v>3.01E-156</v>
      </c>
      <c r="C138" s="1" t="n">
        <v>-1.431875857</v>
      </c>
      <c r="D138" s="1" t="s">
        <v>7</v>
      </c>
      <c r="E138" s="1" t="s">
        <v>2762</v>
      </c>
    </row>
    <row r="139" customFormat="false" ht="15.75" hidden="false" customHeight="false" outlineLevel="0" collapsed="false">
      <c r="A139" s="1" t="s">
        <v>2763</v>
      </c>
      <c r="B139" s="3" t="n">
        <v>2.42E-015</v>
      </c>
      <c r="C139" s="1" t="n">
        <v>1.39021853</v>
      </c>
      <c r="D139" s="1" t="s">
        <v>10</v>
      </c>
      <c r="E139" s="1" t="s">
        <v>2764</v>
      </c>
    </row>
    <row r="140" customFormat="false" ht="15.75" hidden="false" customHeight="false" outlineLevel="0" collapsed="false">
      <c r="A140" s="1" t="s">
        <v>2765</v>
      </c>
      <c r="B140" s="3" t="n">
        <v>6.48E-013</v>
      </c>
      <c r="C140" s="1" t="n">
        <v>1.13719496</v>
      </c>
      <c r="D140" s="1" t="s">
        <v>10</v>
      </c>
      <c r="E140" s="1" t="s">
        <v>2766</v>
      </c>
    </row>
    <row r="141" customFormat="false" ht="15.75" hidden="false" customHeight="false" outlineLevel="0" collapsed="false">
      <c r="A141" s="1" t="s">
        <v>2767</v>
      </c>
      <c r="B141" s="3" t="n">
        <v>1.21E-108</v>
      </c>
      <c r="C141" s="1" t="n">
        <v>-1.357221601</v>
      </c>
      <c r="D141" s="1" t="s">
        <v>7</v>
      </c>
      <c r="E141" s="1" t="s">
        <v>2585</v>
      </c>
    </row>
    <row r="142" customFormat="false" ht="15.75" hidden="false" customHeight="false" outlineLevel="0" collapsed="false">
      <c r="A142" s="1" t="s">
        <v>2768</v>
      </c>
      <c r="B142" s="3" t="n">
        <v>1E-275</v>
      </c>
      <c r="C142" s="1" t="n">
        <v>1.99694952</v>
      </c>
      <c r="D142" s="1" t="s">
        <v>10</v>
      </c>
      <c r="E142" s="1" t="s">
        <v>2769</v>
      </c>
    </row>
    <row r="143" customFormat="false" ht="15.75" hidden="false" customHeight="false" outlineLevel="0" collapsed="false">
      <c r="A143" s="1" t="s">
        <v>2770</v>
      </c>
      <c r="B143" s="3" t="n">
        <v>3.02E-027</v>
      </c>
      <c r="C143" s="1" t="n">
        <v>1.253552486</v>
      </c>
      <c r="D143" s="1" t="s">
        <v>10</v>
      </c>
      <c r="E143" s="1" t="s">
        <v>2532</v>
      </c>
    </row>
    <row r="144" customFormat="false" ht="15.75" hidden="false" customHeight="false" outlineLevel="0" collapsed="false">
      <c r="A144" s="1" t="s">
        <v>2771</v>
      </c>
      <c r="B144" s="3" t="n">
        <v>3.12E-043</v>
      </c>
      <c r="C144" s="1" t="n">
        <v>1.879460608</v>
      </c>
      <c r="D144" s="1" t="s">
        <v>10</v>
      </c>
      <c r="E144" s="1" t="s">
        <v>2532</v>
      </c>
    </row>
    <row r="145" customFormat="false" ht="15.75" hidden="false" customHeight="false" outlineLevel="0" collapsed="false">
      <c r="A145" s="1" t="s">
        <v>2772</v>
      </c>
      <c r="B145" s="3" t="n">
        <v>1.88E-015</v>
      </c>
      <c r="C145" s="1" t="n">
        <v>1.47860697</v>
      </c>
      <c r="D145" s="1" t="s">
        <v>10</v>
      </c>
      <c r="E145" s="1" t="s">
        <v>2532</v>
      </c>
    </row>
    <row r="146" customFormat="false" ht="15.75" hidden="false" customHeight="false" outlineLevel="0" collapsed="false">
      <c r="A146" s="1" t="s">
        <v>2773</v>
      </c>
      <c r="B146" s="3" t="n">
        <v>5.58E-260</v>
      </c>
      <c r="C146" s="1" t="n">
        <v>2.692714145</v>
      </c>
      <c r="D146" s="1" t="s">
        <v>10</v>
      </c>
      <c r="E146" s="1" t="s">
        <v>2532</v>
      </c>
    </row>
    <row r="147" customFormat="false" ht="15.75" hidden="false" customHeight="false" outlineLevel="0" collapsed="false">
      <c r="A147" s="1" t="s">
        <v>2774</v>
      </c>
      <c r="B147" s="3" t="n">
        <v>2.85E-061</v>
      </c>
      <c r="C147" s="1" t="n">
        <v>2.226523578</v>
      </c>
      <c r="D147" s="1" t="s">
        <v>10</v>
      </c>
      <c r="E147" s="1" t="s">
        <v>2775</v>
      </c>
    </row>
    <row r="148" customFormat="false" ht="15.75" hidden="false" customHeight="false" outlineLevel="0" collapsed="false">
      <c r="A148" s="1" t="s">
        <v>2776</v>
      </c>
      <c r="B148" s="3" t="n">
        <v>3.38E-020</v>
      </c>
      <c r="C148" s="1" t="n">
        <v>1.855644454</v>
      </c>
      <c r="D148" s="1" t="s">
        <v>10</v>
      </c>
      <c r="E148" s="1" t="s">
        <v>2777</v>
      </c>
    </row>
    <row r="149" customFormat="false" ht="15.75" hidden="false" customHeight="false" outlineLevel="0" collapsed="false">
      <c r="A149" s="1" t="s">
        <v>2778</v>
      </c>
      <c r="B149" s="3" t="n">
        <v>5.72E-115</v>
      </c>
      <c r="C149" s="1" t="n">
        <v>2.569985152</v>
      </c>
      <c r="D149" s="1" t="s">
        <v>10</v>
      </c>
      <c r="E149" s="1" t="s">
        <v>2779</v>
      </c>
    </row>
    <row r="150" customFormat="false" ht="15.75" hidden="false" customHeight="false" outlineLevel="0" collapsed="false">
      <c r="A150" s="1" t="s">
        <v>2780</v>
      </c>
      <c r="B150" s="3" t="n">
        <v>5.32E-016</v>
      </c>
      <c r="C150" s="1" t="n">
        <v>-1.538315403</v>
      </c>
      <c r="D150" s="1" t="s">
        <v>7</v>
      </c>
      <c r="E150" s="1" t="s">
        <v>2781</v>
      </c>
    </row>
    <row r="151" customFormat="false" ht="15.75" hidden="false" customHeight="false" outlineLevel="0" collapsed="false">
      <c r="A151" s="1" t="s">
        <v>2782</v>
      </c>
      <c r="B151" s="3" t="n">
        <v>8.83E-022</v>
      </c>
      <c r="C151" s="1" t="n">
        <v>1.048909806</v>
      </c>
      <c r="D151" s="1" t="s">
        <v>10</v>
      </c>
      <c r="E151" s="1" t="s">
        <v>2783</v>
      </c>
    </row>
    <row r="152" customFormat="false" ht="15.75" hidden="false" customHeight="false" outlineLevel="0" collapsed="false">
      <c r="A152" s="1" t="s">
        <v>2784</v>
      </c>
      <c r="B152" s="3" t="n">
        <v>1.71E-146</v>
      </c>
      <c r="C152" s="1" t="n">
        <v>-1.843200419</v>
      </c>
      <c r="D152" s="1" t="s">
        <v>7</v>
      </c>
      <c r="E152" s="1" t="s">
        <v>2785</v>
      </c>
    </row>
    <row r="153" customFormat="false" ht="15.75" hidden="false" customHeight="false" outlineLevel="0" collapsed="false">
      <c r="A153" s="1" t="s">
        <v>2786</v>
      </c>
      <c r="B153" s="3" t="n">
        <v>4.74E-129</v>
      </c>
      <c r="C153" s="1" t="n">
        <v>-1.32304123</v>
      </c>
      <c r="D153" s="1" t="s">
        <v>7</v>
      </c>
      <c r="E153" s="1" t="s">
        <v>2787</v>
      </c>
    </row>
    <row r="154" customFormat="false" ht="15.75" hidden="false" customHeight="false" outlineLevel="0" collapsed="false">
      <c r="A154" s="1" t="s">
        <v>2788</v>
      </c>
      <c r="B154" s="3" t="n">
        <v>3.28E-074</v>
      </c>
      <c r="C154" s="1" t="n">
        <v>1.47005691</v>
      </c>
      <c r="D154" s="1" t="s">
        <v>10</v>
      </c>
      <c r="E154" s="1" t="s">
        <v>2789</v>
      </c>
    </row>
    <row r="155" customFormat="false" ht="15.75" hidden="false" customHeight="false" outlineLevel="0" collapsed="false">
      <c r="A155" s="1" t="s">
        <v>2790</v>
      </c>
      <c r="B155" s="3" t="n">
        <v>4.19E-009</v>
      </c>
      <c r="C155" s="1" t="n">
        <v>2.501333538</v>
      </c>
      <c r="D155" s="1" t="s">
        <v>10</v>
      </c>
      <c r="E155" s="1" t="s">
        <v>2791</v>
      </c>
    </row>
    <row r="156" customFormat="false" ht="15.75" hidden="false" customHeight="false" outlineLevel="0" collapsed="false">
      <c r="A156" s="1" t="s">
        <v>2792</v>
      </c>
      <c r="B156" s="3" t="n">
        <v>9.2E-005</v>
      </c>
      <c r="C156" s="1" t="n">
        <v>1.288158431</v>
      </c>
      <c r="D156" s="1" t="s">
        <v>10</v>
      </c>
      <c r="E156" s="1" t="s">
        <v>2793</v>
      </c>
    </row>
    <row r="157" customFormat="false" ht="15.75" hidden="false" customHeight="false" outlineLevel="0" collapsed="false">
      <c r="A157" s="1" t="s">
        <v>2794</v>
      </c>
      <c r="B157" s="3" t="n">
        <v>5.81E-040</v>
      </c>
      <c r="C157" s="1" t="n">
        <v>2.187878699</v>
      </c>
      <c r="D157" s="1" t="s">
        <v>10</v>
      </c>
      <c r="E157" s="1" t="s">
        <v>2795</v>
      </c>
    </row>
    <row r="158" customFormat="false" ht="15.75" hidden="false" customHeight="false" outlineLevel="0" collapsed="false">
      <c r="A158" s="1" t="s">
        <v>2796</v>
      </c>
      <c r="B158" s="3" t="n">
        <v>4.26E-048</v>
      </c>
      <c r="C158" s="1" t="n">
        <v>3.270101541</v>
      </c>
      <c r="D158" s="1" t="s">
        <v>10</v>
      </c>
      <c r="E158" s="1" t="s">
        <v>2532</v>
      </c>
    </row>
    <row r="159" customFormat="false" ht="15.75" hidden="false" customHeight="false" outlineLevel="0" collapsed="false">
      <c r="A159" s="1" t="s">
        <v>2797</v>
      </c>
      <c r="B159" s="3" t="n">
        <v>8.21E-020</v>
      </c>
      <c r="C159" s="1" t="n">
        <v>1.02703494</v>
      </c>
      <c r="D159" s="1" t="s">
        <v>10</v>
      </c>
      <c r="E159" s="1" t="s">
        <v>2532</v>
      </c>
    </row>
    <row r="160" customFormat="false" ht="15.75" hidden="false" customHeight="false" outlineLevel="0" collapsed="false">
      <c r="A160" s="1" t="s">
        <v>2798</v>
      </c>
      <c r="B160" s="3" t="n">
        <v>8.3E-081</v>
      </c>
      <c r="C160" s="1" t="n">
        <v>4.285932171</v>
      </c>
      <c r="D160" s="1" t="s">
        <v>10</v>
      </c>
      <c r="E160" s="1" t="s">
        <v>2799</v>
      </c>
    </row>
    <row r="161" customFormat="false" ht="15.75" hidden="false" customHeight="false" outlineLevel="0" collapsed="false">
      <c r="A161" s="1" t="s">
        <v>2800</v>
      </c>
      <c r="B161" s="3" t="n">
        <v>1.69E-035</v>
      </c>
      <c r="C161" s="1" t="n">
        <v>1.141771807</v>
      </c>
      <c r="D161" s="1" t="s">
        <v>10</v>
      </c>
      <c r="E161" s="1" t="s">
        <v>2801</v>
      </c>
    </row>
    <row r="162" customFormat="false" ht="15.75" hidden="false" customHeight="false" outlineLevel="0" collapsed="false">
      <c r="A162" s="1" t="s">
        <v>2802</v>
      </c>
      <c r="B162" s="3" t="n">
        <v>3.8E-030</v>
      </c>
      <c r="C162" s="1" t="n">
        <v>1.182008061</v>
      </c>
      <c r="D162" s="1" t="s">
        <v>10</v>
      </c>
      <c r="E162" s="1" t="s">
        <v>2803</v>
      </c>
    </row>
    <row r="163" customFormat="false" ht="15.75" hidden="false" customHeight="false" outlineLevel="0" collapsed="false">
      <c r="A163" s="1" t="s">
        <v>2804</v>
      </c>
      <c r="B163" s="1" t="n">
        <v>0.00488279</v>
      </c>
      <c r="C163" s="1" t="n">
        <v>1.103618301</v>
      </c>
      <c r="D163" s="1" t="s">
        <v>10</v>
      </c>
      <c r="E163" s="1" t="s">
        <v>2805</v>
      </c>
    </row>
    <row r="164" customFormat="false" ht="15.75" hidden="false" customHeight="false" outlineLevel="0" collapsed="false">
      <c r="A164" s="1" t="s">
        <v>2806</v>
      </c>
      <c r="B164" s="3" t="n">
        <v>6.64E-005</v>
      </c>
      <c r="C164" s="1" t="n">
        <v>-1.212648686</v>
      </c>
      <c r="D164" s="1" t="s">
        <v>7</v>
      </c>
      <c r="E164" s="1" t="s">
        <v>2807</v>
      </c>
    </row>
    <row r="165" customFormat="false" ht="15.75" hidden="false" customHeight="false" outlineLevel="0" collapsed="false">
      <c r="A165" s="1" t="s">
        <v>2808</v>
      </c>
      <c r="B165" s="3" t="n">
        <v>2.68E-041</v>
      </c>
      <c r="C165" s="1" t="n">
        <v>1.595952462</v>
      </c>
      <c r="D165" s="1" t="s">
        <v>10</v>
      </c>
      <c r="E165" s="1" t="s">
        <v>2532</v>
      </c>
    </row>
    <row r="166" customFormat="false" ht="15.75" hidden="false" customHeight="false" outlineLevel="0" collapsed="false">
      <c r="A166" s="1" t="s">
        <v>2809</v>
      </c>
      <c r="B166" s="3" t="n">
        <v>3.03E-007</v>
      </c>
      <c r="C166" s="1" t="n">
        <v>1.683695507</v>
      </c>
      <c r="D166" s="1" t="s">
        <v>10</v>
      </c>
      <c r="E166" s="1" t="s">
        <v>2810</v>
      </c>
    </row>
    <row r="167" customFormat="false" ht="15.75" hidden="false" customHeight="false" outlineLevel="0" collapsed="false">
      <c r="A167" s="1" t="s">
        <v>2811</v>
      </c>
      <c r="B167" s="3" t="n">
        <v>1.25E-010</v>
      </c>
      <c r="C167" s="1" t="n">
        <v>-1.562221477</v>
      </c>
      <c r="D167" s="1" t="s">
        <v>7</v>
      </c>
      <c r="E167" s="1" t="s">
        <v>2532</v>
      </c>
    </row>
    <row r="168" customFormat="false" ht="15.75" hidden="false" customHeight="false" outlineLevel="0" collapsed="false">
      <c r="A168" s="1" t="s">
        <v>2812</v>
      </c>
      <c r="B168" s="3" t="n">
        <v>5.22E-009</v>
      </c>
      <c r="C168" s="1" t="n">
        <v>1.229138175</v>
      </c>
      <c r="D168" s="1" t="s">
        <v>10</v>
      </c>
      <c r="E168" s="1" t="s">
        <v>2813</v>
      </c>
    </row>
    <row r="169" customFormat="false" ht="15.75" hidden="false" customHeight="false" outlineLevel="0" collapsed="false">
      <c r="A169" s="1" t="s">
        <v>2814</v>
      </c>
      <c r="B169" s="3" t="n">
        <v>2.41E-046</v>
      </c>
      <c r="C169" s="1" t="n">
        <v>-1.97866177</v>
      </c>
      <c r="D169" s="1" t="s">
        <v>7</v>
      </c>
      <c r="E169" s="1" t="s">
        <v>2815</v>
      </c>
    </row>
    <row r="170" customFormat="false" ht="15.75" hidden="false" customHeight="false" outlineLevel="0" collapsed="false">
      <c r="A170" s="1" t="s">
        <v>2816</v>
      </c>
      <c r="B170" s="1" t="n">
        <v>0</v>
      </c>
      <c r="C170" s="1" t="n">
        <v>-2.188248107</v>
      </c>
      <c r="D170" s="1" t="s">
        <v>7</v>
      </c>
      <c r="E170" s="1" t="s">
        <v>2817</v>
      </c>
    </row>
    <row r="171" customFormat="false" ht="15.75" hidden="false" customHeight="false" outlineLevel="0" collapsed="false">
      <c r="A171" s="1" t="s">
        <v>2818</v>
      </c>
      <c r="B171" s="3" t="n">
        <v>4.79E-031</v>
      </c>
      <c r="C171" s="1" t="n">
        <v>1.463865934</v>
      </c>
      <c r="D171" s="1" t="s">
        <v>10</v>
      </c>
      <c r="E171" s="1" t="s">
        <v>2819</v>
      </c>
    </row>
    <row r="172" customFormat="false" ht="15.75" hidden="false" customHeight="false" outlineLevel="0" collapsed="false">
      <c r="A172" s="1" t="s">
        <v>2820</v>
      </c>
      <c r="B172" s="3" t="n">
        <v>4.83E-068</v>
      </c>
      <c r="C172" s="1" t="n">
        <v>-1.211829697</v>
      </c>
      <c r="D172" s="1" t="s">
        <v>7</v>
      </c>
      <c r="E172" s="1" t="s">
        <v>2821</v>
      </c>
    </row>
    <row r="173" customFormat="false" ht="15.75" hidden="false" customHeight="false" outlineLevel="0" collapsed="false">
      <c r="A173" s="1" t="s">
        <v>2822</v>
      </c>
      <c r="B173" s="3" t="n">
        <v>8.39E-010</v>
      </c>
      <c r="C173" s="1" t="n">
        <v>1.364967129</v>
      </c>
      <c r="D173" s="1" t="s">
        <v>10</v>
      </c>
      <c r="E173" s="1" t="s">
        <v>2654</v>
      </c>
    </row>
    <row r="174" customFormat="false" ht="15.75" hidden="false" customHeight="false" outlineLevel="0" collapsed="false">
      <c r="A174" s="1" t="s">
        <v>2823</v>
      </c>
      <c r="B174" s="3" t="n">
        <v>3.21E-113</v>
      </c>
      <c r="C174" s="1" t="n">
        <v>2.912680296</v>
      </c>
      <c r="D174" s="1" t="s">
        <v>10</v>
      </c>
      <c r="E174" s="1" t="s">
        <v>2824</v>
      </c>
    </row>
    <row r="175" customFormat="false" ht="15.75" hidden="false" customHeight="false" outlineLevel="0" collapsed="false">
      <c r="A175" s="1" t="s">
        <v>2825</v>
      </c>
      <c r="B175" s="3" t="n">
        <v>1.61E-058</v>
      </c>
      <c r="C175" s="1" t="n">
        <v>2.125794107</v>
      </c>
      <c r="D175" s="1" t="s">
        <v>10</v>
      </c>
      <c r="E175" s="1" t="s">
        <v>2826</v>
      </c>
    </row>
    <row r="176" customFormat="false" ht="15.75" hidden="false" customHeight="false" outlineLevel="0" collapsed="false">
      <c r="A176" s="1" t="s">
        <v>2827</v>
      </c>
      <c r="B176" s="3" t="n">
        <v>1.44E-075</v>
      </c>
      <c r="C176" s="1" t="n">
        <v>1.034651252</v>
      </c>
      <c r="D176" s="1" t="s">
        <v>10</v>
      </c>
      <c r="E176" s="1" t="s">
        <v>2828</v>
      </c>
    </row>
    <row r="177" customFormat="false" ht="15.75" hidden="false" customHeight="false" outlineLevel="0" collapsed="false">
      <c r="A177" s="1" t="s">
        <v>2829</v>
      </c>
      <c r="B177" s="3" t="n">
        <v>1E-045</v>
      </c>
      <c r="C177" s="1" t="n">
        <v>1.281957057</v>
      </c>
      <c r="D177" s="1" t="s">
        <v>10</v>
      </c>
      <c r="E177" s="1" t="s">
        <v>2830</v>
      </c>
    </row>
    <row r="178" customFormat="false" ht="15.75" hidden="false" customHeight="false" outlineLevel="0" collapsed="false">
      <c r="A178" s="1" t="s">
        <v>2831</v>
      </c>
      <c r="B178" s="3" t="n">
        <v>1.03E-049</v>
      </c>
      <c r="C178" s="1" t="n">
        <v>1.49544132</v>
      </c>
      <c r="D178" s="1" t="s">
        <v>10</v>
      </c>
      <c r="E178" s="1" t="s">
        <v>2832</v>
      </c>
    </row>
    <row r="179" customFormat="false" ht="15.75" hidden="false" customHeight="false" outlineLevel="0" collapsed="false">
      <c r="A179" s="1" t="s">
        <v>2833</v>
      </c>
      <c r="B179" s="3" t="n">
        <v>0.00012</v>
      </c>
      <c r="C179" s="1" t="n">
        <v>1.396564326</v>
      </c>
      <c r="D179" s="1" t="s">
        <v>10</v>
      </c>
      <c r="E179" s="1" t="s">
        <v>2834</v>
      </c>
    </row>
    <row r="180" customFormat="false" ht="15.75" hidden="false" customHeight="false" outlineLevel="0" collapsed="false">
      <c r="A180" s="1" t="s">
        <v>2835</v>
      </c>
      <c r="B180" s="3" t="n">
        <v>2.69E-058</v>
      </c>
      <c r="C180" s="1" t="n">
        <v>2.934906224</v>
      </c>
      <c r="D180" s="1" t="s">
        <v>10</v>
      </c>
      <c r="E180" s="1" t="s">
        <v>2836</v>
      </c>
    </row>
    <row r="181" customFormat="false" ht="15.75" hidden="false" customHeight="false" outlineLevel="0" collapsed="false">
      <c r="A181" s="1" t="s">
        <v>2837</v>
      </c>
      <c r="B181" s="3" t="n">
        <v>1.99E-005</v>
      </c>
      <c r="C181" s="1" t="n">
        <v>1.227851159</v>
      </c>
      <c r="D181" s="1" t="s">
        <v>10</v>
      </c>
      <c r="E181" s="1" t="s">
        <v>2838</v>
      </c>
    </row>
    <row r="182" customFormat="false" ht="15.75" hidden="false" customHeight="false" outlineLevel="0" collapsed="false">
      <c r="A182" s="1" t="s">
        <v>2839</v>
      </c>
      <c r="B182" s="3" t="n">
        <v>5.68E-166</v>
      </c>
      <c r="C182" s="1" t="n">
        <v>1.912411472</v>
      </c>
      <c r="D182" s="1" t="s">
        <v>10</v>
      </c>
      <c r="E182" s="1" t="s">
        <v>2840</v>
      </c>
    </row>
    <row r="183" customFormat="false" ht="15.75" hidden="false" customHeight="false" outlineLevel="0" collapsed="false">
      <c r="A183" s="1" t="s">
        <v>2841</v>
      </c>
      <c r="B183" s="3" t="n">
        <v>1.12E-031</v>
      </c>
      <c r="C183" s="1" t="n">
        <v>2.244867954</v>
      </c>
      <c r="D183" s="1" t="s">
        <v>10</v>
      </c>
      <c r="E183" s="1" t="s">
        <v>2532</v>
      </c>
    </row>
    <row r="184" customFormat="false" ht="15.75" hidden="false" customHeight="false" outlineLevel="0" collapsed="false">
      <c r="A184" s="1" t="s">
        <v>2842</v>
      </c>
      <c r="B184" s="3" t="n">
        <v>7.11E-010</v>
      </c>
      <c r="C184" s="1" t="n">
        <v>1.352815674</v>
      </c>
      <c r="D184" s="1" t="s">
        <v>10</v>
      </c>
      <c r="E184" s="1" t="s">
        <v>2843</v>
      </c>
    </row>
    <row r="185" customFormat="false" ht="15.75" hidden="false" customHeight="false" outlineLevel="0" collapsed="false">
      <c r="A185" s="1" t="s">
        <v>2844</v>
      </c>
      <c r="B185" s="3" t="n">
        <v>1.22E-135</v>
      </c>
      <c r="C185" s="1" t="n">
        <v>-2.805268216</v>
      </c>
      <c r="D185" s="1" t="s">
        <v>7</v>
      </c>
      <c r="E185" s="1" t="s">
        <v>2845</v>
      </c>
    </row>
    <row r="186" customFormat="false" ht="15.75" hidden="false" customHeight="false" outlineLevel="0" collapsed="false">
      <c r="A186" s="1" t="s">
        <v>2846</v>
      </c>
      <c r="B186" s="3" t="n">
        <v>4E-022</v>
      </c>
      <c r="C186" s="1" t="n">
        <v>1.111458188</v>
      </c>
      <c r="D186" s="1" t="s">
        <v>10</v>
      </c>
      <c r="E186" s="1" t="s">
        <v>2847</v>
      </c>
    </row>
    <row r="187" customFormat="false" ht="15.75" hidden="false" customHeight="false" outlineLevel="0" collapsed="false">
      <c r="A187" s="1" t="s">
        <v>2848</v>
      </c>
      <c r="B187" s="1" t="n">
        <v>0.005996968</v>
      </c>
      <c r="C187" s="1" t="n">
        <v>-1.190036649</v>
      </c>
      <c r="D187" s="1" t="s">
        <v>7</v>
      </c>
      <c r="E187" s="1" t="s">
        <v>2849</v>
      </c>
    </row>
    <row r="188" customFormat="false" ht="15.75" hidden="false" customHeight="false" outlineLevel="0" collapsed="false">
      <c r="A188" s="1" t="s">
        <v>2850</v>
      </c>
      <c r="B188" s="3" t="n">
        <v>1.62E-263</v>
      </c>
      <c r="C188" s="1" t="n">
        <v>-1.909684641</v>
      </c>
      <c r="D188" s="1" t="s">
        <v>7</v>
      </c>
      <c r="E188" s="1" t="s">
        <v>2851</v>
      </c>
    </row>
    <row r="189" customFormat="false" ht="15.75" hidden="false" customHeight="false" outlineLevel="0" collapsed="false">
      <c r="A189" s="1" t="s">
        <v>2852</v>
      </c>
      <c r="B189" s="3" t="n">
        <v>5.44E-019</v>
      </c>
      <c r="C189" s="1" t="n">
        <v>-1.233264391</v>
      </c>
      <c r="D189" s="1" t="s">
        <v>7</v>
      </c>
      <c r="E189" s="1" t="s">
        <v>2853</v>
      </c>
    </row>
    <row r="190" customFormat="false" ht="15.75" hidden="false" customHeight="false" outlineLevel="0" collapsed="false">
      <c r="A190" s="1" t="s">
        <v>2854</v>
      </c>
      <c r="B190" s="3" t="n">
        <v>1.35E-018</v>
      </c>
      <c r="C190" s="1" t="n">
        <v>1.400501432</v>
      </c>
      <c r="D190" s="1" t="s">
        <v>10</v>
      </c>
      <c r="E190" s="1" t="s">
        <v>700</v>
      </c>
    </row>
    <row r="191" customFormat="false" ht="15.75" hidden="false" customHeight="false" outlineLevel="0" collapsed="false">
      <c r="A191" s="1" t="s">
        <v>2855</v>
      </c>
      <c r="B191" s="3" t="n">
        <v>0.000406</v>
      </c>
      <c r="C191" s="1" t="n">
        <v>1.363579787</v>
      </c>
      <c r="D191" s="1" t="s">
        <v>10</v>
      </c>
      <c r="E191" s="1" t="s">
        <v>2640</v>
      </c>
    </row>
    <row r="192" customFormat="false" ht="15.75" hidden="false" customHeight="false" outlineLevel="0" collapsed="false">
      <c r="A192" s="1" t="s">
        <v>2856</v>
      </c>
      <c r="B192" s="3" t="n">
        <v>9.1E-049</v>
      </c>
      <c r="C192" s="1" t="n">
        <v>2.774617473</v>
      </c>
      <c r="D192" s="1" t="s">
        <v>10</v>
      </c>
      <c r="E192" s="1" t="s">
        <v>2857</v>
      </c>
    </row>
    <row r="193" customFormat="false" ht="15.75" hidden="false" customHeight="false" outlineLevel="0" collapsed="false">
      <c r="A193" s="1" t="s">
        <v>2858</v>
      </c>
      <c r="B193" s="3" t="n">
        <v>1.75E-013</v>
      </c>
      <c r="C193" s="1" t="n">
        <v>1.114909253</v>
      </c>
      <c r="D193" s="1" t="s">
        <v>10</v>
      </c>
      <c r="E193" s="1" t="s">
        <v>2545</v>
      </c>
    </row>
    <row r="194" customFormat="false" ht="15.75" hidden="false" customHeight="false" outlineLevel="0" collapsed="false">
      <c r="A194" s="1" t="s">
        <v>2859</v>
      </c>
      <c r="B194" s="3" t="n">
        <v>3.21E-142</v>
      </c>
      <c r="C194" s="1" t="n">
        <v>1.553436206</v>
      </c>
      <c r="D194" s="1" t="s">
        <v>10</v>
      </c>
      <c r="E194" s="1" t="s">
        <v>2860</v>
      </c>
    </row>
    <row r="195" customFormat="false" ht="15.75" hidden="false" customHeight="false" outlineLevel="0" collapsed="false">
      <c r="A195" s="1" t="s">
        <v>2861</v>
      </c>
      <c r="B195" s="3" t="n">
        <v>2.16E-005</v>
      </c>
      <c r="C195" s="1" t="n">
        <v>1.603236139</v>
      </c>
      <c r="D195" s="1" t="s">
        <v>10</v>
      </c>
      <c r="E195" s="1" t="s">
        <v>2860</v>
      </c>
    </row>
    <row r="196" customFormat="false" ht="15.75" hidden="false" customHeight="false" outlineLevel="0" collapsed="false">
      <c r="A196" s="1" t="s">
        <v>2862</v>
      </c>
      <c r="B196" s="3" t="n">
        <v>1.56E-020</v>
      </c>
      <c r="C196" s="1" t="n">
        <v>1.695953805</v>
      </c>
      <c r="D196" s="1" t="s">
        <v>10</v>
      </c>
      <c r="E196" s="1" t="s">
        <v>2534</v>
      </c>
    </row>
    <row r="197" customFormat="false" ht="15.75" hidden="false" customHeight="false" outlineLevel="0" collapsed="false">
      <c r="A197" s="1" t="s">
        <v>2863</v>
      </c>
      <c r="B197" s="3" t="n">
        <v>1.06E-187</v>
      </c>
      <c r="C197" s="1" t="n">
        <v>1.746618046</v>
      </c>
      <c r="D197" s="1" t="s">
        <v>10</v>
      </c>
      <c r="E197" s="1" t="s">
        <v>2864</v>
      </c>
    </row>
    <row r="198" customFormat="false" ht="15.75" hidden="false" customHeight="false" outlineLevel="0" collapsed="false">
      <c r="A198" s="1" t="s">
        <v>2865</v>
      </c>
      <c r="B198" s="3" t="n">
        <v>8.08E-033</v>
      </c>
      <c r="C198" s="1" t="n">
        <v>1.954842816</v>
      </c>
      <c r="D198" s="1" t="s">
        <v>10</v>
      </c>
      <c r="E198" s="1" t="s">
        <v>2532</v>
      </c>
    </row>
    <row r="199" customFormat="false" ht="15.75" hidden="false" customHeight="false" outlineLevel="0" collapsed="false">
      <c r="A199" s="1" t="s">
        <v>2866</v>
      </c>
      <c r="B199" s="3" t="n">
        <v>0.000268</v>
      </c>
      <c r="C199" s="1" t="n">
        <v>-1.21076401</v>
      </c>
      <c r="D199" s="1" t="s">
        <v>7</v>
      </c>
      <c r="E199" s="1" t="s">
        <v>2867</v>
      </c>
    </row>
    <row r="200" customFormat="false" ht="15.75" hidden="false" customHeight="false" outlineLevel="0" collapsed="false">
      <c r="A200" s="1" t="s">
        <v>2868</v>
      </c>
      <c r="B200" s="3" t="n">
        <v>3.08E-059</v>
      </c>
      <c r="C200" s="1" t="n">
        <v>1.082480353</v>
      </c>
      <c r="D200" s="1" t="s">
        <v>10</v>
      </c>
      <c r="E200" s="1" t="s">
        <v>2869</v>
      </c>
    </row>
    <row r="201" customFormat="false" ht="15.75" hidden="false" customHeight="false" outlineLevel="0" collapsed="false">
      <c r="A201" s="1" t="s">
        <v>2870</v>
      </c>
      <c r="B201" s="3" t="n">
        <v>1.48E-024</v>
      </c>
      <c r="C201" s="1" t="n">
        <v>1.88450482</v>
      </c>
      <c r="D201" s="1" t="s">
        <v>10</v>
      </c>
      <c r="E201" s="1" t="s">
        <v>2566</v>
      </c>
    </row>
    <row r="202" customFormat="false" ht="15.75" hidden="false" customHeight="false" outlineLevel="0" collapsed="false">
      <c r="A202" s="1" t="s">
        <v>2871</v>
      </c>
      <c r="B202" s="3" t="n">
        <v>3.29E-131</v>
      </c>
      <c r="C202" s="1" t="n">
        <v>-1.280371077</v>
      </c>
      <c r="D202" s="1" t="s">
        <v>7</v>
      </c>
      <c r="E202" s="1" t="s">
        <v>2872</v>
      </c>
    </row>
    <row r="203" customFormat="false" ht="15.75" hidden="false" customHeight="false" outlineLevel="0" collapsed="false">
      <c r="A203" s="1" t="s">
        <v>2873</v>
      </c>
      <c r="B203" s="3" t="n">
        <v>6.69E-193</v>
      </c>
      <c r="C203" s="1" t="n">
        <v>1.631442908</v>
      </c>
      <c r="D203" s="1" t="s">
        <v>10</v>
      </c>
      <c r="E203" s="1" t="s">
        <v>2874</v>
      </c>
    </row>
    <row r="204" customFormat="false" ht="15.75" hidden="false" customHeight="false" outlineLevel="0" collapsed="false">
      <c r="A204" s="1" t="s">
        <v>2875</v>
      </c>
      <c r="B204" s="3" t="n">
        <v>3.18E-084</v>
      </c>
      <c r="C204" s="1" t="n">
        <v>1.953296603</v>
      </c>
      <c r="D204" s="1" t="s">
        <v>10</v>
      </c>
      <c r="E204" s="1" t="s">
        <v>2532</v>
      </c>
    </row>
    <row r="205" customFormat="false" ht="15.75" hidden="false" customHeight="false" outlineLevel="0" collapsed="false">
      <c r="A205" s="1" t="s">
        <v>2876</v>
      </c>
      <c r="B205" s="3" t="n">
        <v>3.29E-124</v>
      </c>
      <c r="C205" s="1" t="n">
        <v>3.500796101</v>
      </c>
      <c r="D205" s="1" t="s">
        <v>10</v>
      </c>
      <c r="E205" s="1" t="s">
        <v>2877</v>
      </c>
    </row>
    <row r="206" customFormat="false" ht="15.75" hidden="false" customHeight="false" outlineLevel="0" collapsed="false">
      <c r="A206" s="1" t="s">
        <v>2878</v>
      </c>
      <c r="B206" s="3" t="n">
        <v>3.98E-009</v>
      </c>
      <c r="C206" s="1" t="n">
        <v>1.923348763</v>
      </c>
      <c r="D206" s="1" t="s">
        <v>10</v>
      </c>
      <c r="E206" s="1" t="s">
        <v>2879</v>
      </c>
    </row>
    <row r="207" customFormat="false" ht="15.75" hidden="false" customHeight="false" outlineLevel="0" collapsed="false">
      <c r="A207" s="1" t="s">
        <v>2880</v>
      </c>
      <c r="B207" s="3" t="n">
        <v>8.63E-021</v>
      </c>
      <c r="C207" s="1" t="n">
        <v>1.747665853</v>
      </c>
      <c r="D207" s="1" t="s">
        <v>10</v>
      </c>
      <c r="E207" s="1" t="s">
        <v>2881</v>
      </c>
    </row>
    <row r="208" customFormat="false" ht="15.75" hidden="false" customHeight="false" outlineLevel="0" collapsed="false">
      <c r="A208" s="1" t="s">
        <v>2882</v>
      </c>
      <c r="B208" s="3" t="n">
        <v>2.85E-011</v>
      </c>
      <c r="C208" s="1" t="n">
        <v>1.825700186</v>
      </c>
      <c r="D208" s="1" t="s">
        <v>10</v>
      </c>
      <c r="E208" s="1" t="s">
        <v>2883</v>
      </c>
    </row>
    <row r="209" customFormat="false" ht="15.75" hidden="false" customHeight="false" outlineLevel="0" collapsed="false">
      <c r="A209" s="1" t="s">
        <v>2884</v>
      </c>
      <c r="B209" s="3" t="n">
        <v>6.28E-030</v>
      </c>
      <c r="C209" s="1" t="n">
        <v>1.178020864</v>
      </c>
      <c r="D209" s="1" t="s">
        <v>10</v>
      </c>
      <c r="E209" s="1" t="s">
        <v>2885</v>
      </c>
    </row>
    <row r="210" customFormat="false" ht="15.75" hidden="false" customHeight="false" outlineLevel="0" collapsed="false">
      <c r="A210" s="1" t="s">
        <v>2886</v>
      </c>
      <c r="B210" s="3" t="n">
        <v>4.74E-013</v>
      </c>
      <c r="C210" s="1" t="n">
        <v>1.590527702</v>
      </c>
      <c r="D210" s="1" t="s">
        <v>10</v>
      </c>
      <c r="E210" s="1" t="s">
        <v>2887</v>
      </c>
    </row>
    <row r="211" customFormat="false" ht="15.75" hidden="false" customHeight="false" outlineLevel="0" collapsed="false">
      <c r="A211" s="1" t="s">
        <v>2888</v>
      </c>
      <c r="B211" s="1" t="n">
        <v>0</v>
      </c>
      <c r="C211" s="1" t="n">
        <v>3.350549099</v>
      </c>
      <c r="D211" s="1" t="s">
        <v>10</v>
      </c>
      <c r="E211" s="1" t="s">
        <v>2889</v>
      </c>
    </row>
    <row r="212" customFormat="false" ht="15.75" hidden="false" customHeight="false" outlineLevel="0" collapsed="false">
      <c r="A212" s="1" t="s">
        <v>2890</v>
      </c>
      <c r="B212" s="3" t="n">
        <v>2.56E-074</v>
      </c>
      <c r="C212" s="1" t="n">
        <v>1.295489631</v>
      </c>
      <c r="D212" s="1" t="s">
        <v>10</v>
      </c>
      <c r="E212" s="1" t="s">
        <v>2891</v>
      </c>
    </row>
    <row r="213" customFormat="false" ht="15.75" hidden="false" customHeight="false" outlineLevel="0" collapsed="false">
      <c r="A213" s="1" t="s">
        <v>2892</v>
      </c>
      <c r="B213" s="1" t="n">
        <v>0.009667203</v>
      </c>
      <c r="C213" s="1" t="n">
        <v>1.046503281</v>
      </c>
      <c r="D213" s="1" t="s">
        <v>10</v>
      </c>
      <c r="E213" s="1" t="s">
        <v>2893</v>
      </c>
    </row>
    <row r="214" customFormat="false" ht="15.75" hidden="false" customHeight="false" outlineLevel="0" collapsed="false">
      <c r="A214" s="1" t="s">
        <v>2894</v>
      </c>
      <c r="B214" s="3" t="n">
        <v>1.09E-016</v>
      </c>
      <c r="C214" s="1" t="n">
        <v>1.096472399</v>
      </c>
      <c r="D214" s="1" t="s">
        <v>10</v>
      </c>
      <c r="E214" s="1" t="s">
        <v>2895</v>
      </c>
    </row>
    <row r="215" customFormat="false" ht="15.75" hidden="false" customHeight="false" outlineLevel="0" collapsed="false">
      <c r="A215" s="1" t="s">
        <v>2896</v>
      </c>
      <c r="B215" s="3" t="n">
        <v>0.000141</v>
      </c>
      <c r="C215" s="1" t="n">
        <v>1.474219166</v>
      </c>
      <c r="D215" s="1" t="s">
        <v>10</v>
      </c>
      <c r="E215" s="1" t="s">
        <v>2897</v>
      </c>
    </row>
    <row r="216" customFormat="false" ht="15.75" hidden="false" customHeight="false" outlineLevel="0" collapsed="false">
      <c r="A216" s="1" t="s">
        <v>2898</v>
      </c>
      <c r="B216" s="3" t="n">
        <v>1.58E-022</v>
      </c>
      <c r="C216" s="1" t="n">
        <v>1.70512617</v>
      </c>
      <c r="D216" s="1" t="s">
        <v>10</v>
      </c>
      <c r="E216" s="1" t="s">
        <v>2899</v>
      </c>
    </row>
    <row r="217" customFormat="false" ht="15.75" hidden="false" customHeight="false" outlineLevel="0" collapsed="false">
      <c r="A217" s="1" t="s">
        <v>2900</v>
      </c>
      <c r="B217" s="1" t="n">
        <v>0.00131863</v>
      </c>
      <c r="C217" s="1" t="n">
        <v>1.143681898</v>
      </c>
      <c r="D217" s="1" t="s">
        <v>10</v>
      </c>
      <c r="E217" s="1" t="s">
        <v>2901</v>
      </c>
    </row>
    <row r="218" customFormat="false" ht="15.75" hidden="false" customHeight="false" outlineLevel="0" collapsed="false">
      <c r="A218" s="1" t="s">
        <v>2902</v>
      </c>
      <c r="B218" s="3" t="n">
        <v>1.14E-012</v>
      </c>
      <c r="C218" s="1" t="n">
        <v>-1.277407816</v>
      </c>
      <c r="D218" s="1" t="s">
        <v>7</v>
      </c>
      <c r="E218" s="1" t="s">
        <v>2903</v>
      </c>
    </row>
    <row r="219" customFormat="false" ht="15.75" hidden="false" customHeight="false" outlineLevel="0" collapsed="false">
      <c r="A219" s="1" t="s">
        <v>2904</v>
      </c>
      <c r="B219" s="3" t="n">
        <v>2.42E-085</v>
      </c>
      <c r="C219" s="1" t="n">
        <v>1.841428896</v>
      </c>
      <c r="D219" s="1" t="s">
        <v>10</v>
      </c>
      <c r="E219" s="1" t="s">
        <v>2905</v>
      </c>
    </row>
    <row r="220" customFormat="false" ht="15.75" hidden="false" customHeight="false" outlineLevel="0" collapsed="false">
      <c r="A220" s="1" t="s">
        <v>2906</v>
      </c>
      <c r="B220" s="3" t="n">
        <v>8.84E-015</v>
      </c>
      <c r="C220" s="1" t="n">
        <v>-3.347431664</v>
      </c>
      <c r="D220" s="1" t="s">
        <v>7</v>
      </c>
      <c r="E220" s="1" t="s">
        <v>2907</v>
      </c>
    </row>
    <row r="221" customFormat="false" ht="15.75" hidden="false" customHeight="false" outlineLevel="0" collapsed="false">
      <c r="A221" s="1" t="s">
        <v>2908</v>
      </c>
      <c r="B221" s="3" t="n">
        <v>2.9E-005</v>
      </c>
      <c r="C221" s="1" t="n">
        <v>1.268086891</v>
      </c>
      <c r="D221" s="1" t="s">
        <v>10</v>
      </c>
      <c r="E221" s="1" t="s">
        <v>2909</v>
      </c>
    </row>
    <row r="222" customFormat="false" ht="15.75" hidden="false" customHeight="false" outlineLevel="0" collapsed="false">
      <c r="A222" s="1" t="s">
        <v>2910</v>
      </c>
      <c r="B222" s="3" t="n">
        <v>3.49E-070</v>
      </c>
      <c r="C222" s="1" t="n">
        <v>2.230617673</v>
      </c>
      <c r="D222" s="1" t="s">
        <v>10</v>
      </c>
      <c r="E222" s="1" t="s">
        <v>2893</v>
      </c>
    </row>
    <row r="223" customFormat="false" ht="15.75" hidden="false" customHeight="false" outlineLevel="0" collapsed="false">
      <c r="A223" s="1" t="s">
        <v>2911</v>
      </c>
      <c r="B223" s="3" t="n">
        <v>1.44E-015</v>
      </c>
      <c r="C223" s="1" t="n">
        <v>1.138635012</v>
      </c>
      <c r="D223" s="1" t="s">
        <v>10</v>
      </c>
      <c r="E223" s="1" t="s">
        <v>2912</v>
      </c>
    </row>
    <row r="224" customFormat="false" ht="15.75" hidden="false" customHeight="false" outlineLevel="0" collapsed="false">
      <c r="A224" s="1" t="s">
        <v>2913</v>
      </c>
      <c r="B224" s="3" t="n">
        <v>4.66E-206</v>
      </c>
      <c r="C224" s="1" t="n">
        <v>2.118963023</v>
      </c>
      <c r="D224" s="1" t="s">
        <v>10</v>
      </c>
      <c r="E224" s="1" t="s">
        <v>2914</v>
      </c>
    </row>
    <row r="225" customFormat="false" ht="15.75" hidden="false" customHeight="false" outlineLevel="0" collapsed="false">
      <c r="A225" s="1" t="s">
        <v>2915</v>
      </c>
      <c r="B225" s="3" t="n">
        <v>1.14E-010</v>
      </c>
      <c r="C225" s="1" t="n">
        <v>1.646029804</v>
      </c>
      <c r="D225" s="1" t="s">
        <v>10</v>
      </c>
      <c r="E225" s="1" t="s">
        <v>2532</v>
      </c>
    </row>
    <row r="226" customFormat="false" ht="15.75" hidden="false" customHeight="false" outlineLevel="0" collapsed="false">
      <c r="A226" s="1" t="s">
        <v>2916</v>
      </c>
      <c r="B226" s="3" t="n">
        <v>2.39E-289</v>
      </c>
      <c r="C226" s="1" t="n">
        <v>2.241741543</v>
      </c>
      <c r="D226" s="1" t="s">
        <v>10</v>
      </c>
      <c r="E226" s="1" t="s">
        <v>2917</v>
      </c>
    </row>
    <row r="227" customFormat="false" ht="15.75" hidden="false" customHeight="false" outlineLevel="0" collapsed="false">
      <c r="A227" s="1" t="s">
        <v>2918</v>
      </c>
      <c r="B227" s="3" t="n">
        <v>1.05E-005</v>
      </c>
      <c r="C227" s="1" t="n">
        <v>1.91015285</v>
      </c>
      <c r="D227" s="1" t="s">
        <v>10</v>
      </c>
      <c r="E227" s="1" t="s">
        <v>2919</v>
      </c>
    </row>
    <row r="228" customFormat="false" ht="15.75" hidden="false" customHeight="false" outlineLevel="0" collapsed="false">
      <c r="A228" s="1" t="s">
        <v>2920</v>
      </c>
      <c r="B228" s="3" t="n">
        <v>1.55E-005</v>
      </c>
      <c r="C228" s="1" t="n">
        <v>2.349574023</v>
      </c>
      <c r="D228" s="1" t="s">
        <v>10</v>
      </c>
      <c r="E228" s="1" t="s">
        <v>2921</v>
      </c>
    </row>
    <row r="229" customFormat="false" ht="15.75" hidden="false" customHeight="false" outlineLevel="0" collapsed="false">
      <c r="A229" s="1" t="s">
        <v>2922</v>
      </c>
      <c r="B229" s="3" t="n">
        <v>7.49E-087</v>
      </c>
      <c r="C229" s="1" t="n">
        <v>2.237074383</v>
      </c>
      <c r="D229" s="1" t="s">
        <v>10</v>
      </c>
      <c r="E229" s="1" t="s">
        <v>2532</v>
      </c>
    </row>
    <row r="230" customFormat="false" ht="15.75" hidden="false" customHeight="false" outlineLevel="0" collapsed="false">
      <c r="A230" s="1" t="s">
        <v>2923</v>
      </c>
      <c r="B230" s="3" t="n">
        <v>1.39E-040</v>
      </c>
      <c r="C230" s="1" t="n">
        <v>1.618001878</v>
      </c>
      <c r="D230" s="1" t="s">
        <v>10</v>
      </c>
      <c r="E230" s="1" t="s">
        <v>2924</v>
      </c>
    </row>
    <row r="231" customFormat="false" ht="15.75" hidden="false" customHeight="false" outlineLevel="0" collapsed="false">
      <c r="A231" s="1" t="s">
        <v>2925</v>
      </c>
      <c r="B231" s="3" t="n">
        <v>9.32E-005</v>
      </c>
      <c r="C231" s="1" t="n">
        <v>-1.344303323</v>
      </c>
      <c r="D231" s="1" t="s">
        <v>7</v>
      </c>
      <c r="E231" s="1" t="s">
        <v>2926</v>
      </c>
    </row>
    <row r="232" customFormat="false" ht="15.75" hidden="false" customHeight="false" outlineLevel="0" collapsed="false">
      <c r="A232" s="1" t="s">
        <v>2927</v>
      </c>
      <c r="B232" s="3" t="n">
        <v>6.4E-017</v>
      </c>
      <c r="C232" s="1" t="n">
        <v>1.270577466</v>
      </c>
      <c r="D232" s="1" t="s">
        <v>10</v>
      </c>
      <c r="E232" s="1" t="s">
        <v>2928</v>
      </c>
    </row>
    <row r="233" customFormat="false" ht="15.75" hidden="false" customHeight="false" outlineLevel="0" collapsed="false">
      <c r="A233" s="1" t="s">
        <v>2929</v>
      </c>
      <c r="B233" s="3" t="n">
        <v>4.21E-144</v>
      </c>
      <c r="C233" s="1" t="n">
        <v>1.765558655</v>
      </c>
      <c r="D233" s="1" t="s">
        <v>10</v>
      </c>
      <c r="E233" s="1" t="s">
        <v>2930</v>
      </c>
    </row>
    <row r="234" customFormat="false" ht="15.75" hidden="false" customHeight="false" outlineLevel="0" collapsed="false">
      <c r="A234" s="1" t="s">
        <v>2931</v>
      </c>
      <c r="B234" s="3" t="n">
        <v>9.06E-176</v>
      </c>
      <c r="C234" s="1" t="n">
        <v>2.46486235</v>
      </c>
      <c r="D234" s="1" t="s">
        <v>10</v>
      </c>
      <c r="E234" s="1" t="s">
        <v>2632</v>
      </c>
    </row>
    <row r="235" customFormat="false" ht="15.75" hidden="false" customHeight="false" outlineLevel="0" collapsed="false">
      <c r="A235" s="1" t="s">
        <v>2932</v>
      </c>
      <c r="B235" s="3" t="n">
        <v>7.08E-011</v>
      </c>
      <c r="C235" s="1" t="n">
        <v>1.459930541</v>
      </c>
      <c r="D235" s="1" t="s">
        <v>10</v>
      </c>
      <c r="E235" s="1" t="s">
        <v>2893</v>
      </c>
    </row>
    <row r="236" customFormat="false" ht="15.75" hidden="false" customHeight="false" outlineLevel="0" collapsed="false">
      <c r="A236" s="1" t="s">
        <v>2933</v>
      </c>
      <c r="B236" s="3" t="n">
        <v>6.37E-080</v>
      </c>
      <c r="C236" s="1" t="n">
        <v>2.542608544</v>
      </c>
      <c r="D236" s="1" t="s">
        <v>10</v>
      </c>
      <c r="E236" s="1" t="s">
        <v>2934</v>
      </c>
    </row>
    <row r="237" customFormat="false" ht="15.75" hidden="false" customHeight="false" outlineLevel="0" collapsed="false">
      <c r="A237" s="1" t="s">
        <v>2935</v>
      </c>
      <c r="B237" s="3" t="n">
        <v>3.09E-083</v>
      </c>
      <c r="C237" s="1" t="n">
        <v>-1.282548646</v>
      </c>
      <c r="D237" s="1" t="s">
        <v>7</v>
      </c>
      <c r="E237" s="1" t="s">
        <v>2936</v>
      </c>
    </row>
    <row r="238" customFormat="false" ht="15.75" hidden="false" customHeight="false" outlineLevel="0" collapsed="false">
      <c r="A238" s="1" t="s">
        <v>2937</v>
      </c>
      <c r="B238" s="3" t="n">
        <v>1.15E-166</v>
      </c>
      <c r="C238" s="1" t="n">
        <v>-2.336989688</v>
      </c>
      <c r="D238" s="1" t="s">
        <v>7</v>
      </c>
      <c r="E238" s="1" t="s">
        <v>2938</v>
      </c>
    </row>
    <row r="239" customFormat="false" ht="15.75" hidden="false" customHeight="false" outlineLevel="0" collapsed="false">
      <c r="A239" s="1" t="s">
        <v>2939</v>
      </c>
      <c r="B239" s="1" t="n">
        <v>0</v>
      </c>
      <c r="C239" s="1" t="n">
        <v>-3.095350789</v>
      </c>
      <c r="D239" s="1" t="s">
        <v>7</v>
      </c>
      <c r="E239" s="1" t="s">
        <v>2940</v>
      </c>
    </row>
    <row r="240" customFormat="false" ht="15.75" hidden="false" customHeight="false" outlineLevel="0" collapsed="false">
      <c r="A240" s="1" t="s">
        <v>2941</v>
      </c>
      <c r="B240" s="3" t="n">
        <v>4.03E-006</v>
      </c>
      <c r="C240" s="1" t="n">
        <v>-1.020622747</v>
      </c>
      <c r="D240" s="1" t="s">
        <v>7</v>
      </c>
      <c r="E240" s="1" t="s">
        <v>2942</v>
      </c>
    </row>
    <row r="241" customFormat="false" ht="15.75" hidden="false" customHeight="false" outlineLevel="0" collapsed="false">
      <c r="A241" s="1" t="s">
        <v>2943</v>
      </c>
      <c r="B241" s="3" t="n">
        <v>4.06E-083</v>
      </c>
      <c r="C241" s="1" t="n">
        <v>1.078161743</v>
      </c>
      <c r="D241" s="1" t="s">
        <v>10</v>
      </c>
      <c r="E241" s="1" t="s">
        <v>2944</v>
      </c>
    </row>
    <row r="242" customFormat="false" ht="15.75" hidden="false" customHeight="false" outlineLevel="0" collapsed="false">
      <c r="A242" s="1" t="s">
        <v>2945</v>
      </c>
      <c r="B242" s="3" t="n">
        <v>1.82E-119</v>
      </c>
      <c r="C242" s="1" t="n">
        <v>4.334407316</v>
      </c>
      <c r="D242" s="1" t="s">
        <v>10</v>
      </c>
      <c r="E242" s="1" t="s">
        <v>2946</v>
      </c>
    </row>
    <row r="243" customFormat="false" ht="15.75" hidden="false" customHeight="false" outlineLevel="0" collapsed="false">
      <c r="A243" s="1" t="s">
        <v>2947</v>
      </c>
      <c r="B243" s="3" t="n">
        <v>3.91E-201</v>
      </c>
      <c r="C243" s="1" t="n">
        <v>2.228811902</v>
      </c>
      <c r="D243" s="1" t="s">
        <v>10</v>
      </c>
      <c r="E243" s="1" t="s">
        <v>2532</v>
      </c>
    </row>
    <row r="244" customFormat="false" ht="15.75" hidden="false" customHeight="false" outlineLevel="0" collapsed="false">
      <c r="A244" s="1" t="s">
        <v>2948</v>
      </c>
      <c r="B244" s="3" t="n">
        <v>5.77E-062</v>
      </c>
      <c r="C244" s="1" t="n">
        <v>1.251977277</v>
      </c>
      <c r="D244" s="1" t="s">
        <v>10</v>
      </c>
      <c r="E244" s="1" t="s">
        <v>2532</v>
      </c>
    </row>
    <row r="245" customFormat="false" ht="15.75" hidden="false" customHeight="false" outlineLevel="0" collapsed="false">
      <c r="A245" s="1" t="s">
        <v>2949</v>
      </c>
      <c r="B245" s="3" t="n">
        <v>1.07E-080</v>
      </c>
      <c r="C245" s="1" t="n">
        <v>1.932182959</v>
      </c>
      <c r="D245" s="1" t="s">
        <v>10</v>
      </c>
      <c r="E245" s="1" t="s">
        <v>2840</v>
      </c>
    </row>
    <row r="246" customFormat="false" ht="15.75" hidden="false" customHeight="false" outlineLevel="0" collapsed="false">
      <c r="A246" s="1" t="s">
        <v>2950</v>
      </c>
      <c r="B246" s="3" t="n">
        <v>6.11E-086</v>
      </c>
      <c r="C246" s="1" t="n">
        <v>-1.421897509</v>
      </c>
      <c r="D246" s="1" t="s">
        <v>7</v>
      </c>
      <c r="E246" s="1" t="s">
        <v>2532</v>
      </c>
    </row>
    <row r="247" customFormat="false" ht="15.75" hidden="false" customHeight="false" outlineLevel="0" collapsed="false">
      <c r="A247" s="1" t="s">
        <v>2951</v>
      </c>
      <c r="B247" s="3" t="n">
        <v>1.18E-010</v>
      </c>
      <c r="C247" s="1" t="n">
        <v>1.20363151</v>
      </c>
      <c r="D247" s="1" t="s">
        <v>10</v>
      </c>
      <c r="E247" s="1" t="s">
        <v>2952</v>
      </c>
    </row>
    <row r="248" customFormat="false" ht="15.75" hidden="false" customHeight="false" outlineLevel="0" collapsed="false">
      <c r="A248" s="1" t="s">
        <v>2953</v>
      </c>
      <c r="B248" s="3" t="n">
        <v>5.85E-258</v>
      </c>
      <c r="C248" s="1" t="n">
        <v>1.813497278</v>
      </c>
      <c r="D248" s="1" t="s">
        <v>10</v>
      </c>
      <c r="E248" s="1" t="s">
        <v>2954</v>
      </c>
    </row>
    <row r="249" customFormat="false" ht="15.75" hidden="false" customHeight="false" outlineLevel="0" collapsed="false">
      <c r="A249" s="1" t="s">
        <v>2955</v>
      </c>
      <c r="B249" s="3" t="n">
        <v>6.28E-006</v>
      </c>
      <c r="C249" s="1" t="n">
        <v>-1.083147365</v>
      </c>
      <c r="D249" s="1" t="s">
        <v>7</v>
      </c>
      <c r="E249" s="1" t="s">
        <v>2956</v>
      </c>
    </row>
    <row r="250" customFormat="false" ht="15.75" hidden="false" customHeight="false" outlineLevel="0" collapsed="false">
      <c r="A250" s="1" t="s">
        <v>2957</v>
      </c>
      <c r="B250" s="3" t="n">
        <v>2.56E-010</v>
      </c>
      <c r="C250" s="1" t="n">
        <v>1.387108895</v>
      </c>
      <c r="D250" s="1" t="s">
        <v>10</v>
      </c>
      <c r="E250" s="1" t="s">
        <v>2958</v>
      </c>
    </row>
    <row r="251" customFormat="false" ht="15.75" hidden="false" customHeight="false" outlineLevel="0" collapsed="false">
      <c r="A251" s="1" t="s">
        <v>2959</v>
      </c>
      <c r="B251" s="3" t="n">
        <v>2.39E-187</v>
      </c>
      <c r="C251" s="1" t="n">
        <v>2.29222559</v>
      </c>
      <c r="D251" s="1" t="s">
        <v>10</v>
      </c>
      <c r="E251" s="1" t="s">
        <v>2960</v>
      </c>
    </row>
    <row r="252" customFormat="false" ht="15.75" hidden="false" customHeight="false" outlineLevel="0" collapsed="false">
      <c r="A252" s="1" t="s">
        <v>2961</v>
      </c>
      <c r="B252" s="1" t="n">
        <v>0</v>
      </c>
      <c r="C252" s="1" t="n">
        <v>2.274170631</v>
      </c>
      <c r="D252" s="1" t="s">
        <v>10</v>
      </c>
      <c r="E252" s="1" t="s">
        <v>2532</v>
      </c>
    </row>
    <row r="253" customFormat="false" ht="15.75" hidden="false" customHeight="false" outlineLevel="0" collapsed="false">
      <c r="A253" s="1" t="s">
        <v>2962</v>
      </c>
      <c r="B253" s="3" t="n">
        <v>1.62E-124</v>
      </c>
      <c r="C253" s="1" t="n">
        <v>1.313351054</v>
      </c>
      <c r="D253" s="1" t="s">
        <v>10</v>
      </c>
      <c r="E253" s="1" t="s">
        <v>2963</v>
      </c>
    </row>
    <row r="254" customFormat="false" ht="15.75" hidden="false" customHeight="false" outlineLevel="0" collapsed="false">
      <c r="A254" s="1" t="s">
        <v>2964</v>
      </c>
      <c r="B254" s="3" t="n">
        <v>8.33E-033</v>
      </c>
      <c r="C254" s="1" t="n">
        <v>1.052441334</v>
      </c>
      <c r="D254" s="1" t="s">
        <v>10</v>
      </c>
      <c r="E254" s="1" t="s">
        <v>2965</v>
      </c>
    </row>
    <row r="255" customFormat="false" ht="15.75" hidden="false" customHeight="false" outlineLevel="0" collapsed="false">
      <c r="A255" s="1" t="s">
        <v>2966</v>
      </c>
      <c r="B255" s="3" t="n">
        <v>5.71E-012</v>
      </c>
      <c r="C255" s="1" t="n">
        <v>2.313714236</v>
      </c>
      <c r="D255" s="1" t="s">
        <v>10</v>
      </c>
      <c r="E255" s="1" t="s">
        <v>2532</v>
      </c>
    </row>
    <row r="256" customFormat="false" ht="15.75" hidden="false" customHeight="false" outlineLevel="0" collapsed="false">
      <c r="A256" s="1" t="s">
        <v>2967</v>
      </c>
      <c r="B256" s="3" t="n">
        <v>6.7E-009</v>
      </c>
      <c r="C256" s="1" t="n">
        <v>1.658767192</v>
      </c>
      <c r="D256" s="1" t="s">
        <v>10</v>
      </c>
      <c r="E256" s="1" t="s">
        <v>2532</v>
      </c>
    </row>
    <row r="257" customFormat="false" ht="15.75" hidden="false" customHeight="false" outlineLevel="0" collapsed="false">
      <c r="A257" s="1" t="s">
        <v>2968</v>
      </c>
      <c r="B257" s="3" t="n">
        <v>1.34E-020</v>
      </c>
      <c r="C257" s="1" t="n">
        <v>1.361886763</v>
      </c>
      <c r="D257" s="1" t="s">
        <v>10</v>
      </c>
      <c r="E257" s="1" t="s">
        <v>2969</v>
      </c>
    </row>
    <row r="258" customFormat="false" ht="15.75" hidden="false" customHeight="false" outlineLevel="0" collapsed="false">
      <c r="A258" s="1" t="s">
        <v>2970</v>
      </c>
      <c r="B258" s="3" t="n">
        <v>7.87E-076</v>
      </c>
      <c r="C258" s="1" t="n">
        <v>1.322686642</v>
      </c>
      <c r="D258" s="1" t="s">
        <v>10</v>
      </c>
      <c r="E258" s="1" t="s">
        <v>2971</v>
      </c>
    </row>
    <row r="259" customFormat="false" ht="15.75" hidden="false" customHeight="false" outlineLevel="0" collapsed="false">
      <c r="A259" s="1" t="s">
        <v>2972</v>
      </c>
      <c r="B259" s="3" t="n">
        <v>4.22E-125</v>
      </c>
      <c r="C259" s="1" t="n">
        <v>-2.180351097</v>
      </c>
      <c r="D259" s="1" t="s">
        <v>7</v>
      </c>
      <c r="E259" s="1" t="s">
        <v>2532</v>
      </c>
    </row>
    <row r="260" customFormat="false" ht="15.75" hidden="false" customHeight="false" outlineLevel="0" collapsed="false">
      <c r="A260" s="1" t="s">
        <v>2973</v>
      </c>
      <c r="B260" s="3" t="n">
        <v>2.09E-045</v>
      </c>
      <c r="C260" s="1" t="n">
        <v>1.967098901</v>
      </c>
      <c r="D260" s="1" t="s">
        <v>10</v>
      </c>
      <c r="E260" s="1" t="s">
        <v>2974</v>
      </c>
    </row>
    <row r="261" customFormat="false" ht="15.75" hidden="false" customHeight="false" outlineLevel="0" collapsed="false">
      <c r="A261" s="1" t="s">
        <v>2975</v>
      </c>
      <c r="B261" s="3" t="n">
        <v>1.9E-083</v>
      </c>
      <c r="C261" s="1" t="n">
        <v>1.140431963</v>
      </c>
      <c r="D261" s="1" t="s">
        <v>10</v>
      </c>
      <c r="E261" s="1" t="s">
        <v>2976</v>
      </c>
    </row>
    <row r="262" customFormat="false" ht="15.75" hidden="false" customHeight="false" outlineLevel="0" collapsed="false">
      <c r="A262" s="1" t="s">
        <v>2977</v>
      </c>
      <c r="B262" s="3" t="n">
        <v>2.58E-030</v>
      </c>
      <c r="C262" s="1" t="n">
        <v>1.677795255</v>
      </c>
      <c r="D262" s="1" t="s">
        <v>10</v>
      </c>
      <c r="E262" s="1" t="s">
        <v>2978</v>
      </c>
    </row>
    <row r="263" customFormat="false" ht="15.75" hidden="false" customHeight="false" outlineLevel="0" collapsed="false">
      <c r="A263" s="1" t="s">
        <v>2979</v>
      </c>
      <c r="B263" s="3" t="n">
        <v>3.28E-006</v>
      </c>
      <c r="C263" s="1" t="n">
        <v>1.321469377</v>
      </c>
      <c r="D263" s="1" t="s">
        <v>10</v>
      </c>
      <c r="E263" s="1" t="s">
        <v>2980</v>
      </c>
    </row>
    <row r="264" customFormat="false" ht="15.75" hidden="false" customHeight="false" outlineLevel="0" collapsed="false">
      <c r="A264" s="1" t="s">
        <v>2981</v>
      </c>
      <c r="B264" s="3" t="n">
        <v>1.32E-043</v>
      </c>
      <c r="C264" s="1" t="n">
        <v>1.675810621</v>
      </c>
      <c r="D264" s="1" t="s">
        <v>10</v>
      </c>
      <c r="E264" s="1" t="s">
        <v>2982</v>
      </c>
    </row>
    <row r="265" customFormat="false" ht="15.75" hidden="false" customHeight="false" outlineLevel="0" collapsed="false">
      <c r="A265" s="1" t="s">
        <v>2983</v>
      </c>
      <c r="B265" s="3" t="n">
        <v>1.18E-030</v>
      </c>
      <c r="C265" s="1" t="n">
        <v>1.297472375</v>
      </c>
      <c r="D265" s="1" t="s">
        <v>10</v>
      </c>
      <c r="E265" s="1" t="s">
        <v>2536</v>
      </c>
    </row>
    <row r="266" customFormat="false" ht="15.75" hidden="false" customHeight="false" outlineLevel="0" collapsed="false">
      <c r="A266" s="1" t="s">
        <v>2984</v>
      </c>
      <c r="B266" s="3" t="n">
        <v>4.45E-021</v>
      </c>
      <c r="C266" s="1" t="n">
        <v>-1.324255494</v>
      </c>
      <c r="D266" s="1" t="s">
        <v>7</v>
      </c>
      <c r="E266" s="1" t="s">
        <v>2985</v>
      </c>
    </row>
    <row r="267" customFormat="false" ht="15.75" hidden="false" customHeight="false" outlineLevel="0" collapsed="false">
      <c r="A267" s="1" t="s">
        <v>2986</v>
      </c>
      <c r="B267" s="3" t="n">
        <v>4.54E-148</v>
      </c>
      <c r="C267" s="1" t="n">
        <v>1.50739386</v>
      </c>
      <c r="D267" s="1" t="s">
        <v>10</v>
      </c>
      <c r="E267" s="1" t="s">
        <v>2532</v>
      </c>
    </row>
    <row r="268" customFormat="false" ht="15.75" hidden="false" customHeight="false" outlineLevel="0" collapsed="false">
      <c r="A268" s="1" t="s">
        <v>2987</v>
      </c>
      <c r="B268" s="3" t="n">
        <v>5.15E-018</v>
      </c>
      <c r="C268" s="1" t="n">
        <v>-1.331117499</v>
      </c>
      <c r="D268" s="1" t="s">
        <v>7</v>
      </c>
      <c r="E268" s="1" t="s">
        <v>2988</v>
      </c>
    </row>
    <row r="269" customFormat="false" ht="15.75" hidden="false" customHeight="false" outlineLevel="0" collapsed="false">
      <c r="A269" s="1" t="s">
        <v>2989</v>
      </c>
      <c r="B269" s="3" t="n">
        <v>6.51E-009</v>
      </c>
      <c r="C269" s="1" t="n">
        <v>-1.162587261</v>
      </c>
      <c r="D269" s="1" t="s">
        <v>7</v>
      </c>
      <c r="E269" s="1" t="s">
        <v>2532</v>
      </c>
    </row>
    <row r="270" customFormat="false" ht="15.75" hidden="false" customHeight="false" outlineLevel="0" collapsed="false">
      <c r="A270" s="1" t="s">
        <v>2990</v>
      </c>
      <c r="B270" s="3" t="n">
        <v>2.44E-059</v>
      </c>
      <c r="C270" s="1" t="n">
        <v>-1.341773742</v>
      </c>
      <c r="D270" s="1" t="s">
        <v>7</v>
      </c>
      <c r="E270" s="1" t="s">
        <v>2991</v>
      </c>
    </row>
    <row r="271" customFormat="false" ht="15.75" hidden="false" customHeight="false" outlineLevel="0" collapsed="false">
      <c r="A271" s="1" t="s">
        <v>2992</v>
      </c>
      <c r="B271" s="3" t="n">
        <v>1.35E-040</v>
      </c>
      <c r="C271" s="1" t="n">
        <v>1.29564198</v>
      </c>
      <c r="D271" s="1" t="s">
        <v>10</v>
      </c>
      <c r="E271" s="1" t="s">
        <v>2993</v>
      </c>
    </row>
    <row r="272" customFormat="false" ht="15.75" hidden="false" customHeight="false" outlineLevel="0" collapsed="false">
      <c r="A272" s="1" t="s">
        <v>2994</v>
      </c>
      <c r="B272" s="1" t="n">
        <v>0.004135634</v>
      </c>
      <c r="C272" s="1" t="n">
        <v>-1.031767514</v>
      </c>
      <c r="D272" s="1" t="s">
        <v>7</v>
      </c>
      <c r="E272" s="1" t="s">
        <v>2995</v>
      </c>
    </row>
    <row r="273" customFormat="false" ht="15.75" hidden="false" customHeight="false" outlineLevel="0" collapsed="false">
      <c r="A273" s="1" t="s">
        <v>2996</v>
      </c>
      <c r="B273" s="3" t="n">
        <v>8.94E-275</v>
      </c>
      <c r="C273" s="1" t="n">
        <v>1.947257745</v>
      </c>
      <c r="D273" s="1" t="s">
        <v>10</v>
      </c>
      <c r="E273" s="1" t="s">
        <v>2997</v>
      </c>
    </row>
    <row r="274" customFormat="false" ht="15.75" hidden="false" customHeight="false" outlineLevel="0" collapsed="false">
      <c r="A274" s="1" t="s">
        <v>2998</v>
      </c>
      <c r="B274" s="3" t="n">
        <v>2.78E-189</v>
      </c>
      <c r="C274" s="1" t="n">
        <v>1.70823458</v>
      </c>
      <c r="D274" s="1" t="s">
        <v>10</v>
      </c>
      <c r="E274" s="1" t="s">
        <v>2999</v>
      </c>
    </row>
    <row r="275" customFormat="false" ht="15.75" hidden="false" customHeight="false" outlineLevel="0" collapsed="false">
      <c r="A275" s="1" t="s">
        <v>3000</v>
      </c>
      <c r="B275" s="3" t="n">
        <v>5.81E-248</v>
      </c>
      <c r="C275" s="1" t="n">
        <v>2.597283461</v>
      </c>
      <c r="D275" s="1" t="s">
        <v>10</v>
      </c>
      <c r="E275" s="1" t="s">
        <v>3001</v>
      </c>
    </row>
    <row r="276" customFormat="false" ht="15.75" hidden="false" customHeight="false" outlineLevel="0" collapsed="false">
      <c r="A276" s="1" t="s">
        <v>3002</v>
      </c>
      <c r="B276" s="3" t="n">
        <v>3.31E-016</v>
      </c>
      <c r="C276" s="1" t="n">
        <v>-2.922828264</v>
      </c>
      <c r="D276" s="1" t="s">
        <v>7</v>
      </c>
      <c r="E276" s="1" t="s">
        <v>3003</v>
      </c>
    </row>
    <row r="277" customFormat="false" ht="15.75" hidden="false" customHeight="false" outlineLevel="0" collapsed="false">
      <c r="A277" s="1" t="s">
        <v>3004</v>
      </c>
      <c r="B277" s="3" t="n">
        <v>1.26E-041</v>
      </c>
      <c r="C277" s="1" t="n">
        <v>1.666050589</v>
      </c>
      <c r="D277" s="1" t="s">
        <v>10</v>
      </c>
      <c r="E277" s="1" t="s">
        <v>3005</v>
      </c>
    </row>
    <row r="278" customFormat="false" ht="15.75" hidden="false" customHeight="false" outlineLevel="0" collapsed="false">
      <c r="A278" s="1" t="s">
        <v>3006</v>
      </c>
      <c r="B278" s="3" t="n">
        <v>2.18E-009</v>
      </c>
      <c r="C278" s="1" t="n">
        <v>-1.051187712</v>
      </c>
      <c r="D278" s="1" t="s">
        <v>7</v>
      </c>
      <c r="E278" s="1" t="s">
        <v>2532</v>
      </c>
    </row>
    <row r="279" customFormat="false" ht="15.75" hidden="false" customHeight="false" outlineLevel="0" collapsed="false">
      <c r="A279" s="1" t="s">
        <v>3007</v>
      </c>
      <c r="B279" s="3" t="n">
        <v>8.32E-175</v>
      </c>
      <c r="C279" s="1" t="n">
        <v>1.973521178</v>
      </c>
      <c r="D279" s="1" t="s">
        <v>10</v>
      </c>
      <c r="E279" s="1" t="s">
        <v>3008</v>
      </c>
    </row>
    <row r="280" customFormat="false" ht="15.75" hidden="false" customHeight="false" outlineLevel="0" collapsed="false">
      <c r="A280" s="1" t="s">
        <v>3009</v>
      </c>
      <c r="B280" s="3" t="n">
        <v>4.24E-275</v>
      </c>
      <c r="C280" s="1" t="n">
        <v>1.937961456</v>
      </c>
      <c r="D280" s="1" t="s">
        <v>10</v>
      </c>
      <c r="E280" s="1" t="s">
        <v>3010</v>
      </c>
    </row>
    <row r="281" customFormat="false" ht="15.75" hidden="false" customHeight="false" outlineLevel="0" collapsed="false">
      <c r="A281" s="1" t="s">
        <v>3011</v>
      </c>
      <c r="B281" s="3" t="n">
        <v>1.65E-009</v>
      </c>
      <c r="C281" s="1" t="n">
        <v>1.08859121</v>
      </c>
      <c r="D281" s="1" t="s">
        <v>10</v>
      </c>
      <c r="E281" s="1" t="s">
        <v>2530</v>
      </c>
    </row>
    <row r="282" customFormat="false" ht="15.75" hidden="false" customHeight="false" outlineLevel="0" collapsed="false">
      <c r="A282" s="1" t="s">
        <v>3012</v>
      </c>
      <c r="B282" s="3" t="n">
        <v>7.46E-017</v>
      </c>
      <c r="C282" s="1" t="n">
        <v>1.912433687</v>
      </c>
      <c r="D282" s="1" t="s">
        <v>10</v>
      </c>
      <c r="E282" s="1" t="s">
        <v>3013</v>
      </c>
    </row>
    <row r="283" customFormat="false" ht="15.75" hidden="false" customHeight="false" outlineLevel="0" collapsed="false">
      <c r="A283" s="1" t="s">
        <v>3014</v>
      </c>
      <c r="B283" s="3" t="n">
        <v>1.36E-005</v>
      </c>
      <c r="C283" s="1" t="n">
        <v>2.033730139</v>
      </c>
      <c r="D283" s="1" t="s">
        <v>10</v>
      </c>
      <c r="E283" s="1" t="s">
        <v>2893</v>
      </c>
    </row>
    <row r="284" customFormat="false" ht="15.75" hidden="false" customHeight="false" outlineLevel="0" collapsed="false">
      <c r="A284" s="1" t="s">
        <v>3015</v>
      </c>
      <c r="B284" s="3" t="n">
        <v>5.95E-005</v>
      </c>
      <c r="C284" s="1" t="n">
        <v>1.108514934</v>
      </c>
      <c r="D284" s="1" t="s">
        <v>10</v>
      </c>
      <c r="E284" s="1" t="s">
        <v>3016</v>
      </c>
    </row>
    <row r="285" customFormat="false" ht="15.75" hidden="false" customHeight="false" outlineLevel="0" collapsed="false">
      <c r="A285" s="1" t="s">
        <v>3017</v>
      </c>
      <c r="B285" s="1" t="n">
        <v>0.002239653</v>
      </c>
      <c r="C285" s="1" t="n">
        <v>1.028490445</v>
      </c>
      <c r="D285" s="1" t="s">
        <v>10</v>
      </c>
      <c r="E285" s="1" t="s">
        <v>3018</v>
      </c>
    </row>
    <row r="286" customFormat="false" ht="15.75" hidden="false" customHeight="false" outlineLevel="0" collapsed="false">
      <c r="A286" s="1" t="s">
        <v>3019</v>
      </c>
      <c r="B286" s="1" t="n">
        <v>0</v>
      </c>
      <c r="C286" s="1" t="n">
        <v>2.783933942</v>
      </c>
      <c r="D286" s="1" t="s">
        <v>10</v>
      </c>
      <c r="E286" s="1" t="s">
        <v>3020</v>
      </c>
    </row>
    <row r="287" customFormat="false" ht="15.75" hidden="false" customHeight="false" outlineLevel="0" collapsed="false">
      <c r="A287" s="1" t="s">
        <v>3021</v>
      </c>
      <c r="B287" s="1" t="n">
        <v>0.003629166</v>
      </c>
      <c r="C287" s="1" t="n">
        <v>-1.026735437</v>
      </c>
      <c r="D287" s="1" t="s">
        <v>7</v>
      </c>
      <c r="E287" s="1" t="s">
        <v>3022</v>
      </c>
    </row>
    <row r="288" customFormat="false" ht="15.75" hidden="false" customHeight="false" outlineLevel="0" collapsed="false">
      <c r="A288" s="1" t="s">
        <v>3023</v>
      </c>
      <c r="B288" s="3" t="n">
        <v>8.41E-066</v>
      </c>
      <c r="C288" s="1" t="n">
        <v>1.711943752</v>
      </c>
      <c r="D288" s="1" t="s">
        <v>10</v>
      </c>
      <c r="E288" s="1" t="s">
        <v>3024</v>
      </c>
    </row>
    <row r="289" customFormat="false" ht="15.75" hidden="false" customHeight="false" outlineLevel="0" collapsed="false">
      <c r="A289" s="1" t="s">
        <v>3025</v>
      </c>
      <c r="B289" s="3" t="n">
        <v>4.97E-011</v>
      </c>
      <c r="C289" s="1" t="n">
        <v>-1.429846197</v>
      </c>
      <c r="D289" s="1" t="s">
        <v>7</v>
      </c>
      <c r="E289" s="1" t="s">
        <v>3026</v>
      </c>
    </row>
    <row r="290" customFormat="false" ht="15.75" hidden="false" customHeight="false" outlineLevel="0" collapsed="false">
      <c r="A290" s="1" t="s">
        <v>3027</v>
      </c>
      <c r="B290" s="3" t="n">
        <v>4.11E-016</v>
      </c>
      <c r="C290" s="1" t="n">
        <v>2.113086034</v>
      </c>
      <c r="D290" s="1" t="s">
        <v>10</v>
      </c>
      <c r="E290" s="1" t="s">
        <v>3028</v>
      </c>
    </row>
    <row r="291" customFormat="false" ht="15.75" hidden="false" customHeight="false" outlineLevel="0" collapsed="false">
      <c r="A291" s="1" t="s">
        <v>3029</v>
      </c>
      <c r="B291" s="3" t="n">
        <v>1.7E-058</v>
      </c>
      <c r="C291" s="1" t="n">
        <v>1.942869703</v>
      </c>
      <c r="D291" s="1" t="s">
        <v>10</v>
      </c>
      <c r="E291" s="1" t="s">
        <v>3030</v>
      </c>
    </row>
    <row r="292" customFormat="false" ht="15.75" hidden="false" customHeight="false" outlineLevel="0" collapsed="false">
      <c r="A292" s="1" t="s">
        <v>3031</v>
      </c>
      <c r="B292" s="3" t="n">
        <v>1.26E-009</v>
      </c>
      <c r="C292" s="1" t="n">
        <v>3.545924338</v>
      </c>
      <c r="D292" s="1" t="s">
        <v>10</v>
      </c>
      <c r="E292" s="1" t="s">
        <v>3032</v>
      </c>
    </row>
    <row r="293" customFormat="false" ht="15.75" hidden="false" customHeight="false" outlineLevel="0" collapsed="false">
      <c r="A293" s="1" t="s">
        <v>3033</v>
      </c>
      <c r="B293" s="3" t="n">
        <v>2.06E-013</v>
      </c>
      <c r="C293" s="1" t="n">
        <v>1.476298872</v>
      </c>
      <c r="D293" s="1" t="s">
        <v>10</v>
      </c>
      <c r="E293" s="1" t="s">
        <v>3034</v>
      </c>
    </row>
    <row r="294" customFormat="false" ht="15.75" hidden="false" customHeight="false" outlineLevel="0" collapsed="false">
      <c r="A294" s="1" t="s">
        <v>3035</v>
      </c>
      <c r="B294" s="3" t="n">
        <v>1.11E-009</v>
      </c>
      <c r="C294" s="1" t="n">
        <v>-1.174168348</v>
      </c>
      <c r="D294" s="1" t="s">
        <v>7</v>
      </c>
      <c r="E294" s="1" t="s">
        <v>3036</v>
      </c>
    </row>
    <row r="295" customFormat="false" ht="15.75" hidden="false" customHeight="false" outlineLevel="0" collapsed="false">
      <c r="A295" s="1" t="s">
        <v>3037</v>
      </c>
      <c r="B295" s="1" t="n">
        <v>0</v>
      </c>
      <c r="C295" s="1" t="n">
        <v>2.484931603</v>
      </c>
      <c r="D295" s="1" t="s">
        <v>10</v>
      </c>
      <c r="E295" s="1" t="s">
        <v>2944</v>
      </c>
    </row>
    <row r="296" customFormat="false" ht="15.75" hidden="false" customHeight="false" outlineLevel="0" collapsed="false">
      <c r="A296" s="1" t="s">
        <v>3038</v>
      </c>
      <c r="B296" s="3" t="n">
        <v>7.53E-157</v>
      </c>
      <c r="C296" s="1" t="n">
        <v>1.394227913</v>
      </c>
      <c r="D296" s="1" t="s">
        <v>10</v>
      </c>
      <c r="E296" s="1" t="s">
        <v>3039</v>
      </c>
    </row>
    <row r="297" customFormat="false" ht="15.75" hidden="false" customHeight="false" outlineLevel="0" collapsed="false">
      <c r="A297" s="1" t="s">
        <v>3040</v>
      </c>
      <c r="B297" s="1" t="n">
        <v>0</v>
      </c>
      <c r="C297" s="1" t="n">
        <v>-4.184105136</v>
      </c>
      <c r="D297" s="1" t="s">
        <v>7</v>
      </c>
      <c r="E297" s="1" t="s">
        <v>2532</v>
      </c>
    </row>
    <row r="298" customFormat="false" ht="15.75" hidden="false" customHeight="false" outlineLevel="0" collapsed="false">
      <c r="A298" s="1" t="s">
        <v>3041</v>
      </c>
      <c r="B298" s="3" t="n">
        <v>3.35E-111</v>
      </c>
      <c r="C298" s="1" t="n">
        <v>2.535782754</v>
      </c>
      <c r="D298" s="1" t="s">
        <v>10</v>
      </c>
      <c r="E298" s="1" t="s">
        <v>3042</v>
      </c>
    </row>
    <row r="299" customFormat="false" ht="15.75" hidden="false" customHeight="false" outlineLevel="0" collapsed="false">
      <c r="A299" s="1" t="s">
        <v>3043</v>
      </c>
      <c r="B299" s="3" t="n">
        <v>2.84E-016</v>
      </c>
      <c r="C299" s="1" t="n">
        <v>1.274122796</v>
      </c>
      <c r="D299" s="1" t="s">
        <v>10</v>
      </c>
      <c r="E299" s="1" t="s">
        <v>3044</v>
      </c>
    </row>
    <row r="300" customFormat="false" ht="15.75" hidden="false" customHeight="false" outlineLevel="0" collapsed="false">
      <c r="A300" s="1" t="s">
        <v>3045</v>
      </c>
      <c r="B300" s="3" t="n">
        <v>6.39E-006</v>
      </c>
      <c r="C300" s="1" t="n">
        <v>1.870900594</v>
      </c>
      <c r="D300" s="1" t="s">
        <v>10</v>
      </c>
      <c r="E300" s="1" t="s">
        <v>3046</v>
      </c>
    </row>
    <row r="301" customFormat="false" ht="15.75" hidden="false" customHeight="false" outlineLevel="0" collapsed="false">
      <c r="A301" s="1" t="s">
        <v>3047</v>
      </c>
      <c r="B301" s="3" t="n">
        <v>2.12E-057</v>
      </c>
      <c r="C301" s="1" t="n">
        <v>1.050380694</v>
      </c>
      <c r="D301" s="1" t="s">
        <v>10</v>
      </c>
      <c r="E301" s="1" t="s">
        <v>3048</v>
      </c>
    </row>
    <row r="302" customFormat="false" ht="15.75" hidden="false" customHeight="false" outlineLevel="0" collapsed="false">
      <c r="A302" s="1" t="s">
        <v>3049</v>
      </c>
      <c r="B302" s="3" t="n">
        <v>4.47E-006</v>
      </c>
      <c r="C302" s="1" t="n">
        <v>1.25667858</v>
      </c>
      <c r="D302" s="1" t="s">
        <v>10</v>
      </c>
      <c r="E302" s="1" t="s">
        <v>3050</v>
      </c>
    </row>
    <row r="303" customFormat="false" ht="15.75" hidden="false" customHeight="false" outlineLevel="0" collapsed="false">
      <c r="A303" s="1" t="s">
        <v>3051</v>
      </c>
      <c r="B303" s="3" t="n">
        <v>3.71E-219</v>
      </c>
      <c r="C303" s="1" t="n">
        <v>-2.008748808</v>
      </c>
      <c r="D303" s="1" t="s">
        <v>7</v>
      </c>
      <c r="E303" s="1" t="s">
        <v>2532</v>
      </c>
    </row>
    <row r="304" customFormat="false" ht="15.75" hidden="false" customHeight="false" outlineLevel="0" collapsed="false">
      <c r="A304" s="1" t="s">
        <v>3052</v>
      </c>
      <c r="B304" s="3" t="n">
        <v>5.41E-019</v>
      </c>
      <c r="C304" s="1" t="n">
        <v>-3.015376427</v>
      </c>
      <c r="D304" s="1" t="s">
        <v>7</v>
      </c>
      <c r="E304" s="1" t="s">
        <v>3053</v>
      </c>
    </row>
    <row r="305" customFormat="false" ht="15.75" hidden="false" customHeight="false" outlineLevel="0" collapsed="false">
      <c r="A305" s="1" t="s">
        <v>3054</v>
      </c>
      <c r="B305" s="3" t="n">
        <v>5.87E-196</v>
      </c>
      <c r="C305" s="1" t="n">
        <v>1.751649673</v>
      </c>
      <c r="D305" s="1" t="s">
        <v>10</v>
      </c>
      <c r="E305" s="1" t="s">
        <v>3055</v>
      </c>
    </row>
    <row r="306" customFormat="false" ht="15.75" hidden="false" customHeight="false" outlineLevel="0" collapsed="false">
      <c r="A306" s="1" t="s">
        <v>3056</v>
      </c>
      <c r="B306" s="3" t="n">
        <v>2.92E-007</v>
      </c>
      <c r="C306" s="1" t="n">
        <v>-1.643588615</v>
      </c>
      <c r="D306" s="1" t="s">
        <v>7</v>
      </c>
      <c r="E306" s="1" t="s">
        <v>3057</v>
      </c>
    </row>
    <row r="307" customFormat="false" ht="15.75" hidden="false" customHeight="false" outlineLevel="0" collapsed="false">
      <c r="A307" s="1" t="s">
        <v>3058</v>
      </c>
      <c r="B307" s="3" t="n">
        <v>5.17E-005</v>
      </c>
      <c r="C307" s="1" t="n">
        <v>1.800329195</v>
      </c>
      <c r="D307" s="1" t="s">
        <v>10</v>
      </c>
      <c r="E307" s="1" t="s">
        <v>3020</v>
      </c>
    </row>
    <row r="308" customFormat="false" ht="15.75" hidden="false" customHeight="false" outlineLevel="0" collapsed="false">
      <c r="A308" s="1" t="s">
        <v>3059</v>
      </c>
      <c r="B308" s="3" t="n">
        <v>4.71E-247</v>
      </c>
      <c r="C308" s="1" t="n">
        <v>2.276833107</v>
      </c>
      <c r="D308" s="1" t="s">
        <v>10</v>
      </c>
      <c r="E308" s="1" t="s">
        <v>3060</v>
      </c>
    </row>
    <row r="309" customFormat="false" ht="15.75" hidden="false" customHeight="false" outlineLevel="0" collapsed="false">
      <c r="A309" s="1" t="s">
        <v>3061</v>
      </c>
      <c r="B309" s="3" t="n">
        <v>3.51E-121</v>
      </c>
      <c r="C309" s="1" t="n">
        <v>1.302458003</v>
      </c>
      <c r="D309" s="1" t="s">
        <v>10</v>
      </c>
      <c r="E309" s="1" t="s">
        <v>3062</v>
      </c>
    </row>
    <row r="310" customFormat="false" ht="15.75" hidden="false" customHeight="false" outlineLevel="0" collapsed="false">
      <c r="A310" s="1" t="s">
        <v>3063</v>
      </c>
      <c r="B310" s="3" t="n">
        <v>1.87E-090</v>
      </c>
      <c r="C310" s="1" t="n">
        <v>2.31467395</v>
      </c>
      <c r="D310" s="1" t="s">
        <v>10</v>
      </c>
      <c r="E310" s="1" t="s">
        <v>2532</v>
      </c>
    </row>
    <row r="311" customFormat="false" ht="15.75" hidden="false" customHeight="false" outlineLevel="0" collapsed="false">
      <c r="A311" s="1" t="s">
        <v>3064</v>
      </c>
      <c r="B311" s="3" t="n">
        <v>1.19E-007</v>
      </c>
      <c r="C311" s="1" t="n">
        <v>1.686124554</v>
      </c>
      <c r="D311" s="1" t="s">
        <v>10</v>
      </c>
      <c r="E311" s="1" t="s">
        <v>2532</v>
      </c>
    </row>
    <row r="312" customFormat="false" ht="15.75" hidden="false" customHeight="false" outlineLevel="0" collapsed="false">
      <c r="A312" s="1" t="s">
        <v>3065</v>
      </c>
      <c r="B312" s="3" t="n">
        <v>1.64E-045</v>
      </c>
      <c r="C312" s="1" t="n">
        <v>-2.262437714</v>
      </c>
      <c r="D312" s="1" t="s">
        <v>7</v>
      </c>
      <c r="E312" s="1" t="s">
        <v>3066</v>
      </c>
    </row>
    <row r="313" customFormat="false" ht="15.75" hidden="false" customHeight="false" outlineLevel="0" collapsed="false">
      <c r="A313" s="1" t="s">
        <v>3067</v>
      </c>
      <c r="B313" s="3" t="n">
        <v>1.65E-066</v>
      </c>
      <c r="C313" s="1" t="n">
        <v>1.291023288</v>
      </c>
      <c r="D313" s="1" t="s">
        <v>10</v>
      </c>
      <c r="E313" s="1" t="s">
        <v>3068</v>
      </c>
    </row>
    <row r="314" customFormat="false" ht="15.75" hidden="false" customHeight="false" outlineLevel="0" collapsed="false">
      <c r="A314" s="1" t="s">
        <v>3069</v>
      </c>
      <c r="B314" s="3" t="n">
        <v>3.59E-066</v>
      </c>
      <c r="C314" s="1" t="n">
        <v>2.885797694</v>
      </c>
      <c r="D314" s="1" t="s">
        <v>10</v>
      </c>
      <c r="E314" s="1" t="s">
        <v>3070</v>
      </c>
    </row>
    <row r="315" customFormat="false" ht="15.75" hidden="false" customHeight="false" outlineLevel="0" collapsed="false">
      <c r="A315" s="1" t="s">
        <v>3071</v>
      </c>
      <c r="B315" s="3" t="n">
        <v>1.64E-067</v>
      </c>
      <c r="C315" s="1" t="n">
        <v>1.426603434</v>
      </c>
      <c r="D315" s="1" t="s">
        <v>10</v>
      </c>
      <c r="E315" s="1" t="s">
        <v>2532</v>
      </c>
    </row>
    <row r="316" customFormat="false" ht="15.75" hidden="false" customHeight="false" outlineLevel="0" collapsed="false">
      <c r="A316" s="1" t="s">
        <v>3072</v>
      </c>
      <c r="B316" s="3" t="n">
        <v>1.24E-029</v>
      </c>
      <c r="C316" s="1" t="n">
        <v>1.035202987</v>
      </c>
      <c r="D316" s="1" t="s">
        <v>10</v>
      </c>
      <c r="E316" s="1" t="s">
        <v>3073</v>
      </c>
    </row>
    <row r="317" customFormat="false" ht="15.75" hidden="false" customHeight="false" outlineLevel="0" collapsed="false">
      <c r="A317" s="1" t="s">
        <v>3074</v>
      </c>
      <c r="B317" s="3" t="n">
        <v>6.53E-021</v>
      </c>
      <c r="C317" s="1" t="n">
        <v>1.999565122</v>
      </c>
      <c r="D317" s="1" t="s">
        <v>10</v>
      </c>
      <c r="E317" s="1" t="s">
        <v>3075</v>
      </c>
    </row>
    <row r="318" customFormat="false" ht="15.75" hidden="false" customHeight="false" outlineLevel="0" collapsed="false">
      <c r="A318" s="1" t="s">
        <v>3076</v>
      </c>
      <c r="B318" s="3" t="n">
        <v>6.24E-039</v>
      </c>
      <c r="C318" s="1" t="n">
        <v>3.785405063</v>
      </c>
      <c r="D318" s="1" t="s">
        <v>10</v>
      </c>
      <c r="E318" s="1" t="s">
        <v>3077</v>
      </c>
    </row>
    <row r="319" customFormat="false" ht="15.75" hidden="false" customHeight="false" outlineLevel="0" collapsed="false">
      <c r="A319" s="1" t="s">
        <v>3078</v>
      </c>
      <c r="B319" s="3" t="n">
        <v>6.4E-005</v>
      </c>
      <c r="C319" s="1" t="n">
        <v>1.629891473</v>
      </c>
      <c r="D319" s="1" t="s">
        <v>10</v>
      </c>
      <c r="E319" s="1" t="s">
        <v>3079</v>
      </c>
    </row>
    <row r="320" customFormat="false" ht="15.75" hidden="false" customHeight="false" outlineLevel="0" collapsed="false">
      <c r="A320" s="1" t="s">
        <v>3080</v>
      </c>
      <c r="B320" s="3" t="n">
        <v>3.45E-031</v>
      </c>
      <c r="C320" s="1" t="n">
        <v>-1.10882487</v>
      </c>
      <c r="D320" s="1" t="s">
        <v>7</v>
      </c>
      <c r="E320" s="1" t="s">
        <v>2532</v>
      </c>
    </row>
    <row r="321" customFormat="false" ht="15.75" hidden="false" customHeight="false" outlineLevel="0" collapsed="false">
      <c r="A321" s="1" t="s">
        <v>3081</v>
      </c>
      <c r="B321" s="1" t="n">
        <v>0</v>
      </c>
      <c r="C321" s="1" t="n">
        <v>2.205206045</v>
      </c>
      <c r="D321" s="1" t="s">
        <v>10</v>
      </c>
      <c r="E321" s="1" t="s">
        <v>3082</v>
      </c>
    </row>
    <row r="322" customFormat="false" ht="15.75" hidden="false" customHeight="false" outlineLevel="0" collapsed="false">
      <c r="A322" s="1" t="s">
        <v>3083</v>
      </c>
      <c r="B322" s="3" t="n">
        <v>5.05E-176</v>
      </c>
      <c r="C322" s="1" t="n">
        <v>1.477239059</v>
      </c>
      <c r="D322" s="1" t="s">
        <v>10</v>
      </c>
      <c r="E322" s="1" t="s">
        <v>3084</v>
      </c>
    </row>
    <row r="323" customFormat="false" ht="15.75" hidden="false" customHeight="false" outlineLevel="0" collapsed="false">
      <c r="A323" s="1" t="s">
        <v>3085</v>
      </c>
      <c r="B323" s="3" t="n">
        <v>4.25E-116</v>
      </c>
      <c r="C323" s="1" t="n">
        <v>1.377921819</v>
      </c>
      <c r="D323" s="1" t="s">
        <v>10</v>
      </c>
      <c r="E323" s="1" t="s">
        <v>3086</v>
      </c>
    </row>
    <row r="324" customFormat="false" ht="15.75" hidden="false" customHeight="false" outlineLevel="0" collapsed="false">
      <c r="A324" s="1" t="s">
        <v>3087</v>
      </c>
      <c r="B324" s="3" t="n">
        <v>4.9E-016</v>
      </c>
      <c r="C324" s="1" t="n">
        <v>-1.348429858</v>
      </c>
      <c r="D324" s="1" t="s">
        <v>7</v>
      </c>
      <c r="E324" s="1" t="s">
        <v>3088</v>
      </c>
    </row>
    <row r="325" customFormat="false" ht="15.75" hidden="false" customHeight="false" outlineLevel="0" collapsed="false">
      <c r="A325" s="1" t="s">
        <v>3089</v>
      </c>
      <c r="B325" s="3" t="n">
        <v>2.23E-049</v>
      </c>
      <c r="C325" s="1" t="n">
        <v>1.595644187</v>
      </c>
      <c r="D325" s="1" t="s">
        <v>10</v>
      </c>
      <c r="E325" s="1" t="s">
        <v>3090</v>
      </c>
    </row>
    <row r="326" customFormat="false" ht="15.75" hidden="false" customHeight="false" outlineLevel="0" collapsed="false">
      <c r="A326" s="1" t="s">
        <v>3091</v>
      </c>
      <c r="B326" s="3" t="n">
        <v>5.37E-126</v>
      </c>
      <c r="C326" s="1" t="n">
        <v>-1.974131299</v>
      </c>
      <c r="D326" s="1" t="s">
        <v>7</v>
      </c>
      <c r="E326" s="1" t="s">
        <v>3092</v>
      </c>
    </row>
    <row r="327" customFormat="false" ht="15.75" hidden="false" customHeight="false" outlineLevel="0" collapsed="false">
      <c r="A327" s="1" t="s">
        <v>3093</v>
      </c>
      <c r="B327" s="3" t="n">
        <v>2.63E-027</v>
      </c>
      <c r="C327" s="1" t="n">
        <v>1.050203587</v>
      </c>
      <c r="D327" s="1" t="s">
        <v>10</v>
      </c>
      <c r="E327" s="1" t="s">
        <v>2791</v>
      </c>
    </row>
    <row r="328" customFormat="false" ht="15.75" hidden="false" customHeight="false" outlineLevel="0" collapsed="false">
      <c r="A328" s="1" t="s">
        <v>3094</v>
      </c>
      <c r="B328" s="3" t="n">
        <v>3.2E-005</v>
      </c>
      <c r="C328" s="1" t="n">
        <v>1.863580694</v>
      </c>
      <c r="D328" s="1" t="s">
        <v>10</v>
      </c>
      <c r="E328" s="1" t="s">
        <v>3095</v>
      </c>
    </row>
    <row r="329" customFormat="false" ht="15.75" hidden="false" customHeight="false" outlineLevel="0" collapsed="false">
      <c r="A329" s="1" t="s">
        <v>3096</v>
      </c>
      <c r="B329" s="3" t="n">
        <v>5.57E-046</v>
      </c>
      <c r="C329" s="1" t="n">
        <v>1.443600345</v>
      </c>
      <c r="D329" s="1" t="s">
        <v>10</v>
      </c>
      <c r="E329" s="1" t="s">
        <v>3097</v>
      </c>
    </row>
    <row r="330" customFormat="false" ht="15.75" hidden="false" customHeight="false" outlineLevel="0" collapsed="false">
      <c r="A330" s="1" t="s">
        <v>3098</v>
      </c>
      <c r="B330" s="3" t="n">
        <v>7.54E-007</v>
      </c>
      <c r="C330" s="1" t="n">
        <v>1.38933353</v>
      </c>
      <c r="D330" s="1" t="s">
        <v>10</v>
      </c>
      <c r="E330" s="1" t="s">
        <v>3099</v>
      </c>
    </row>
    <row r="331" customFormat="false" ht="15.75" hidden="false" customHeight="false" outlineLevel="0" collapsed="false">
      <c r="A331" s="1" t="s">
        <v>3100</v>
      </c>
      <c r="B331" s="3" t="n">
        <v>4.77E-006</v>
      </c>
      <c r="C331" s="1" t="n">
        <v>1.339812433</v>
      </c>
      <c r="D331" s="1" t="s">
        <v>10</v>
      </c>
      <c r="E331" s="1" t="s">
        <v>3101</v>
      </c>
    </row>
    <row r="332" customFormat="false" ht="15.75" hidden="false" customHeight="false" outlineLevel="0" collapsed="false">
      <c r="A332" s="1" t="s">
        <v>3102</v>
      </c>
      <c r="B332" s="3" t="n">
        <v>3.7E-076</v>
      </c>
      <c r="C332" s="1" t="n">
        <v>1.434457868</v>
      </c>
      <c r="D332" s="1" t="s">
        <v>10</v>
      </c>
      <c r="E332" s="1" t="s">
        <v>3103</v>
      </c>
    </row>
    <row r="333" customFormat="false" ht="15.75" hidden="false" customHeight="false" outlineLevel="0" collapsed="false">
      <c r="A333" s="1" t="s">
        <v>3104</v>
      </c>
      <c r="B333" s="3" t="n">
        <v>1.58E-014</v>
      </c>
      <c r="C333" s="1" t="n">
        <v>-1.205306546</v>
      </c>
      <c r="D333" s="1" t="s">
        <v>7</v>
      </c>
      <c r="E333" s="1" t="s">
        <v>3105</v>
      </c>
    </row>
    <row r="334" customFormat="false" ht="15.75" hidden="false" customHeight="false" outlineLevel="0" collapsed="false">
      <c r="A334" s="1" t="s">
        <v>3106</v>
      </c>
      <c r="B334" s="3" t="n">
        <v>4.93E-024</v>
      </c>
      <c r="C334" s="1" t="n">
        <v>-2.717131429</v>
      </c>
      <c r="D334" s="1" t="s">
        <v>7</v>
      </c>
      <c r="E334" s="1" t="s">
        <v>3107</v>
      </c>
    </row>
    <row r="335" customFormat="false" ht="15.75" hidden="false" customHeight="false" outlineLevel="0" collapsed="false">
      <c r="A335" s="1" t="s">
        <v>3108</v>
      </c>
      <c r="B335" s="3" t="n">
        <v>1.34E-027</v>
      </c>
      <c r="C335" s="1" t="n">
        <v>1.021916325</v>
      </c>
      <c r="D335" s="1" t="s">
        <v>10</v>
      </c>
      <c r="E335" s="1" t="s">
        <v>2532</v>
      </c>
    </row>
    <row r="336" customFormat="false" ht="15.75" hidden="false" customHeight="false" outlineLevel="0" collapsed="false">
      <c r="A336" s="1" t="s">
        <v>3109</v>
      </c>
      <c r="B336" s="3" t="n">
        <v>4.26E-026</v>
      </c>
      <c r="C336" s="1" t="n">
        <v>1.09701439</v>
      </c>
      <c r="D336" s="1" t="s">
        <v>10</v>
      </c>
      <c r="E336" s="1" t="s">
        <v>3110</v>
      </c>
    </row>
    <row r="337" customFormat="false" ht="15.75" hidden="false" customHeight="false" outlineLevel="0" collapsed="false">
      <c r="A337" s="1" t="s">
        <v>3111</v>
      </c>
      <c r="B337" s="3" t="n">
        <v>9.8E-053</v>
      </c>
      <c r="C337" s="1" t="n">
        <v>1.538326375</v>
      </c>
      <c r="D337" s="1" t="s">
        <v>10</v>
      </c>
      <c r="E337" s="1" t="s">
        <v>3112</v>
      </c>
    </row>
    <row r="338" customFormat="false" ht="15.75" hidden="false" customHeight="false" outlineLevel="0" collapsed="false">
      <c r="A338" s="1" t="s">
        <v>3113</v>
      </c>
      <c r="B338" s="3" t="n">
        <v>2.32E-030</v>
      </c>
      <c r="C338" s="1" t="n">
        <v>1.201904248</v>
      </c>
      <c r="D338" s="1" t="s">
        <v>10</v>
      </c>
      <c r="E338" s="1" t="s">
        <v>3114</v>
      </c>
    </row>
    <row r="339" customFormat="false" ht="15.75" hidden="false" customHeight="false" outlineLevel="0" collapsed="false">
      <c r="A339" s="1" t="s">
        <v>3115</v>
      </c>
      <c r="B339" s="3" t="n">
        <v>2.18E-113</v>
      </c>
      <c r="C339" s="1" t="n">
        <v>1.398847683</v>
      </c>
      <c r="D339" s="1" t="s">
        <v>10</v>
      </c>
      <c r="E339" s="1" t="s">
        <v>3116</v>
      </c>
    </row>
    <row r="340" customFormat="false" ht="15.75" hidden="false" customHeight="false" outlineLevel="0" collapsed="false">
      <c r="A340" s="1" t="s">
        <v>3117</v>
      </c>
      <c r="B340" s="3" t="n">
        <v>6.38E-073</v>
      </c>
      <c r="C340" s="1" t="n">
        <v>-1.133441035</v>
      </c>
      <c r="D340" s="1" t="s">
        <v>7</v>
      </c>
      <c r="E340" s="1" t="s">
        <v>3118</v>
      </c>
    </row>
    <row r="341" customFormat="false" ht="15.75" hidden="false" customHeight="false" outlineLevel="0" collapsed="false">
      <c r="A341" s="1" t="s">
        <v>3119</v>
      </c>
      <c r="B341" s="3" t="n">
        <v>0.000188</v>
      </c>
      <c r="C341" s="1" t="n">
        <v>1.588304615</v>
      </c>
      <c r="D341" s="1" t="s">
        <v>10</v>
      </c>
      <c r="E341" s="1" t="s">
        <v>3120</v>
      </c>
    </row>
    <row r="342" customFormat="false" ht="15.75" hidden="false" customHeight="false" outlineLevel="0" collapsed="false">
      <c r="A342" s="1" t="s">
        <v>3121</v>
      </c>
      <c r="B342" s="1" t="n">
        <v>0</v>
      </c>
      <c r="C342" s="1" t="n">
        <v>3.867917997</v>
      </c>
      <c r="D342" s="1" t="s">
        <v>10</v>
      </c>
      <c r="E342" s="1" t="s">
        <v>2532</v>
      </c>
    </row>
    <row r="343" customFormat="false" ht="15.75" hidden="false" customHeight="false" outlineLevel="0" collapsed="false">
      <c r="A343" s="1" t="s">
        <v>3122</v>
      </c>
      <c r="B343" s="3" t="n">
        <v>4.19E-098</v>
      </c>
      <c r="C343" s="1" t="n">
        <v>1.08733492</v>
      </c>
      <c r="D343" s="1" t="s">
        <v>10</v>
      </c>
      <c r="E343" s="1" t="s">
        <v>3123</v>
      </c>
    </row>
    <row r="344" customFormat="false" ht="15.75" hidden="false" customHeight="false" outlineLevel="0" collapsed="false">
      <c r="A344" s="1" t="s">
        <v>3124</v>
      </c>
      <c r="B344" s="3" t="n">
        <v>7.9E-051</v>
      </c>
      <c r="C344" s="1" t="n">
        <v>-2.206804965</v>
      </c>
      <c r="D344" s="1" t="s">
        <v>7</v>
      </c>
      <c r="E344" s="1" t="s">
        <v>3125</v>
      </c>
    </row>
    <row r="345" customFormat="false" ht="15.75" hidden="false" customHeight="false" outlineLevel="0" collapsed="false">
      <c r="A345" s="1" t="s">
        <v>3126</v>
      </c>
      <c r="B345" s="1" t="n">
        <v>0.001423629</v>
      </c>
      <c r="C345" s="1" t="n">
        <v>-1.009398208</v>
      </c>
      <c r="D345" s="1" t="s">
        <v>7</v>
      </c>
      <c r="E345" s="1" t="s">
        <v>3127</v>
      </c>
    </row>
    <row r="346" customFormat="false" ht="15.75" hidden="false" customHeight="false" outlineLevel="0" collapsed="false">
      <c r="A346" s="1" t="s">
        <v>3128</v>
      </c>
      <c r="B346" s="3" t="n">
        <v>1.59E-055</v>
      </c>
      <c r="C346" s="1" t="n">
        <v>1.100454866</v>
      </c>
      <c r="D346" s="1" t="s">
        <v>10</v>
      </c>
      <c r="E346" s="1" t="s">
        <v>3129</v>
      </c>
    </row>
    <row r="347" customFormat="false" ht="15.75" hidden="false" customHeight="false" outlineLevel="0" collapsed="false">
      <c r="A347" s="1" t="s">
        <v>3130</v>
      </c>
      <c r="B347" s="1" t="n">
        <v>0</v>
      </c>
      <c r="C347" s="1" t="n">
        <v>2.888244862</v>
      </c>
      <c r="D347" s="1" t="s">
        <v>10</v>
      </c>
      <c r="E347" s="1" t="s">
        <v>3131</v>
      </c>
    </row>
    <row r="348" customFormat="false" ht="15.75" hidden="false" customHeight="false" outlineLevel="0" collapsed="false">
      <c r="A348" s="1" t="s">
        <v>3132</v>
      </c>
      <c r="B348" s="3" t="n">
        <v>2.21E-163</v>
      </c>
      <c r="C348" s="1" t="n">
        <v>2.975107878</v>
      </c>
      <c r="D348" s="1" t="s">
        <v>10</v>
      </c>
      <c r="E348" s="1" t="s">
        <v>2532</v>
      </c>
    </row>
    <row r="349" customFormat="false" ht="15.75" hidden="false" customHeight="false" outlineLevel="0" collapsed="false">
      <c r="A349" s="1" t="s">
        <v>3133</v>
      </c>
      <c r="B349" s="3" t="n">
        <v>3.65E-014</v>
      </c>
      <c r="C349" s="1" t="n">
        <v>-4.710340434</v>
      </c>
      <c r="D349" s="1" t="s">
        <v>7</v>
      </c>
      <c r="E349" s="1" t="s">
        <v>3134</v>
      </c>
    </row>
    <row r="350" customFormat="false" ht="15.75" hidden="false" customHeight="false" outlineLevel="0" collapsed="false">
      <c r="A350" s="1" t="s">
        <v>3135</v>
      </c>
      <c r="B350" s="3" t="n">
        <v>8.8E-011</v>
      </c>
      <c r="C350" s="1" t="n">
        <v>1.711279552</v>
      </c>
      <c r="D350" s="1" t="s">
        <v>10</v>
      </c>
      <c r="E350" s="1" t="s">
        <v>3136</v>
      </c>
    </row>
    <row r="351" customFormat="false" ht="15.75" hidden="false" customHeight="false" outlineLevel="0" collapsed="false">
      <c r="A351" s="1" t="s">
        <v>3137</v>
      </c>
      <c r="B351" s="3" t="n">
        <v>3.49E-024</v>
      </c>
      <c r="C351" s="1" t="n">
        <v>-1.26235473</v>
      </c>
      <c r="D351" s="1" t="s">
        <v>7</v>
      </c>
      <c r="E351" s="1" t="s">
        <v>3138</v>
      </c>
    </row>
    <row r="352" customFormat="false" ht="15.75" hidden="false" customHeight="false" outlineLevel="0" collapsed="false">
      <c r="A352" s="1" t="s">
        <v>3139</v>
      </c>
      <c r="B352" s="3" t="n">
        <v>4.91E-013</v>
      </c>
      <c r="C352" s="1" t="n">
        <v>1.910359186</v>
      </c>
      <c r="D352" s="1" t="s">
        <v>10</v>
      </c>
      <c r="E352" s="1" t="s">
        <v>3140</v>
      </c>
    </row>
    <row r="353" customFormat="false" ht="15.75" hidden="false" customHeight="false" outlineLevel="0" collapsed="false">
      <c r="A353" s="1" t="s">
        <v>3141</v>
      </c>
      <c r="B353" s="3" t="n">
        <v>1.23E-100</v>
      </c>
      <c r="C353" s="1" t="n">
        <v>1.992143286</v>
      </c>
      <c r="D353" s="1" t="s">
        <v>10</v>
      </c>
      <c r="E353" s="1" t="s">
        <v>3142</v>
      </c>
    </row>
    <row r="354" customFormat="false" ht="15.75" hidden="false" customHeight="false" outlineLevel="0" collapsed="false">
      <c r="A354" s="1" t="s">
        <v>3143</v>
      </c>
      <c r="B354" s="3" t="n">
        <v>2.41E-009</v>
      </c>
      <c r="C354" s="1" t="n">
        <v>-1.190692604</v>
      </c>
      <c r="D354" s="1" t="s">
        <v>7</v>
      </c>
      <c r="E354" s="1" t="s">
        <v>3144</v>
      </c>
    </row>
    <row r="355" customFormat="false" ht="15.75" hidden="false" customHeight="false" outlineLevel="0" collapsed="false">
      <c r="A355" s="1" t="s">
        <v>3145</v>
      </c>
      <c r="B355" s="3" t="n">
        <v>3.48E-024</v>
      </c>
      <c r="C355" s="1" t="n">
        <v>1.099050326</v>
      </c>
      <c r="D355" s="1" t="s">
        <v>10</v>
      </c>
      <c r="E355" s="1" t="s">
        <v>3146</v>
      </c>
    </row>
    <row r="356" customFormat="false" ht="15.75" hidden="false" customHeight="false" outlineLevel="0" collapsed="false">
      <c r="A356" s="1" t="s">
        <v>3147</v>
      </c>
      <c r="B356" s="3" t="n">
        <v>1.94E-022</v>
      </c>
      <c r="C356" s="1" t="n">
        <v>-2.544461477</v>
      </c>
      <c r="D356" s="1" t="s">
        <v>7</v>
      </c>
      <c r="E356" s="1" t="s">
        <v>3148</v>
      </c>
    </row>
    <row r="357" customFormat="false" ht="15.75" hidden="false" customHeight="false" outlineLevel="0" collapsed="false">
      <c r="A357" s="1" t="s">
        <v>3149</v>
      </c>
      <c r="B357" s="3" t="n">
        <v>3.93E-010</v>
      </c>
      <c r="C357" s="1" t="n">
        <v>1.243259567</v>
      </c>
      <c r="D357" s="1" t="s">
        <v>10</v>
      </c>
      <c r="E357" s="1" t="s">
        <v>3150</v>
      </c>
    </row>
    <row r="358" customFormat="false" ht="15.75" hidden="false" customHeight="false" outlineLevel="0" collapsed="false">
      <c r="A358" s="1" t="s">
        <v>3151</v>
      </c>
      <c r="B358" s="3" t="n">
        <v>7.09E-018</v>
      </c>
      <c r="C358" s="1" t="n">
        <v>2.449098883</v>
      </c>
      <c r="D358" s="1" t="s">
        <v>10</v>
      </c>
      <c r="E358" s="1" t="s">
        <v>3152</v>
      </c>
    </row>
    <row r="359" customFormat="false" ht="15.75" hidden="false" customHeight="false" outlineLevel="0" collapsed="false">
      <c r="A359" s="1" t="s">
        <v>3153</v>
      </c>
      <c r="B359" s="3" t="n">
        <v>6.3E-014</v>
      </c>
      <c r="C359" s="1" t="n">
        <v>1.016151661</v>
      </c>
      <c r="D359" s="1" t="s">
        <v>10</v>
      </c>
      <c r="E359" s="1" t="s">
        <v>3154</v>
      </c>
    </row>
    <row r="360" customFormat="false" ht="15.75" hidden="false" customHeight="false" outlineLevel="0" collapsed="false">
      <c r="A360" s="1" t="s">
        <v>3155</v>
      </c>
      <c r="B360" s="3" t="n">
        <v>2.69E-006</v>
      </c>
      <c r="C360" s="1" t="n">
        <v>1.058137964</v>
      </c>
      <c r="D360" s="1" t="s">
        <v>10</v>
      </c>
      <c r="E360" s="1" t="s">
        <v>3156</v>
      </c>
    </row>
    <row r="361" customFormat="false" ht="15.75" hidden="false" customHeight="false" outlineLevel="0" collapsed="false">
      <c r="A361" s="1" t="s">
        <v>3157</v>
      </c>
      <c r="B361" s="3" t="n">
        <v>6.88E-081</v>
      </c>
      <c r="C361" s="1" t="n">
        <v>1.461233594</v>
      </c>
      <c r="D361" s="1" t="s">
        <v>10</v>
      </c>
      <c r="E361" s="1" t="s">
        <v>2534</v>
      </c>
    </row>
    <row r="362" customFormat="false" ht="15.75" hidden="false" customHeight="false" outlineLevel="0" collapsed="false">
      <c r="A362" s="1" t="s">
        <v>3158</v>
      </c>
      <c r="B362" s="3" t="n">
        <v>1.26E-078</v>
      </c>
      <c r="C362" s="1" t="n">
        <v>-1.007473567</v>
      </c>
      <c r="D362" s="1" t="s">
        <v>7</v>
      </c>
      <c r="E362" s="1" t="s">
        <v>3159</v>
      </c>
    </row>
    <row r="363" customFormat="false" ht="15.75" hidden="false" customHeight="false" outlineLevel="0" collapsed="false">
      <c r="A363" s="1" t="s">
        <v>3160</v>
      </c>
      <c r="B363" s="3" t="n">
        <v>1.04E-125</v>
      </c>
      <c r="C363" s="1" t="n">
        <v>2.145931981</v>
      </c>
      <c r="D363" s="1" t="s">
        <v>10</v>
      </c>
      <c r="E363" s="1" t="s">
        <v>3161</v>
      </c>
    </row>
    <row r="364" customFormat="false" ht="15.75" hidden="false" customHeight="false" outlineLevel="0" collapsed="false">
      <c r="A364" s="1" t="s">
        <v>3162</v>
      </c>
      <c r="B364" s="3" t="n">
        <v>1.93E-089</v>
      </c>
      <c r="C364" s="1" t="n">
        <v>1.202647344</v>
      </c>
      <c r="D364" s="1" t="s">
        <v>10</v>
      </c>
      <c r="E364" s="1" t="s">
        <v>3163</v>
      </c>
    </row>
    <row r="365" customFormat="false" ht="15.75" hidden="false" customHeight="false" outlineLevel="0" collapsed="false">
      <c r="A365" s="1" t="s">
        <v>3164</v>
      </c>
      <c r="B365" s="1" t="n">
        <v>0</v>
      </c>
      <c r="C365" s="1" t="n">
        <v>-3.378277961</v>
      </c>
      <c r="D365" s="1" t="s">
        <v>7</v>
      </c>
      <c r="E365" s="1" t="s">
        <v>3165</v>
      </c>
    </row>
    <row r="366" customFormat="false" ht="15.75" hidden="false" customHeight="false" outlineLevel="0" collapsed="false">
      <c r="A366" s="1" t="s">
        <v>3166</v>
      </c>
      <c r="B366" s="3" t="n">
        <v>0.000135</v>
      </c>
      <c r="C366" s="1" t="n">
        <v>1.783673918</v>
      </c>
      <c r="D366" s="1" t="s">
        <v>10</v>
      </c>
      <c r="E366" s="1" t="s">
        <v>3167</v>
      </c>
    </row>
    <row r="367" customFormat="false" ht="15.75" hidden="false" customHeight="false" outlineLevel="0" collapsed="false">
      <c r="A367" s="1" t="s">
        <v>3168</v>
      </c>
      <c r="B367" s="3" t="n">
        <v>3.91E-015</v>
      </c>
      <c r="C367" s="1" t="n">
        <v>1.321260174</v>
      </c>
      <c r="D367" s="1" t="s">
        <v>10</v>
      </c>
      <c r="E367" s="1" t="s">
        <v>3169</v>
      </c>
    </row>
    <row r="368" customFormat="false" ht="15.75" hidden="false" customHeight="false" outlineLevel="0" collapsed="false">
      <c r="A368" s="1" t="s">
        <v>3170</v>
      </c>
      <c r="B368" s="3" t="n">
        <v>8.72E-007</v>
      </c>
      <c r="C368" s="1" t="n">
        <v>-1.799644363</v>
      </c>
      <c r="D368" s="1" t="s">
        <v>7</v>
      </c>
      <c r="E368" s="1" t="s">
        <v>3171</v>
      </c>
    </row>
    <row r="369" customFormat="false" ht="15.75" hidden="false" customHeight="false" outlineLevel="0" collapsed="false">
      <c r="A369" s="1" t="s">
        <v>3172</v>
      </c>
      <c r="B369" s="3" t="n">
        <v>2.31E-014</v>
      </c>
      <c r="C369" s="1" t="n">
        <v>1.99210616</v>
      </c>
      <c r="D369" s="1" t="s">
        <v>10</v>
      </c>
      <c r="E369" s="1" t="s">
        <v>2532</v>
      </c>
    </row>
    <row r="370" customFormat="false" ht="15.75" hidden="false" customHeight="false" outlineLevel="0" collapsed="false">
      <c r="A370" s="1" t="s">
        <v>3173</v>
      </c>
      <c r="B370" s="3" t="n">
        <v>9.36E-096</v>
      </c>
      <c r="C370" s="1" t="n">
        <v>-1.93724072</v>
      </c>
      <c r="D370" s="1" t="s">
        <v>7</v>
      </c>
      <c r="E370" s="1" t="s">
        <v>3174</v>
      </c>
    </row>
    <row r="371" customFormat="false" ht="15.75" hidden="false" customHeight="false" outlineLevel="0" collapsed="false">
      <c r="A371" s="1" t="s">
        <v>3175</v>
      </c>
      <c r="B371" s="3" t="n">
        <v>5E-075</v>
      </c>
      <c r="C371" s="1" t="n">
        <v>1.205915321</v>
      </c>
      <c r="D371" s="1" t="s">
        <v>10</v>
      </c>
      <c r="E371" s="1" t="s">
        <v>3176</v>
      </c>
    </row>
    <row r="372" customFormat="false" ht="15.75" hidden="false" customHeight="false" outlineLevel="0" collapsed="false">
      <c r="A372" s="1" t="s">
        <v>3177</v>
      </c>
      <c r="B372" s="3" t="n">
        <v>2.01E-014</v>
      </c>
      <c r="C372" s="1" t="n">
        <v>2.305390599</v>
      </c>
      <c r="D372" s="1" t="s">
        <v>10</v>
      </c>
      <c r="E372" s="1" t="s">
        <v>3178</v>
      </c>
    </row>
    <row r="373" customFormat="false" ht="15.75" hidden="false" customHeight="false" outlineLevel="0" collapsed="false">
      <c r="A373" s="1" t="s">
        <v>3179</v>
      </c>
      <c r="B373" s="3" t="n">
        <v>5.17E-010</v>
      </c>
      <c r="C373" s="1" t="n">
        <v>-2.231478965</v>
      </c>
      <c r="D373" s="1" t="s">
        <v>7</v>
      </c>
      <c r="E373" s="1" t="s">
        <v>3180</v>
      </c>
    </row>
    <row r="374" customFormat="false" ht="15.75" hidden="false" customHeight="false" outlineLevel="0" collapsed="false">
      <c r="A374" s="1" t="s">
        <v>3181</v>
      </c>
      <c r="B374" s="3" t="n">
        <v>2.56E-083</v>
      </c>
      <c r="C374" s="1" t="n">
        <v>1.313129131</v>
      </c>
      <c r="D374" s="1" t="s">
        <v>10</v>
      </c>
      <c r="E374" s="1" t="s">
        <v>3182</v>
      </c>
    </row>
    <row r="375" customFormat="false" ht="15.75" hidden="false" customHeight="false" outlineLevel="0" collapsed="false">
      <c r="A375" s="1" t="s">
        <v>3183</v>
      </c>
      <c r="B375" s="3" t="n">
        <v>2.18E-050</v>
      </c>
      <c r="C375" s="1" t="n">
        <v>2.9717745</v>
      </c>
      <c r="D375" s="1" t="s">
        <v>10</v>
      </c>
      <c r="E375" s="1" t="s">
        <v>3184</v>
      </c>
    </row>
    <row r="376" customFormat="false" ht="15.75" hidden="false" customHeight="false" outlineLevel="0" collapsed="false">
      <c r="A376" s="1" t="s">
        <v>3185</v>
      </c>
      <c r="B376" s="3" t="n">
        <v>1.04E-006</v>
      </c>
      <c r="C376" s="1" t="n">
        <v>1.765205339</v>
      </c>
      <c r="D376" s="1" t="s">
        <v>10</v>
      </c>
      <c r="E376" s="1" t="s">
        <v>3186</v>
      </c>
    </row>
    <row r="377" customFormat="false" ht="15.75" hidden="false" customHeight="false" outlineLevel="0" collapsed="false">
      <c r="A377" s="1" t="s">
        <v>3187</v>
      </c>
      <c r="B377" s="3" t="n">
        <v>6.17E-007</v>
      </c>
      <c r="C377" s="1" t="n">
        <v>2.208041704</v>
      </c>
      <c r="D377" s="1" t="s">
        <v>10</v>
      </c>
      <c r="E377" s="1" t="s">
        <v>3188</v>
      </c>
    </row>
    <row r="378" customFormat="false" ht="15.75" hidden="false" customHeight="false" outlineLevel="0" collapsed="false">
      <c r="A378" s="1" t="s">
        <v>3189</v>
      </c>
      <c r="B378" s="1" t="n">
        <v>0</v>
      </c>
      <c r="C378" s="1" t="n">
        <v>3.24305057</v>
      </c>
      <c r="D378" s="1" t="s">
        <v>10</v>
      </c>
      <c r="E378" s="1" t="s">
        <v>3190</v>
      </c>
    </row>
    <row r="379" customFormat="false" ht="15.75" hidden="false" customHeight="false" outlineLevel="0" collapsed="false">
      <c r="A379" s="1" t="s">
        <v>3191</v>
      </c>
      <c r="B379" s="3" t="n">
        <v>8.84E-091</v>
      </c>
      <c r="C379" s="1" t="n">
        <v>-1.462508727</v>
      </c>
      <c r="D379" s="1" t="s">
        <v>7</v>
      </c>
      <c r="E379" s="1" t="s">
        <v>3192</v>
      </c>
    </row>
    <row r="380" customFormat="false" ht="15.75" hidden="false" customHeight="false" outlineLevel="0" collapsed="false">
      <c r="A380" s="1" t="s">
        <v>3193</v>
      </c>
      <c r="B380" s="3" t="n">
        <v>4.26E-005</v>
      </c>
      <c r="C380" s="1" t="n">
        <v>1.490479823</v>
      </c>
      <c r="D380" s="1" t="s">
        <v>10</v>
      </c>
      <c r="E380" s="1" t="s">
        <v>2730</v>
      </c>
    </row>
    <row r="381" customFormat="false" ht="15.75" hidden="false" customHeight="false" outlineLevel="0" collapsed="false">
      <c r="A381" s="1" t="s">
        <v>3194</v>
      </c>
      <c r="B381" s="3" t="n">
        <v>3.5E-027</v>
      </c>
      <c r="C381" s="1" t="n">
        <v>-1.767269765</v>
      </c>
      <c r="D381" s="1" t="s">
        <v>7</v>
      </c>
      <c r="E381" s="1" t="s">
        <v>3195</v>
      </c>
    </row>
    <row r="382" customFormat="false" ht="15.75" hidden="false" customHeight="false" outlineLevel="0" collapsed="false">
      <c r="A382" s="1" t="s">
        <v>3196</v>
      </c>
      <c r="B382" s="3" t="n">
        <v>4.01E-044</v>
      </c>
      <c r="C382" s="1" t="n">
        <v>2.658132296</v>
      </c>
      <c r="D382" s="1" t="s">
        <v>10</v>
      </c>
      <c r="E382" s="1" t="s">
        <v>3197</v>
      </c>
    </row>
    <row r="383" customFormat="false" ht="15.75" hidden="false" customHeight="false" outlineLevel="0" collapsed="false">
      <c r="A383" s="1" t="s">
        <v>3198</v>
      </c>
      <c r="B383" s="3" t="n">
        <v>7.17E-026</v>
      </c>
      <c r="C383" s="1" t="n">
        <v>-2.719158353</v>
      </c>
      <c r="D383" s="1" t="s">
        <v>7</v>
      </c>
      <c r="E383" s="1" t="s">
        <v>3199</v>
      </c>
    </row>
    <row r="384" customFormat="false" ht="15.75" hidden="false" customHeight="false" outlineLevel="0" collapsed="false">
      <c r="A384" s="1" t="s">
        <v>3200</v>
      </c>
      <c r="B384" s="3" t="n">
        <v>0.000142</v>
      </c>
      <c r="C384" s="1" t="n">
        <v>1.054866397</v>
      </c>
      <c r="D384" s="1" t="s">
        <v>10</v>
      </c>
      <c r="E384" s="1" t="s">
        <v>3201</v>
      </c>
    </row>
    <row r="385" customFormat="false" ht="15.75" hidden="false" customHeight="false" outlineLevel="0" collapsed="false">
      <c r="A385" s="1" t="s">
        <v>3202</v>
      </c>
      <c r="B385" s="3" t="n">
        <v>1.35E-053</v>
      </c>
      <c r="C385" s="1" t="n">
        <v>1.708284326</v>
      </c>
      <c r="D385" s="1" t="s">
        <v>10</v>
      </c>
      <c r="E385" s="1" t="s">
        <v>3203</v>
      </c>
    </row>
    <row r="386" customFormat="false" ht="15.75" hidden="false" customHeight="false" outlineLevel="0" collapsed="false">
      <c r="A386" s="1" t="s">
        <v>3204</v>
      </c>
      <c r="B386" s="3" t="n">
        <v>1.57E-149</v>
      </c>
      <c r="C386" s="1" t="n">
        <v>1.706485389</v>
      </c>
      <c r="D386" s="1" t="s">
        <v>10</v>
      </c>
      <c r="E386" s="1" t="s">
        <v>3205</v>
      </c>
    </row>
    <row r="387" customFormat="false" ht="15.75" hidden="false" customHeight="false" outlineLevel="0" collapsed="false">
      <c r="A387" s="1" t="s">
        <v>3206</v>
      </c>
      <c r="B387" s="3" t="n">
        <v>4.41E-013</v>
      </c>
      <c r="C387" s="1" t="n">
        <v>2.061775668</v>
      </c>
      <c r="D387" s="1" t="s">
        <v>10</v>
      </c>
      <c r="E387" s="1" t="s">
        <v>2532</v>
      </c>
    </row>
    <row r="388" customFormat="false" ht="15.75" hidden="false" customHeight="false" outlineLevel="0" collapsed="false">
      <c r="A388" s="1" t="s">
        <v>3207</v>
      </c>
      <c r="B388" s="3" t="n">
        <v>7.09E-011</v>
      </c>
      <c r="C388" s="1" t="n">
        <v>1.302735724</v>
      </c>
      <c r="D388" s="1" t="s">
        <v>10</v>
      </c>
      <c r="E388" s="1" t="s">
        <v>3208</v>
      </c>
    </row>
    <row r="389" customFormat="false" ht="15.75" hidden="false" customHeight="false" outlineLevel="0" collapsed="false">
      <c r="A389" s="1" t="s">
        <v>3209</v>
      </c>
      <c r="B389" s="3" t="n">
        <v>5.52E-030</v>
      </c>
      <c r="C389" s="1" t="n">
        <v>2.549744629</v>
      </c>
      <c r="D389" s="1" t="s">
        <v>10</v>
      </c>
      <c r="E389" s="1" t="s">
        <v>3210</v>
      </c>
    </row>
    <row r="390" customFormat="false" ht="15.75" hidden="false" customHeight="false" outlineLevel="0" collapsed="false">
      <c r="A390" s="1" t="s">
        <v>3211</v>
      </c>
      <c r="B390" s="3" t="n">
        <v>5.05E-134</v>
      </c>
      <c r="C390" s="1" t="n">
        <v>1.525742309</v>
      </c>
      <c r="D390" s="1" t="s">
        <v>10</v>
      </c>
      <c r="E390" s="1" t="s">
        <v>3212</v>
      </c>
    </row>
    <row r="391" customFormat="false" ht="15.75" hidden="false" customHeight="false" outlineLevel="0" collapsed="false">
      <c r="A391" s="1" t="s">
        <v>3213</v>
      </c>
      <c r="B391" s="3" t="n">
        <v>3.98E-021</v>
      </c>
      <c r="C391" s="1" t="n">
        <v>1.616130689</v>
      </c>
      <c r="D391" s="1" t="s">
        <v>10</v>
      </c>
      <c r="E391" s="1" t="s">
        <v>2532</v>
      </c>
    </row>
    <row r="392" customFormat="false" ht="15.75" hidden="false" customHeight="false" outlineLevel="0" collapsed="false">
      <c r="A392" s="1" t="s">
        <v>3214</v>
      </c>
      <c r="B392" s="3" t="n">
        <v>2.05E-060</v>
      </c>
      <c r="C392" s="1" t="n">
        <v>1.174562345</v>
      </c>
      <c r="D392" s="1" t="s">
        <v>10</v>
      </c>
      <c r="E392" s="1" t="s">
        <v>3215</v>
      </c>
    </row>
    <row r="393" customFormat="false" ht="15.75" hidden="false" customHeight="false" outlineLevel="0" collapsed="false">
      <c r="A393" s="1" t="s">
        <v>3216</v>
      </c>
      <c r="B393" s="3" t="n">
        <v>9.33E-008</v>
      </c>
      <c r="C393" s="1" t="n">
        <v>-1.043685284</v>
      </c>
      <c r="D393" s="1" t="s">
        <v>7</v>
      </c>
      <c r="E393" s="1" t="s">
        <v>3217</v>
      </c>
    </row>
    <row r="394" customFormat="false" ht="15.75" hidden="false" customHeight="false" outlineLevel="0" collapsed="false">
      <c r="A394" s="1" t="s">
        <v>3218</v>
      </c>
      <c r="B394" s="3" t="n">
        <v>6.35E-028</v>
      </c>
      <c r="C394" s="1" t="n">
        <v>1.23043815</v>
      </c>
      <c r="D394" s="1" t="s">
        <v>10</v>
      </c>
      <c r="E394" s="1" t="s">
        <v>3219</v>
      </c>
    </row>
    <row r="395" customFormat="false" ht="15.75" hidden="false" customHeight="false" outlineLevel="0" collapsed="false">
      <c r="A395" s="1" t="s">
        <v>3220</v>
      </c>
      <c r="B395" s="3" t="n">
        <v>0.000846</v>
      </c>
      <c r="C395" s="1" t="n">
        <v>1.266109999</v>
      </c>
      <c r="D395" s="1" t="s">
        <v>10</v>
      </c>
      <c r="E395" s="1" t="s">
        <v>2532</v>
      </c>
    </row>
    <row r="396" customFormat="false" ht="15.75" hidden="false" customHeight="false" outlineLevel="0" collapsed="false">
      <c r="A396" s="1" t="s">
        <v>3221</v>
      </c>
      <c r="B396" s="3" t="n">
        <v>4.15E-035</v>
      </c>
      <c r="C396" s="1" t="n">
        <v>-1.146434977</v>
      </c>
      <c r="D396" s="1" t="s">
        <v>7</v>
      </c>
      <c r="E396" s="1" t="s">
        <v>3222</v>
      </c>
    </row>
    <row r="397" customFormat="false" ht="15.75" hidden="false" customHeight="false" outlineLevel="0" collapsed="false">
      <c r="A397" s="1" t="s">
        <v>3223</v>
      </c>
      <c r="B397" s="3" t="n">
        <v>3.31E-006</v>
      </c>
      <c r="C397" s="1" t="n">
        <v>2.124537165</v>
      </c>
      <c r="D397" s="1" t="s">
        <v>10</v>
      </c>
      <c r="E397" s="1" t="s">
        <v>3224</v>
      </c>
    </row>
    <row r="398" customFormat="false" ht="15.75" hidden="false" customHeight="false" outlineLevel="0" collapsed="false">
      <c r="A398" s="1" t="s">
        <v>3225</v>
      </c>
      <c r="B398" s="3" t="n">
        <v>1.17E-013</v>
      </c>
      <c r="C398" s="1" t="n">
        <v>1.068157849</v>
      </c>
      <c r="D398" s="1" t="s">
        <v>10</v>
      </c>
      <c r="E398" s="1" t="s">
        <v>3226</v>
      </c>
    </row>
    <row r="399" customFormat="false" ht="15.75" hidden="false" customHeight="false" outlineLevel="0" collapsed="false">
      <c r="A399" s="1" t="s">
        <v>3227</v>
      </c>
      <c r="B399" s="3" t="n">
        <v>2.17E-015</v>
      </c>
      <c r="C399" s="1" t="n">
        <v>1.92727724</v>
      </c>
      <c r="D399" s="1" t="s">
        <v>10</v>
      </c>
      <c r="E399" s="1" t="s">
        <v>3228</v>
      </c>
    </row>
    <row r="400" customFormat="false" ht="15.75" hidden="false" customHeight="false" outlineLevel="0" collapsed="false">
      <c r="A400" s="1" t="s">
        <v>3229</v>
      </c>
      <c r="B400" s="3" t="n">
        <v>2.44E-080</v>
      </c>
      <c r="C400" s="1" t="n">
        <v>2.013009755</v>
      </c>
      <c r="D400" s="1" t="s">
        <v>10</v>
      </c>
      <c r="E400" s="1" t="s">
        <v>3230</v>
      </c>
    </row>
    <row r="401" customFormat="false" ht="15.75" hidden="false" customHeight="false" outlineLevel="0" collapsed="false">
      <c r="A401" s="1" t="s">
        <v>3231</v>
      </c>
      <c r="B401" s="3" t="n">
        <v>6.24E-094</v>
      </c>
      <c r="C401" s="1" t="n">
        <v>1.066361885</v>
      </c>
      <c r="D401" s="1" t="s">
        <v>10</v>
      </c>
      <c r="E401" s="1" t="s">
        <v>3232</v>
      </c>
    </row>
    <row r="402" customFormat="false" ht="15.75" hidden="false" customHeight="false" outlineLevel="0" collapsed="false">
      <c r="A402" s="1" t="s">
        <v>3233</v>
      </c>
      <c r="B402" s="3" t="n">
        <v>1.28E-161</v>
      </c>
      <c r="C402" s="1" t="n">
        <v>1.419742938</v>
      </c>
      <c r="D402" s="1" t="s">
        <v>10</v>
      </c>
      <c r="E402" s="1" t="s">
        <v>3234</v>
      </c>
    </row>
    <row r="403" customFormat="false" ht="15.75" hidden="false" customHeight="false" outlineLevel="0" collapsed="false">
      <c r="A403" s="1" t="s">
        <v>3235</v>
      </c>
      <c r="B403" s="3" t="n">
        <v>5.74E-032</v>
      </c>
      <c r="C403" s="1" t="n">
        <v>1.117735855</v>
      </c>
      <c r="D403" s="1" t="s">
        <v>10</v>
      </c>
      <c r="E403" s="1" t="s">
        <v>3236</v>
      </c>
    </row>
    <row r="404" customFormat="false" ht="15.75" hidden="false" customHeight="false" outlineLevel="0" collapsed="false">
      <c r="A404" s="1" t="s">
        <v>3237</v>
      </c>
      <c r="B404" s="3" t="n">
        <v>1.66E-084</v>
      </c>
      <c r="C404" s="1" t="n">
        <v>2.258029956</v>
      </c>
      <c r="D404" s="1" t="s">
        <v>10</v>
      </c>
      <c r="E404" s="1" t="s">
        <v>3238</v>
      </c>
    </row>
    <row r="405" customFormat="false" ht="15.75" hidden="false" customHeight="false" outlineLevel="0" collapsed="false">
      <c r="A405" s="1" t="s">
        <v>3239</v>
      </c>
      <c r="B405" s="3" t="n">
        <v>8.17E-064</v>
      </c>
      <c r="C405" s="1" t="n">
        <v>1.740018971</v>
      </c>
      <c r="D405" s="1" t="s">
        <v>10</v>
      </c>
      <c r="E405" s="1" t="s">
        <v>3240</v>
      </c>
    </row>
    <row r="406" customFormat="false" ht="15.75" hidden="false" customHeight="false" outlineLevel="0" collapsed="false">
      <c r="A406" s="1" t="s">
        <v>3241</v>
      </c>
      <c r="B406" s="3" t="n">
        <v>2.32E-023</v>
      </c>
      <c r="C406" s="1" t="n">
        <v>1.632122942</v>
      </c>
      <c r="D406" s="1" t="s">
        <v>10</v>
      </c>
      <c r="E406" s="1" t="s">
        <v>2532</v>
      </c>
    </row>
    <row r="407" customFormat="false" ht="15.75" hidden="false" customHeight="false" outlineLevel="0" collapsed="false">
      <c r="A407" s="1" t="s">
        <v>3242</v>
      </c>
      <c r="B407" s="3" t="n">
        <v>1.29E-117</v>
      </c>
      <c r="C407" s="1" t="n">
        <v>1.190843982</v>
      </c>
      <c r="D407" s="1" t="s">
        <v>10</v>
      </c>
      <c r="E407" s="1" t="s">
        <v>3243</v>
      </c>
    </row>
    <row r="408" customFormat="false" ht="15.75" hidden="false" customHeight="false" outlineLevel="0" collapsed="false">
      <c r="A408" s="1" t="s">
        <v>3244</v>
      </c>
      <c r="B408" s="3" t="n">
        <v>4.39E-138</v>
      </c>
      <c r="C408" s="1" t="n">
        <v>1.500541189</v>
      </c>
      <c r="D408" s="1" t="s">
        <v>10</v>
      </c>
      <c r="E408" s="1" t="s">
        <v>2532</v>
      </c>
    </row>
    <row r="409" customFormat="false" ht="15.75" hidden="false" customHeight="false" outlineLevel="0" collapsed="false">
      <c r="A409" s="1" t="s">
        <v>3245</v>
      </c>
      <c r="B409" s="3" t="n">
        <v>4.85E-008</v>
      </c>
      <c r="C409" s="1" t="n">
        <v>-1.610464766</v>
      </c>
      <c r="D409" s="1" t="s">
        <v>7</v>
      </c>
      <c r="E409" s="1" t="s">
        <v>3246</v>
      </c>
    </row>
    <row r="410" customFormat="false" ht="15.75" hidden="false" customHeight="false" outlineLevel="0" collapsed="false">
      <c r="A410" s="1" t="s">
        <v>3247</v>
      </c>
      <c r="B410" s="3" t="n">
        <v>1.07E-071</v>
      </c>
      <c r="C410" s="1" t="n">
        <v>1.448031575</v>
      </c>
      <c r="D410" s="1" t="s">
        <v>10</v>
      </c>
      <c r="E410" s="1" t="s">
        <v>2532</v>
      </c>
    </row>
    <row r="411" customFormat="false" ht="15.75" hidden="false" customHeight="false" outlineLevel="0" collapsed="false">
      <c r="A411" s="1" t="s">
        <v>3248</v>
      </c>
      <c r="B411" s="1" t="n">
        <v>0</v>
      </c>
      <c r="C411" s="1" t="n">
        <v>2.161254957</v>
      </c>
      <c r="D411" s="1" t="s">
        <v>10</v>
      </c>
      <c r="E411" s="1" t="s">
        <v>3249</v>
      </c>
    </row>
    <row r="412" customFormat="false" ht="15.75" hidden="false" customHeight="false" outlineLevel="0" collapsed="false">
      <c r="A412" s="1" t="s">
        <v>3250</v>
      </c>
      <c r="B412" s="3" t="n">
        <v>3.76E-052</v>
      </c>
      <c r="C412" s="1" t="n">
        <v>1.393949589</v>
      </c>
      <c r="D412" s="1" t="s">
        <v>10</v>
      </c>
      <c r="E412" s="1" t="s">
        <v>3251</v>
      </c>
    </row>
    <row r="413" customFormat="false" ht="15.75" hidden="false" customHeight="false" outlineLevel="0" collapsed="false">
      <c r="A413" s="1" t="s">
        <v>3252</v>
      </c>
      <c r="B413" s="3" t="n">
        <v>3.51E-052</v>
      </c>
      <c r="C413" s="1" t="n">
        <v>2.368947455</v>
      </c>
      <c r="D413" s="1" t="s">
        <v>10</v>
      </c>
      <c r="E413" s="1" t="s">
        <v>2944</v>
      </c>
    </row>
    <row r="414" customFormat="false" ht="15.75" hidden="false" customHeight="false" outlineLevel="0" collapsed="false">
      <c r="A414" s="1" t="s">
        <v>3253</v>
      </c>
      <c r="B414" s="3" t="n">
        <v>1.27E-252</v>
      </c>
      <c r="C414" s="1" t="n">
        <v>2.039472423</v>
      </c>
      <c r="D414" s="1" t="s">
        <v>10</v>
      </c>
      <c r="E414" s="1" t="s">
        <v>3254</v>
      </c>
    </row>
    <row r="415" customFormat="false" ht="15.75" hidden="false" customHeight="false" outlineLevel="0" collapsed="false">
      <c r="A415" s="1" t="s">
        <v>3255</v>
      </c>
      <c r="B415" s="3" t="n">
        <v>6.09E-005</v>
      </c>
      <c r="C415" s="1" t="n">
        <v>1.593855249</v>
      </c>
      <c r="D415" s="1" t="s">
        <v>10</v>
      </c>
      <c r="E415" s="1" t="s">
        <v>3256</v>
      </c>
    </row>
    <row r="416" customFormat="false" ht="15.75" hidden="false" customHeight="false" outlineLevel="0" collapsed="false">
      <c r="A416" s="1" t="s">
        <v>3257</v>
      </c>
      <c r="B416" s="3" t="n">
        <v>3.95E-020</v>
      </c>
      <c r="C416" s="1" t="n">
        <v>-1.202671871</v>
      </c>
      <c r="D416" s="1" t="s">
        <v>7</v>
      </c>
      <c r="E416" s="1" t="s">
        <v>3258</v>
      </c>
    </row>
    <row r="417" customFormat="false" ht="15.75" hidden="false" customHeight="false" outlineLevel="0" collapsed="false">
      <c r="A417" s="1" t="s">
        <v>3259</v>
      </c>
      <c r="B417" s="3" t="n">
        <v>2.41E-041</v>
      </c>
      <c r="C417" s="1" t="n">
        <v>1.276635331</v>
      </c>
      <c r="D417" s="1" t="s">
        <v>10</v>
      </c>
      <c r="E417" s="1" t="s">
        <v>3260</v>
      </c>
    </row>
    <row r="418" customFormat="false" ht="15.75" hidden="false" customHeight="false" outlineLevel="0" collapsed="false">
      <c r="A418" s="1" t="s">
        <v>3261</v>
      </c>
      <c r="B418" s="3" t="n">
        <v>4.1E-019</v>
      </c>
      <c r="C418" s="1" t="n">
        <v>-1.622858268</v>
      </c>
      <c r="D418" s="1" t="s">
        <v>7</v>
      </c>
      <c r="E418" s="1" t="s">
        <v>2974</v>
      </c>
    </row>
    <row r="419" customFormat="false" ht="15.75" hidden="false" customHeight="false" outlineLevel="0" collapsed="false">
      <c r="A419" s="1" t="s">
        <v>3262</v>
      </c>
      <c r="B419" s="3" t="n">
        <v>5.62E-005</v>
      </c>
      <c r="C419" s="1" t="n">
        <v>1.467267622</v>
      </c>
      <c r="D419" s="1" t="s">
        <v>10</v>
      </c>
      <c r="E419" s="1" t="s">
        <v>3263</v>
      </c>
    </row>
    <row r="420" customFormat="false" ht="15.75" hidden="false" customHeight="false" outlineLevel="0" collapsed="false">
      <c r="A420" s="1" t="s">
        <v>3264</v>
      </c>
      <c r="B420" s="3" t="n">
        <v>1.29E-020</v>
      </c>
      <c r="C420" s="1" t="n">
        <v>1.536645768</v>
      </c>
      <c r="D420" s="1" t="s">
        <v>10</v>
      </c>
      <c r="E420" s="1" t="s">
        <v>3265</v>
      </c>
    </row>
    <row r="421" customFormat="false" ht="15.75" hidden="false" customHeight="false" outlineLevel="0" collapsed="false">
      <c r="A421" s="1" t="s">
        <v>3266</v>
      </c>
      <c r="B421" s="3" t="n">
        <v>6.5E-014</v>
      </c>
      <c r="C421" s="1" t="n">
        <v>1.079703549</v>
      </c>
      <c r="D421" s="1" t="s">
        <v>10</v>
      </c>
      <c r="E421" s="1" t="s">
        <v>3267</v>
      </c>
    </row>
    <row r="422" customFormat="false" ht="15.75" hidden="false" customHeight="false" outlineLevel="0" collapsed="false">
      <c r="A422" s="1" t="s">
        <v>3268</v>
      </c>
      <c r="B422" s="3" t="n">
        <v>2.98E-168</v>
      </c>
      <c r="C422" s="1" t="n">
        <v>1.549210653</v>
      </c>
      <c r="D422" s="1" t="s">
        <v>10</v>
      </c>
      <c r="E422" s="1" t="s">
        <v>3269</v>
      </c>
    </row>
    <row r="423" customFormat="false" ht="15.75" hidden="false" customHeight="false" outlineLevel="0" collapsed="false">
      <c r="A423" s="1" t="s">
        <v>3270</v>
      </c>
      <c r="B423" s="3" t="n">
        <v>1.52E-078</v>
      </c>
      <c r="C423" s="1" t="n">
        <v>1.646514015</v>
      </c>
      <c r="D423" s="1" t="s">
        <v>10</v>
      </c>
      <c r="E423" s="1" t="s">
        <v>3271</v>
      </c>
    </row>
    <row r="424" customFormat="false" ht="15.75" hidden="false" customHeight="false" outlineLevel="0" collapsed="false">
      <c r="A424" s="1" t="s">
        <v>3272</v>
      </c>
      <c r="B424" s="3" t="n">
        <v>1.66E-158</v>
      </c>
      <c r="C424" s="1" t="n">
        <v>3.061541592</v>
      </c>
      <c r="D424" s="1" t="s">
        <v>10</v>
      </c>
      <c r="E424" s="1" t="s">
        <v>3273</v>
      </c>
    </row>
    <row r="425" customFormat="false" ht="15.75" hidden="false" customHeight="false" outlineLevel="0" collapsed="false">
      <c r="A425" s="1" t="s">
        <v>3274</v>
      </c>
      <c r="B425" s="3" t="n">
        <v>1.13E-210</v>
      </c>
      <c r="C425" s="1" t="n">
        <v>1.909294175</v>
      </c>
      <c r="D425" s="1" t="s">
        <v>10</v>
      </c>
      <c r="E425" s="1" t="s">
        <v>2893</v>
      </c>
    </row>
    <row r="426" customFormat="false" ht="15.75" hidden="false" customHeight="false" outlineLevel="0" collapsed="false">
      <c r="A426" s="1" t="s">
        <v>3275</v>
      </c>
      <c r="B426" s="3" t="n">
        <v>1.3E-117</v>
      </c>
      <c r="C426" s="1" t="n">
        <v>1.43714352</v>
      </c>
      <c r="D426" s="1" t="s">
        <v>10</v>
      </c>
      <c r="E426" s="1" t="s">
        <v>3276</v>
      </c>
    </row>
    <row r="427" customFormat="false" ht="15.75" hidden="false" customHeight="false" outlineLevel="0" collapsed="false">
      <c r="A427" s="1" t="s">
        <v>3277</v>
      </c>
      <c r="B427" s="3" t="n">
        <v>4.58E-092</v>
      </c>
      <c r="C427" s="1" t="n">
        <v>2.34912097</v>
      </c>
      <c r="D427" s="1" t="s">
        <v>10</v>
      </c>
      <c r="E427" s="1" t="s">
        <v>3278</v>
      </c>
    </row>
    <row r="428" customFormat="false" ht="15.75" hidden="false" customHeight="false" outlineLevel="0" collapsed="false">
      <c r="A428" s="1" t="s">
        <v>3279</v>
      </c>
      <c r="B428" s="3" t="n">
        <v>7.5E-015</v>
      </c>
      <c r="C428" s="1" t="n">
        <v>-1.689365237</v>
      </c>
      <c r="D428" s="1" t="s">
        <v>7</v>
      </c>
      <c r="E428" s="1" t="s">
        <v>3280</v>
      </c>
    </row>
    <row r="429" customFormat="false" ht="15.75" hidden="false" customHeight="false" outlineLevel="0" collapsed="false">
      <c r="A429" s="1" t="s">
        <v>3281</v>
      </c>
      <c r="B429" s="3" t="n">
        <v>1.61E-232</v>
      </c>
      <c r="C429" s="1" t="n">
        <v>1.745255395</v>
      </c>
      <c r="D429" s="1" t="s">
        <v>10</v>
      </c>
      <c r="E429" s="1" t="s">
        <v>3282</v>
      </c>
    </row>
    <row r="430" customFormat="false" ht="15.75" hidden="false" customHeight="false" outlineLevel="0" collapsed="false">
      <c r="A430" s="1" t="s">
        <v>3283</v>
      </c>
      <c r="B430" s="3" t="n">
        <v>7.13E-260</v>
      </c>
      <c r="C430" s="1" t="n">
        <v>-1.854519351</v>
      </c>
      <c r="D430" s="1" t="s">
        <v>7</v>
      </c>
      <c r="E430" s="1" t="s">
        <v>3284</v>
      </c>
    </row>
    <row r="431" customFormat="false" ht="15.75" hidden="false" customHeight="false" outlineLevel="0" collapsed="false">
      <c r="A431" s="1" t="s">
        <v>3285</v>
      </c>
      <c r="B431" s="3" t="n">
        <v>1.48E-018</v>
      </c>
      <c r="C431" s="1" t="n">
        <v>2.454512959</v>
      </c>
      <c r="D431" s="1" t="s">
        <v>10</v>
      </c>
      <c r="E431" s="1" t="s">
        <v>3286</v>
      </c>
    </row>
    <row r="432" customFormat="false" ht="15.75" hidden="false" customHeight="false" outlineLevel="0" collapsed="false">
      <c r="A432" s="1" t="s">
        <v>3287</v>
      </c>
      <c r="B432" s="3" t="n">
        <v>2.82E-022</v>
      </c>
      <c r="C432" s="1" t="n">
        <v>2.08007444</v>
      </c>
      <c r="D432" s="1" t="s">
        <v>10</v>
      </c>
      <c r="E432" s="1" t="s">
        <v>3288</v>
      </c>
    </row>
    <row r="433" customFormat="false" ht="15.75" hidden="false" customHeight="false" outlineLevel="0" collapsed="false">
      <c r="A433" s="1" t="s">
        <v>3289</v>
      </c>
      <c r="B433" s="3" t="n">
        <v>6.96E-017</v>
      </c>
      <c r="C433" s="1" t="n">
        <v>1.437750036</v>
      </c>
      <c r="D433" s="1" t="s">
        <v>10</v>
      </c>
      <c r="E433" s="1" t="s">
        <v>3290</v>
      </c>
    </row>
    <row r="434" customFormat="false" ht="15.75" hidden="false" customHeight="false" outlineLevel="0" collapsed="false">
      <c r="A434" s="1" t="s">
        <v>3291</v>
      </c>
      <c r="B434" s="3" t="n">
        <v>5.3E-166</v>
      </c>
      <c r="C434" s="1" t="n">
        <v>-2.124852699</v>
      </c>
      <c r="D434" s="1" t="s">
        <v>7</v>
      </c>
      <c r="E434" s="1" t="s">
        <v>3292</v>
      </c>
    </row>
    <row r="435" customFormat="false" ht="15.75" hidden="false" customHeight="false" outlineLevel="0" collapsed="false">
      <c r="A435" s="1" t="s">
        <v>3293</v>
      </c>
      <c r="B435" s="3" t="n">
        <v>3.57E-009</v>
      </c>
      <c r="C435" s="1" t="n">
        <v>1.718201361</v>
      </c>
      <c r="D435" s="1" t="s">
        <v>10</v>
      </c>
      <c r="E435" s="1" t="s">
        <v>3294</v>
      </c>
    </row>
    <row r="436" customFormat="false" ht="15.75" hidden="false" customHeight="false" outlineLevel="0" collapsed="false">
      <c r="A436" s="1" t="s">
        <v>3295</v>
      </c>
      <c r="B436" s="3" t="n">
        <v>2.12E-011</v>
      </c>
      <c r="C436" s="1" t="n">
        <v>3.823080584</v>
      </c>
      <c r="D436" s="1" t="s">
        <v>10</v>
      </c>
      <c r="E436" s="1" t="s">
        <v>2532</v>
      </c>
    </row>
    <row r="437" customFormat="false" ht="15.75" hidden="false" customHeight="false" outlineLevel="0" collapsed="false">
      <c r="A437" s="1" t="s">
        <v>3296</v>
      </c>
      <c r="B437" s="3" t="n">
        <v>1.09E-012</v>
      </c>
      <c r="C437" s="1" t="n">
        <v>3.6814892</v>
      </c>
      <c r="D437" s="1" t="s">
        <v>10</v>
      </c>
      <c r="E437" s="1" t="s">
        <v>3297</v>
      </c>
    </row>
    <row r="438" customFormat="false" ht="15.75" hidden="false" customHeight="false" outlineLevel="0" collapsed="false">
      <c r="A438" s="1" t="s">
        <v>3298</v>
      </c>
      <c r="B438" s="1" t="n">
        <v>0</v>
      </c>
      <c r="C438" s="1" t="n">
        <v>3.056123211</v>
      </c>
      <c r="D438" s="1" t="s">
        <v>10</v>
      </c>
      <c r="E438" s="1" t="s">
        <v>3299</v>
      </c>
    </row>
    <row r="439" customFormat="false" ht="15.75" hidden="false" customHeight="false" outlineLevel="0" collapsed="false">
      <c r="A439" s="1" t="s">
        <v>3300</v>
      </c>
      <c r="B439" s="3" t="n">
        <v>7.24E-014</v>
      </c>
      <c r="C439" s="1" t="n">
        <v>1.214434636</v>
      </c>
      <c r="D439" s="1" t="s">
        <v>10</v>
      </c>
      <c r="E439" s="1" t="s">
        <v>3301</v>
      </c>
    </row>
    <row r="440" customFormat="false" ht="15.75" hidden="false" customHeight="false" outlineLevel="0" collapsed="false">
      <c r="A440" s="1" t="s">
        <v>3302</v>
      </c>
      <c r="B440" s="3" t="n">
        <v>5.19E-031</v>
      </c>
      <c r="C440" s="1" t="n">
        <v>1.214889521</v>
      </c>
      <c r="D440" s="1" t="s">
        <v>10</v>
      </c>
      <c r="E440" s="1" t="s">
        <v>3303</v>
      </c>
    </row>
    <row r="441" customFormat="false" ht="15.75" hidden="false" customHeight="false" outlineLevel="0" collapsed="false">
      <c r="A441" s="1" t="s">
        <v>3304</v>
      </c>
      <c r="B441" s="3" t="n">
        <v>2.56E-050</v>
      </c>
      <c r="C441" s="1" t="n">
        <v>3.435328451</v>
      </c>
      <c r="D441" s="1" t="s">
        <v>10</v>
      </c>
      <c r="E441" s="1" t="s">
        <v>2581</v>
      </c>
    </row>
    <row r="442" customFormat="false" ht="15.75" hidden="false" customHeight="false" outlineLevel="0" collapsed="false">
      <c r="A442" s="1" t="s">
        <v>3305</v>
      </c>
      <c r="B442" s="3" t="n">
        <v>6.82E-050</v>
      </c>
      <c r="C442" s="1" t="n">
        <v>1.426072161</v>
      </c>
      <c r="D442" s="1" t="s">
        <v>10</v>
      </c>
      <c r="E442" s="1" t="s">
        <v>3306</v>
      </c>
    </row>
    <row r="443" customFormat="false" ht="15.75" hidden="false" customHeight="false" outlineLevel="0" collapsed="false">
      <c r="A443" s="1" t="s">
        <v>3307</v>
      </c>
      <c r="B443" s="3" t="n">
        <v>8.2E-047</v>
      </c>
      <c r="C443" s="1" t="n">
        <v>-1.080382529</v>
      </c>
      <c r="D443" s="1" t="s">
        <v>7</v>
      </c>
      <c r="E443" s="1" t="s">
        <v>3308</v>
      </c>
    </row>
    <row r="444" customFormat="false" ht="15.75" hidden="false" customHeight="false" outlineLevel="0" collapsed="false">
      <c r="A444" s="1" t="s">
        <v>3309</v>
      </c>
      <c r="B444" s="3" t="n">
        <v>1.2E-054</v>
      </c>
      <c r="C444" s="1" t="n">
        <v>1.748166477</v>
      </c>
      <c r="D444" s="1" t="s">
        <v>10</v>
      </c>
      <c r="E444" s="1" t="s">
        <v>3226</v>
      </c>
    </row>
    <row r="445" customFormat="false" ht="15.75" hidden="false" customHeight="false" outlineLevel="0" collapsed="false">
      <c r="A445" s="1" t="s">
        <v>3310</v>
      </c>
      <c r="B445" s="3" t="n">
        <v>9.52E-024</v>
      </c>
      <c r="C445" s="1" t="n">
        <v>3.067562824</v>
      </c>
      <c r="D445" s="1" t="s">
        <v>10</v>
      </c>
      <c r="E445" s="1" t="s">
        <v>3311</v>
      </c>
    </row>
    <row r="446" customFormat="false" ht="15.75" hidden="false" customHeight="false" outlineLevel="0" collapsed="false">
      <c r="A446" s="1" t="s">
        <v>3312</v>
      </c>
      <c r="B446" s="3" t="n">
        <v>2.96E-079</v>
      </c>
      <c r="C446" s="1" t="n">
        <v>1.246293879</v>
      </c>
      <c r="D446" s="1" t="s">
        <v>10</v>
      </c>
      <c r="E446" s="1" t="s">
        <v>3313</v>
      </c>
    </row>
    <row r="447" customFormat="false" ht="15.75" hidden="false" customHeight="false" outlineLevel="0" collapsed="false">
      <c r="A447" s="1" t="s">
        <v>3314</v>
      </c>
      <c r="B447" s="3" t="n">
        <v>6.13E-135</v>
      </c>
      <c r="C447" s="1" t="n">
        <v>1.654195216</v>
      </c>
      <c r="D447" s="1" t="s">
        <v>10</v>
      </c>
      <c r="E447" s="1" t="s">
        <v>3315</v>
      </c>
    </row>
    <row r="448" customFormat="false" ht="15.75" hidden="false" customHeight="false" outlineLevel="0" collapsed="false">
      <c r="A448" s="1" t="s">
        <v>3316</v>
      </c>
      <c r="B448" s="1" t="n">
        <v>0</v>
      </c>
      <c r="C448" s="1" t="n">
        <v>-2.282649657</v>
      </c>
      <c r="D448" s="1" t="s">
        <v>7</v>
      </c>
      <c r="E448" s="1" t="s">
        <v>3317</v>
      </c>
    </row>
    <row r="449" customFormat="false" ht="15.75" hidden="false" customHeight="false" outlineLevel="0" collapsed="false">
      <c r="A449" s="1" t="s">
        <v>3318</v>
      </c>
      <c r="B449" s="3" t="n">
        <v>1.03E-092</v>
      </c>
      <c r="C449" s="1" t="n">
        <v>2.537090963</v>
      </c>
      <c r="D449" s="1" t="s">
        <v>10</v>
      </c>
      <c r="E449" s="1" t="s">
        <v>3319</v>
      </c>
    </row>
    <row r="450" customFormat="false" ht="15.75" hidden="false" customHeight="false" outlineLevel="0" collapsed="false">
      <c r="A450" s="1" t="s">
        <v>3320</v>
      </c>
      <c r="B450" s="3" t="n">
        <v>1.22E-078</v>
      </c>
      <c r="C450" s="1" t="n">
        <v>2.449459835</v>
      </c>
      <c r="D450" s="1" t="s">
        <v>10</v>
      </c>
      <c r="E450" s="1" t="s">
        <v>3321</v>
      </c>
    </row>
    <row r="451" customFormat="false" ht="15.75" hidden="false" customHeight="false" outlineLevel="0" collapsed="false">
      <c r="A451" s="1" t="s">
        <v>3322</v>
      </c>
      <c r="B451" s="3" t="n">
        <v>3.1E-302</v>
      </c>
      <c r="C451" s="1" t="n">
        <v>3.954253875</v>
      </c>
      <c r="D451" s="1" t="s">
        <v>10</v>
      </c>
      <c r="E451" s="1" t="s">
        <v>3323</v>
      </c>
    </row>
    <row r="452" customFormat="false" ht="15.75" hidden="false" customHeight="false" outlineLevel="0" collapsed="false">
      <c r="A452" s="1" t="s">
        <v>3324</v>
      </c>
      <c r="B452" s="3" t="n">
        <v>2.08E-121</v>
      </c>
      <c r="C452" s="1" t="n">
        <v>-2.115046802</v>
      </c>
      <c r="D452" s="1" t="s">
        <v>7</v>
      </c>
      <c r="E452" s="1" t="s">
        <v>3325</v>
      </c>
    </row>
    <row r="453" customFormat="false" ht="15.75" hidden="false" customHeight="false" outlineLevel="0" collapsed="false">
      <c r="A453" s="1" t="s">
        <v>3326</v>
      </c>
      <c r="B453" s="1" t="n">
        <v>0.005103194</v>
      </c>
      <c r="C453" s="1" t="n">
        <v>1.270631091</v>
      </c>
      <c r="D453" s="1" t="s">
        <v>10</v>
      </c>
      <c r="E453" s="1" t="s">
        <v>2893</v>
      </c>
    </row>
    <row r="454" customFormat="false" ht="15.75" hidden="false" customHeight="false" outlineLevel="0" collapsed="false">
      <c r="A454" s="1" t="s">
        <v>3327</v>
      </c>
      <c r="B454" s="3" t="n">
        <v>7.62E-247</v>
      </c>
      <c r="C454" s="1" t="n">
        <v>-2.019219539</v>
      </c>
      <c r="D454" s="1" t="s">
        <v>7</v>
      </c>
      <c r="E454" s="1" t="s">
        <v>3328</v>
      </c>
    </row>
    <row r="455" customFormat="false" ht="15.75" hidden="false" customHeight="false" outlineLevel="0" collapsed="false">
      <c r="A455" s="1" t="s">
        <v>3329</v>
      </c>
      <c r="B455" s="3" t="n">
        <v>4.06E-021</v>
      </c>
      <c r="C455" s="1" t="n">
        <v>1.089268333</v>
      </c>
      <c r="D455" s="1" t="s">
        <v>10</v>
      </c>
      <c r="E455" s="1" t="s">
        <v>3330</v>
      </c>
    </row>
    <row r="456" customFormat="false" ht="15.75" hidden="false" customHeight="false" outlineLevel="0" collapsed="false">
      <c r="A456" s="1" t="s">
        <v>3331</v>
      </c>
      <c r="B456" s="1" t="n">
        <v>0.007380277</v>
      </c>
      <c r="C456" s="1" t="n">
        <v>1.35578836</v>
      </c>
      <c r="D456" s="1" t="s">
        <v>10</v>
      </c>
      <c r="E456" s="1" t="s">
        <v>3332</v>
      </c>
    </row>
    <row r="457" customFormat="false" ht="15.75" hidden="false" customHeight="false" outlineLevel="0" collapsed="false">
      <c r="A457" s="1" t="s">
        <v>3333</v>
      </c>
      <c r="B457" s="3" t="n">
        <v>2.51E-011</v>
      </c>
      <c r="C457" s="1" t="n">
        <v>1.27863273</v>
      </c>
      <c r="D457" s="1" t="s">
        <v>10</v>
      </c>
      <c r="E457" s="1" t="s">
        <v>2532</v>
      </c>
    </row>
    <row r="458" customFormat="false" ht="15.75" hidden="false" customHeight="false" outlineLevel="0" collapsed="false">
      <c r="A458" s="1" t="s">
        <v>3334</v>
      </c>
      <c r="B458" s="3" t="n">
        <v>1.79E-013</v>
      </c>
      <c r="C458" s="1" t="n">
        <v>1.266096607</v>
      </c>
      <c r="D458" s="1" t="s">
        <v>10</v>
      </c>
      <c r="E458" s="1" t="s">
        <v>2532</v>
      </c>
    </row>
    <row r="459" customFormat="false" ht="15.75" hidden="false" customHeight="false" outlineLevel="0" collapsed="false">
      <c r="A459" s="1" t="s">
        <v>3335</v>
      </c>
      <c r="B459" s="3" t="n">
        <v>2.14E-031</v>
      </c>
      <c r="C459" s="1" t="n">
        <v>1.518546362</v>
      </c>
      <c r="D459" s="1" t="s">
        <v>10</v>
      </c>
      <c r="E459" s="1" t="s">
        <v>3336</v>
      </c>
    </row>
    <row r="460" customFormat="false" ht="15.75" hidden="false" customHeight="false" outlineLevel="0" collapsed="false">
      <c r="A460" s="1" t="s">
        <v>3337</v>
      </c>
      <c r="B460" s="3" t="n">
        <v>1.22E-016</v>
      </c>
      <c r="C460" s="1" t="n">
        <v>1.038996717</v>
      </c>
      <c r="D460" s="1" t="s">
        <v>10</v>
      </c>
      <c r="E460" s="1" t="s">
        <v>2791</v>
      </c>
    </row>
    <row r="461" customFormat="false" ht="15.75" hidden="false" customHeight="false" outlineLevel="0" collapsed="false">
      <c r="A461" s="1" t="s">
        <v>3338</v>
      </c>
      <c r="B461" s="3" t="n">
        <v>1.2E-185</v>
      </c>
      <c r="C461" s="1" t="n">
        <v>1.688837536</v>
      </c>
      <c r="D461" s="1" t="s">
        <v>10</v>
      </c>
      <c r="E461" s="1" t="s">
        <v>3339</v>
      </c>
    </row>
    <row r="462" customFormat="false" ht="15.75" hidden="false" customHeight="false" outlineLevel="0" collapsed="false">
      <c r="A462" s="1" t="s">
        <v>3340</v>
      </c>
      <c r="B462" s="3" t="n">
        <v>2.24E-016</v>
      </c>
      <c r="C462" s="1" t="n">
        <v>2.677527327</v>
      </c>
      <c r="D462" s="1" t="s">
        <v>10</v>
      </c>
      <c r="E462" s="1" t="s">
        <v>3341</v>
      </c>
    </row>
    <row r="463" customFormat="false" ht="15.75" hidden="false" customHeight="false" outlineLevel="0" collapsed="false">
      <c r="A463" s="1" t="s">
        <v>3342</v>
      </c>
      <c r="B463" s="3" t="n">
        <v>4.53E-043</v>
      </c>
      <c r="C463" s="1" t="n">
        <v>1.780246452</v>
      </c>
      <c r="D463" s="1" t="s">
        <v>10</v>
      </c>
      <c r="E463" s="1" t="s">
        <v>3343</v>
      </c>
    </row>
    <row r="464" customFormat="false" ht="15.75" hidden="false" customHeight="false" outlineLevel="0" collapsed="false">
      <c r="A464" s="1" t="s">
        <v>3344</v>
      </c>
      <c r="B464" s="3" t="n">
        <v>4.27E-011</v>
      </c>
      <c r="C464" s="1" t="n">
        <v>1.296609498</v>
      </c>
      <c r="D464" s="1" t="s">
        <v>10</v>
      </c>
      <c r="E464" s="1" t="s">
        <v>3345</v>
      </c>
    </row>
    <row r="465" customFormat="false" ht="15.75" hidden="false" customHeight="false" outlineLevel="0" collapsed="false">
      <c r="A465" s="1" t="s">
        <v>3346</v>
      </c>
      <c r="B465" s="3" t="n">
        <v>5.46E-038</v>
      </c>
      <c r="C465" s="1" t="n">
        <v>-1.038290466</v>
      </c>
      <c r="D465" s="1" t="s">
        <v>7</v>
      </c>
      <c r="E465" s="1" t="s">
        <v>3347</v>
      </c>
    </row>
    <row r="466" customFormat="false" ht="15.75" hidden="false" customHeight="false" outlineLevel="0" collapsed="false">
      <c r="A466" s="1" t="s">
        <v>3348</v>
      </c>
      <c r="B466" s="3" t="n">
        <v>9.95E-016</v>
      </c>
      <c r="C466" s="1" t="n">
        <v>1.034179164</v>
      </c>
      <c r="D466" s="1" t="s">
        <v>10</v>
      </c>
      <c r="E466" s="1" t="s">
        <v>3349</v>
      </c>
    </row>
    <row r="467" customFormat="false" ht="15.75" hidden="false" customHeight="false" outlineLevel="0" collapsed="false">
      <c r="A467" s="1" t="s">
        <v>3350</v>
      </c>
      <c r="B467" s="3" t="n">
        <v>3.15E-014</v>
      </c>
      <c r="C467" s="1" t="n">
        <v>1.552179135</v>
      </c>
      <c r="D467" s="1" t="s">
        <v>10</v>
      </c>
      <c r="E467" s="1" t="s">
        <v>3351</v>
      </c>
    </row>
    <row r="468" customFormat="false" ht="15.75" hidden="false" customHeight="false" outlineLevel="0" collapsed="false">
      <c r="A468" s="1" t="s">
        <v>3352</v>
      </c>
      <c r="B468" s="3" t="n">
        <v>2.85E-019</v>
      </c>
      <c r="C468" s="1" t="n">
        <v>1.671117168</v>
      </c>
      <c r="D468" s="1" t="s">
        <v>10</v>
      </c>
      <c r="E468" s="1" t="s">
        <v>2532</v>
      </c>
    </row>
    <row r="469" customFormat="false" ht="15.75" hidden="false" customHeight="false" outlineLevel="0" collapsed="false">
      <c r="A469" s="1" t="s">
        <v>3353</v>
      </c>
      <c r="B469" s="3" t="n">
        <v>7.04E-098</v>
      </c>
      <c r="C469" s="1" t="n">
        <v>1.28755202</v>
      </c>
      <c r="D469" s="1" t="s">
        <v>10</v>
      </c>
      <c r="E469" s="1" t="s">
        <v>3354</v>
      </c>
    </row>
    <row r="470" customFormat="false" ht="15.75" hidden="false" customHeight="false" outlineLevel="0" collapsed="false">
      <c r="A470" s="1" t="s">
        <v>3355</v>
      </c>
      <c r="B470" s="3" t="n">
        <v>2.34E-066</v>
      </c>
      <c r="C470" s="1" t="n">
        <v>-1.22426513</v>
      </c>
      <c r="D470" s="1" t="s">
        <v>7</v>
      </c>
      <c r="E470" s="1" t="s">
        <v>3356</v>
      </c>
    </row>
    <row r="471" customFormat="false" ht="15.75" hidden="false" customHeight="false" outlineLevel="0" collapsed="false">
      <c r="A471" s="1" t="s">
        <v>3357</v>
      </c>
      <c r="B471" s="3" t="n">
        <v>8.13E-008</v>
      </c>
      <c r="C471" s="1" t="n">
        <v>-1.435221787</v>
      </c>
      <c r="D471" s="1" t="s">
        <v>7</v>
      </c>
      <c r="E471" s="1" t="s">
        <v>3358</v>
      </c>
    </row>
    <row r="472" customFormat="false" ht="15.75" hidden="false" customHeight="false" outlineLevel="0" collapsed="false">
      <c r="A472" s="1" t="s">
        <v>3359</v>
      </c>
      <c r="B472" s="3" t="n">
        <v>2.66E-016</v>
      </c>
      <c r="C472" s="1" t="n">
        <v>-2.172048121</v>
      </c>
      <c r="D472" s="1" t="s">
        <v>7</v>
      </c>
      <c r="E472" s="1" t="s">
        <v>3358</v>
      </c>
    </row>
    <row r="473" customFormat="false" ht="15.75" hidden="false" customHeight="false" outlineLevel="0" collapsed="false">
      <c r="A473" s="1" t="s">
        <v>3360</v>
      </c>
      <c r="B473" s="3" t="n">
        <v>1.52E-016</v>
      </c>
      <c r="C473" s="1" t="n">
        <v>-1.919827976</v>
      </c>
      <c r="D473" s="1" t="s">
        <v>7</v>
      </c>
      <c r="E473" s="1" t="s">
        <v>3358</v>
      </c>
    </row>
    <row r="474" customFormat="false" ht="15.75" hidden="false" customHeight="false" outlineLevel="0" collapsed="false">
      <c r="A474" s="1" t="s">
        <v>3361</v>
      </c>
      <c r="B474" s="3" t="n">
        <v>4.23E-073</v>
      </c>
      <c r="C474" s="1" t="n">
        <v>1.775677829</v>
      </c>
      <c r="D474" s="1" t="s">
        <v>10</v>
      </c>
      <c r="E474" s="1" t="s">
        <v>3362</v>
      </c>
    </row>
    <row r="475" customFormat="false" ht="15.75" hidden="false" customHeight="false" outlineLevel="0" collapsed="false">
      <c r="A475" s="1" t="s">
        <v>3363</v>
      </c>
      <c r="B475" s="3" t="n">
        <v>1.36E-023</v>
      </c>
      <c r="C475" s="1" t="n">
        <v>4.867708548</v>
      </c>
      <c r="D475" s="1" t="s">
        <v>10</v>
      </c>
      <c r="E475" s="1" t="s">
        <v>3364</v>
      </c>
    </row>
    <row r="476" customFormat="false" ht="15.75" hidden="false" customHeight="false" outlineLevel="0" collapsed="false">
      <c r="A476" s="1" t="s">
        <v>3365</v>
      </c>
      <c r="B476" s="3" t="n">
        <v>5.37E-125</v>
      </c>
      <c r="C476" s="1" t="n">
        <v>4.196185239</v>
      </c>
      <c r="D476" s="1" t="s">
        <v>10</v>
      </c>
      <c r="E476" s="1" t="s">
        <v>3366</v>
      </c>
    </row>
    <row r="477" customFormat="false" ht="15.75" hidden="false" customHeight="false" outlineLevel="0" collapsed="false">
      <c r="A477" s="1" t="s">
        <v>3367</v>
      </c>
      <c r="B477" s="3" t="n">
        <v>1.31E-026</v>
      </c>
      <c r="C477" s="1" t="n">
        <v>1.460515658</v>
      </c>
      <c r="D477" s="1" t="s">
        <v>10</v>
      </c>
      <c r="E477" s="1" t="s">
        <v>3368</v>
      </c>
    </row>
    <row r="478" customFormat="false" ht="15.75" hidden="false" customHeight="false" outlineLevel="0" collapsed="false">
      <c r="A478" s="1" t="s">
        <v>3369</v>
      </c>
      <c r="B478" s="3" t="n">
        <v>9.89E-137</v>
      </c>
      <c r="C478" s="1" t="n">
        <v>-2.157764624</v>
      </c>
      <c r="D478" s="1" t="s">
        <v>7</v>
      </c>
      <c r="E478" s="1" t="s">
        <v>3370</v>
      </c>
    </row>
    <row r="479" customFormat="false" ht="15.75" hidden="false" customHeight="false" outlineLevel="0" collapsed="false">
      <c r="A479" s="1" t="s">
        <v>3371</v>
      </c>
      <c r="B479" s="3" t="n">
        <v>2.28E-033</v>
      </c>
      <c r="C479" s="1" t="n">
        <v>1.682473954</v>
      </c>
      <c r="D479" s="1" t="s">
        <v>10</v>
      </c>
      <c r="E479" s="1" t="s">
        <v>2532</v>
      </c>
    </row>
    <row r="480" customFormat="false" ht="15.75" hidden="false" customHeight="false" outlineLevel="0" collapsed="false">
      <c r="A480" s="1" t="s">
        <v>3372</v>
      </c>
      <c r="B480" s="3" t="n">
        <v>1.7E-008</v>
      </c>
      <c r="C480" s="1" t="n">
        <v>2.826641528</v>
      </c>
      <c r="D480" s="1" t="s">
        <v>10</v>
      </c>
      <c r="E480" s="1" t="s">
        <v>3373</v>
      </c>
    </row>
    <row r="481" customFormat="false" ht="15.75" hidden="false" customHeight="false" outlineLevel="0" collapsed="false">
      <c r="A481" s="1" t="s">
        <v>3374</v>
      </c>
      <c r="B481" s="3" t="n">
        <v>2.7E-007</v>
      </c>
      <c r="C481" s="1" t="n">
        <v>-2.035100123</v>
      </c>
      <c r="D481" s="1" t="s">
        <v>7</v>
      </c>
      <c r="E481" s="1" t="s">
        <v>3375</v>
      </c>
    </row>
    <row r="482" customFormat="false" ht="15.75" hidden="false" customHeight="false" outlineLevel="0" collapsed="false">
      <c r="A482" s="1" t="s">
        <v>3376</v>
      </c>
      <c r="B482" s="3" t="n">
        <v>6.76E-102</v>
      </c>
      <c r="C482" s="1" t="n">
        <v>-1.204906337</v>
      </c>
      <c r="D482" s="1" t="s">
        <v>7</v>
      </c>
      <c r="E482" s="1" t="s">
        <v>3377</v>
      </c>
    </row>
    <row r="483" customFormat="false" ht="15.75" hidden="false" customHeight="false" outlineLevel="0" collapsed="false">
      <c r="A483" s="1" t="s">
        <v>3378</v>
      </c>
      <c r="B483" s="3" t="n">
        <v>8.67E-025</v>
      </c>
      <c r="C483" s="1" t="n">
        <v>2.626178859</v>
      </c>
      <c r="D483" s="1" t="s">
        <v>10</v>
      </c>
      <c r="E483" s="1" t="s">
        <v>3379</v>
      </c>
    </row>
    <row r="484" customFormat="false" ht="15.75" hidden="false" customHeight="false" outlineLevel="0" collapsed="false">
      <c r="A484" s="1" t="s">
        <v>3380</v>
      </c>
      <c r="B484" s="3" t="n">
        <v>9.7E-013</v>
      </c>
      <c r="C484" s="1" t="n">
        <v>-2.51176169</v>
      </c>
      <c r="D484" s="1" t="s">
        <v>7</v>
      </c>
      <c r="E484" s="1" t="s">
        <v>3381</v>
      </c>
    </row>
    <row r="485" customFormat="false" ht="15.75" hidden="false" customHeight="false" outlineLevel="0" collapsed="false">
      <c r="A485" s="1" t="s">
        <v>3382</v>
      </c>
      <c r="B485" s="3" t="n">
        <v>2.37E-248</v>
      </c>
      <c r="C485" s="1" t="n">
        <v>2.371679215</v>
      </c>
      <c r="D485" s="1" t="s">
        <v>10</v>
      </c>
      <c r="E485" s="1" t="s">
        <v>3383</v>
      </c>
    </row>
    <row r="486" customFormat="false" ht="15.75" hidden="false" customHeight="false" outlineLevel="0" collapsed="false">
      <c r="A486" s="1" t="s">
        <v>3384</v>
      </c>
      <c r="B486" s="3" t="n">
        <v>5.29E-061</v>
      </c>
      <c r="C486" s="1" t="n">
        <v>1.946014009</v>
      </c>
      <c r="D486" s="1" t="s">
        <v>10</v>
      </c>
      <c r="E486" s="1" t="s">
        <v>3385</v>
      </c>
    </row>
    <row r="487" customFormat="false" ht="15.75" hidden="false" customHeight="false" outlineLevel="0" collapsed="false">
      <c r="A487" s="1" t="s">
        <v>3386</v>
      </c>
      <c r="B487" s="3" t="n">
        <v>9.24E-112</v>
      </c>
      <c r="C487" s="1" t="n">
        <v>-1.215211198</v>
      </c>
      <c r="D487" s="1" t="s">
        <v>7</v>
      </c>
      <c r="E487" s="1" t="s">
        <v>3387</v>
      </c>
    </row>
    <row r="488" customFormat="false" ht="15.75" hidden="false" customHeight="false" outlineLevel="0" collapsed="false">
      <c r="A488" s="1" t="s">
        <v>3388</v>
      </c>
      <c r="B488" s="3" t="n">
        <v>7.16E-023</v>
      </c>
      <c r="C488" s="1" t="n">
        <v>2.975191085</v>
      </c>
      <c r="D488" s="1" t="s">
        <v>10</v>
      </c>
      <c r="E488" s="1" t="s">
        <v>3389</v>
      </c>
    </row>
    <row r="489" customFormat="false" ht="15.75" hidden="false" customHeight="false" outlineLevel="0" collapsed="false">
      <c r="A489" s="1" t="s">
        <v>3390</v>
      </c>
      <c r="B489" s="3" t="n">
        <v>8.12E-075</v>
      </c>
      <c r="C489" s="1" t="n">
        <v>1.025607239</v>
      </c>
      <c r="D489" s="1" t="s">
        <v>10</v>
      </c>
      <c r="E489" s="1" t="s">
        <v>3391</v>
      </c>
    </row>
    <row r="490" customFormat="false" ht="15.75" hidden="false" customHeight="false" outlineLevel="0" collapsed="false">
      <c r="A490" s="1" t="s">
        <v>3392</v>
      </c>
      <c r="B490" s="3" t="n">
        <v>6.36E-013</v>
      </c>
      <c r="C490" s="1" t="n">
        <v>1.698224474</v>
      </c>
      <c r="D490" s="1" t="s">
        <v>10</v>
      </c>
      <c r="E490" s="1" t="s">
        <v>2532</v>
      </c>
    </row>
    <row r="491" customFormat="false" ht="15.75" hidden="false" customHeight="false" outlineLevel="0" collapsed="false">
      <c r="A491" s="1" t="s">
        <v>3393</v>
      </c>
      <c r="B491" s="3" t="n">
        <v>1.57E-013</v>
      </c>
      <c r="C491" s="1" t="n">
        <v>1.106379376</v>
      </c>
      <c r="D491" s="1" t="s">
        <v>10</v>
      </c>
      <c r="E491" s="1" t="s">
        <v>3394</v>
      </c>
    </row>
    <row r="492" customFormat="false" ht="15.75" hidden="false" customHeight="false" outlineLevel="0" collapsed="false">
      <c r="A492" s="1" t="s">
        <v>3395</v>
      </c>
      <c r="B492" s="1" t="n">
        <v>0.001143631</v>
      </c>
      <c r="C492" s="1" t="n">
        <v>1.046973669</v>
      </c>
      <c r="D492" s="1" t="s">
        <v>10</v>
      </c>
      <c r="E492" s="1" t="s">
        <v>3396</v>
      </c>
    </row>
    <row r="493" customFormat="false" ht="15.75" hidden="false" customHeight="false" outlineLevel="0" collapsed="false">
      <c r="A493" s="1" t="s">
        <v>3397</v>
      </c>
      <c r="B493" s="3" t="n">
        <v>3.62E-007</v>
      </c>
      <c r="C493" s="1" t="n">
        <v>1.009743592</v>
      </c>
      <c r="D493" s="1" t="s">
        <v>10</v>
      </c>
      <c r="E493" s="1" t="s">
        <v>2555</v>
      </c>
    </row>
    <row r="494" customFormat="false" ht="15.75" hidden="false" customHeight="false" outlineLevel="0" collapsed="false">
      <c r="A494" s="1" t="s">
        <v>3398</v>
      </c>
      <c r="B494" s="3" t="n">
        <v>7.33E-019</v>
      </c>
      <c r="C494" s="1" t="n">
        <v>1.200581037</v>
      </c>
      <c r="D494" s="1" t="s">
        <v>10</v>
      </c>
      <c r="E494" s="1" t="s">
        <v>2532</v>
      </c>
    </row>
    <row r="495" customFormat="false" ht="15.75" hidden="false" customHeight="false" outlineLevel="0" collapsed="false">
      <c r="A495" s="1" t="s">
        <v>3399</v>
      </c>
      <c r="B495" s="3" t="n">
        <v>2.05E-006</v>
      </c>
      <c r="C495" s="1" t="n">
        <v>1.05201391</v>
      </c>
      <c r="D495" s="1" t="s">
        <v>10</v>
      </c>
      <c r="E495" s="1" t="s">
        <v>3400</v>
      </c>
    </row>
    <row r="496" customFormat="false" ht="15.75" hidden="false" customHeight="false" outlineLevel="0" collapsed="false">
      <c r="A496" s="1" t="s">
        <v>3401</v>
      </c>
      <c r="B496" s="3" t="n">
        <v>0.000384</v>
      </c>
      <c r="C496" s="1" t="n">
        <v>1.602527694</v>
      </c>
      <c r="D496" s="1" t="s">
        <v>10</v>
      </c>
      <c r="E496" s="1" t="s">
        <v>2532</v>
      </c>
    </row>
    <row r="497" customFormat="false" ht="15.75" hidden="false" customHeight="false" outlineLevel="0" collapsed="false">
      <c r="A497" s="1" t="s">
        <v>3402</v>
      </c>
      <c r="B497" s="3" t="n">
        <v>1.28E-082</v>
      </c>
      <c r="C497" s="1" t="n">
        <v>1.896015698</v>
      </c>
      <c r="D497" s="1" t="s">
        <v>10</v>
      </c>
      <c r="E497" s="1" t="s">
        <v>3403</v>
      </c>
    </row>
    <row r="498" customFormat="false" ht="15.75" hidden="false" customHeight="false" outlineLevel="0" collapsed="false">
      <c r="A498" s="1" t="s">
        <v>3404</v>
      </c>
      <c r="B498" s="3" t="n">
        <v>6.99E-076</v>
      </c>
      <c r="C498" s="1" t="n">
        <v>1.582516779</v>
      </c>
      <c r="D498" s="1" t="s">
        <v>10</v>
      </c>
      <c r="E498" s="1" t="s">
        <v>3405</v>
      </c>
    </row>
    <row r="499" customFormat="false" ht="15.75" hidden="false" customHeight="false" outlineLevel="0" collapsed="false">
      <c r="A499" s="1" t="s">
        <v>3406</v>
      </c>
      <c r="B499" s="3" t="n">
        <v>1.8E-009</v>
      </c>
      <c r="C499" s="1" t="n">
        <v>1.096139641</v>
      </c>
      <c r="D499" s="1" t="s">
        <v>10</v>
      </c>
      <c r="E499" s="1" t="s">
        <v>3407</v>
      </c>
    </row>
    <row r="500" customFormat="false" ht="15.75" hidden="false" customHeight="false" outlineLevel="0" collapsed="false">
      <c r="A500" s="1" t="s">
        <v>3408</v>
      </c>
      <c r="B500" s="3" t="n">
        <v>4.98E-031</v>
      </c>
      <c r="C500" s="1" t="n">
        <v>1.852824225</v>
      </c>
      <c r="D500" s="1" t="s">
        <v>10</v>
      </c>
      <c r="E500" s="1" t="s">
        <v>3409</v>
      </c>
    </row>
    <row r="501" customFormat="false" ht="15.75" hidden="false" customHeight="false" outlineLevel="0" collapsed="false">
      <c r="A501" s="1" t="s">
        <v>3410</v>
      </c>
      <c r="B501" s="1" t="n">
        <v>0</v>
      </c>
      <c r="C501" s="1" t="n">
        <v>2.65666412</v>
      </c>
      <c r="D501" s="1" t="s">
        <v>10</v>
      </c>
      <c r="E501" s="1" t="s">
        <v>3411</v>
      </c>
    </row>
    <row r="502" customFormat="false" ht="15.75" hidden="false" customHeight="false" outlineLevel="0" collapsed="false">
      <c r="A502" s="1" t="s">
        <v>3412</v>
      </c>
      <c r="B502" s="3" t="n">
        <v>4.8E-026</v>
      </c>
      <c r="C502" s="1" t="n">
        <v>-1.572960898</v>
      </c>
      <c r="D502" s="1" t="s">
        <v>7</v>
      </c>
      <c r="E502" s="1" t="s">
        <v>3413</v>
      </c>
    </row>
    <row r="503" customFormat="false" ht="15.75" hidden="false" customHeight="false" outlineLevel="0" collapsed="false">
      <c r="A503" s="1" t="s">
        <v>3414</v>
      </c>
      <c r="B503" s="3" t="n">
        <v>1.31E-030</v>
      </c>
      <c r="C503" s="1" t="n">
        <v>1.028263556</v>
      </c>
      <c r="D503" s="1" t="s">
        <v>10</v>
      </c>
      <c r="E503" s="1" t="s">
        <v>3415</v>
      </c>
    </row>
    <row r="504" customFormat="false" ht="15.75" hidden="false" customHeight="false" outlineLevel="0" collapsed="false">
      <c r="A504" s="1" t="s">
        <v>3416</v>
      </c>
      <c r="B504" s="3" t="n">
        <v>5.81E-071</v>
      </c>
      <c r="C504" s="1" t="n">
        <v>2.168965248</v>
      </c>
      <c r="D504" s="1" t="s">
        <v>10</v>
      </c>
      <c r="E504" s="1" t="s">
        <v>3417</v>
      </c>
    </row>
    <row r="505" customFormat="false" ht="15.75" hidden="false" customHeight="false" outlineLevel="0" collapsed="false">
      <c r="A505" s="1" t="s">
        <v>3418</v>
      </c>
      <c r="B505" s="3" t="n">
        <v>2.51E-306</v>
      </c>
      <c r="C505" s="1" t="n">
        <v>-2.09091248</v>
      </c>
      <c r="D505" s="1" t="s">
        <v>7</v>
      </c>
      <c r="E505" s="1" t="s">
        <v>3419</v>
      </c>
    </row>
    <row r="506" customFormat="false" ht="15.75" hidden="false" customHeight="false" outlineLevel="0" collapsed="false">
      <c r="A506" s="1" t="s">
        <v>3420</v>
      </c>
      <c r="B506" s="3" t="n">
        <v>1.13E-133</v>
      </c>
      <c r="C506" s="1" t="n">
        <v>1.287517466</v>
      </c>
      <c r="D506" s="1" t="s">
        <v>10</v>
      </c>
      <c r="E506" s="1" t="s">
        <v>3256</v>
      </c>
    </row>
    <row r="507" customFormat="false" ht="15.75" hidden="false" customHeight="false" outlineLevel="0" collapsed="false">
      <c r="A507" s="1" t="s">
        <v>3421</v>
      </c>
      <c r="B507" s="3" t="n">
        <v>0.000659</v>
      </c>
      <c r="C507" s="1" t="n">
        <v>1.172716905</v>
      </c>
      <c r="D507" s="1" t="s">
        <v>10</v>
      </c>
      <c r="E507" s="1" t="s">
        <v>3422</v>
      </c>
    </row>
    <row r="508" customFormat="false" ht="15.75" hidden="false" customHeight="false" outlineLevel="0" collapsed="false">
      <c r="A508" s="1" t="s">
        <v>3423</v>
      </c>
      <c r="B508" s="3" t="n">
        <v>1E-134</v>
      </c>
      <c r="C508" s="1" t="n">
        <v>2.326463331</v>
      </c>
      <c r="D508" s="1" t="s">
        <v>10</v>
      </c>
      <c r="E508" s="1" t="s">
        <v>2532</v>
      </c>
    </row>
    <row r="509" customFormat="false" ht="15.75" hidden="false" customHeight="false" outlineLevel="0" collapsed="false">
      <c r="A509" s="1" t="s">
        <v>3424</v>
      </c>
      <c r="B509" s="3" t="n">
        <v>2.47E-047</v>
      </c>
      <c r="C509" s="1" t="n">
        <v>-1.085280642</v>
      </c>
      <c r="D509" s="1" t="s">
        <v>7</v>
      </c>
      <c r="E509" s="1" t="s">
        <v>3425</v>
      </c>
    </row>
    <row r="510" customFormat="false" ht="15.75" hidden="false" customHeight="false" outlineLevel="0" collapsed="false">
      <c r="A510" s="1" t="s">
        <v>3426</v>
      </c>
      <c r="B510" s="3" t="n">
        <v>7.29E-026</v>
      </c>
      <c r="C510" s="1" t="n">
        <v>1.098355353</v>
      </c>
      <c r="D510" s="1" t="s">
        <v>10</v>
      </c>
      <c r="E510" s="1" t="s">
        <v>3427</v>
      </c>
    </row>
    <row r="511" customFormat="false" ht="15.75" hidden="false" customHeight="false" outlineLevel="0" collapsed="false">
      <c r="A511" s="1" t="s">
        <v>3428</v>
      </c>
      <c r="B511" s="3" t="n">
        <v>8.1E-014</v>
      </c>
      <c r="C511" s="1" t="n">
        <v>-1.101774183</v>
      </c>
      <c r="D511" s="1" t="s">
        <v>7</v>
      </c>
      <c r="E511" s="1" t="s">
        <v>3429</v>
      </c>
    </row>
    <row r="512" customFormat="false" ht="15.75" hidden="false" customHeight="false" outlineLevel="0" collapsed="false">
      <c r="A512" s="1" t="s">
        <v>3430</v>
      </c>
      <c r="B512" s="3" t="n">
        <v>9.47E-118</v>
      </c>
      <c r="C512" s="1" t="n">
        <v>3.905684876</v>
      </c>
      <c r="D512" s="1" t="s">
        <v>10</v>
      </c>
      <c r="E512" s="1" t="s">
        <v>3431</v>
      </c>
    </row>
    <row r="513" customFormat="false" ht="15.75" hidden="false" customHeight="false" outlineLevel="0" collapsed="false">
      <c r="A513" s="1" t="s">
        <v>3432</v>
      </c>
      <c r="B513" s="3" t="n">
        <v>1.71E-010</v>
      </c>
      <c r="C513" s="1" t="n">
        <v>2.644756811</v>
      </c>
      <c r="D513" s="1" t="s">
        <v>10</v>
      </c>
      <c r="E513" s="1" t="s">
        <v>3433</v>
      </c>
    </row>
    <row r="514" customFormat="false" ht="15.75" hidden="false" customHeight="false" outlineLevel="0" collapsed="false">
      <c r="A514" s="1" t="s">
        <v>3434</v>
      </c>
      <c r="B514" s="3" t="n">
        <v>4.45E-033</v>
      </c>
      <c r="C514" s="1" t="n">
        <v>2.84536946</v>
      </c>
      <c r="D514" s="1" t="s">
        <v>10</v>
      </c>
      <c r="E514" s="1" t="s">
        <v>2532</v>
      </c>
    </row>
    <row r="515" customFormat="false" ht="15.75" hidden="false" customHeight="false" outlineLevel="0" collapsed="false">
      <c r="A515" s="1" t="s">
        <v>3435</v>
      </c>
      <c r="B515" s="3" t="n">
        <v>1.63E-054</v>
      </c>
      <c r="C515" s="1" t="n">
        <v>1.760309071</v>
      </c>
      <c r="D515" s="1" t="s">
        <v>10</v>
      </c>
      <c r="E515" s="1" t="s">
        <v>3436</v>
      </c>
    </row>
    <row r="516" customFormat="false" ht="15.75" hidden="false" customHeight="false" outlineLevel="0" collapsed="false">
      <c r="A516" s="1" t="s">
        <v>3437</v>
      </c>
      <c r="B516" s="3" t="n">
        <v>4.54E-008</v>
      </c>
      <c r="C516" s="1" t="n">
        <v>-1.002346731</v>
      </c>
      <c r="D516" s="1" t="s">
        <v>7</v>
      </c>
      <c r="E516" s="1" t="s">
        <v>3438</v>
      </c>
    </row>
    <row r="517" customFormat="false" ht="15.75" hidden="false" customHeight="false" outlineLevel="0" collapsed="false">
      <c r="A517" s="1" t="s">
        <v>3439</v>
      </c>
      <c r="B517" s="3" t="n">
        <v>2.18E-147</v>
      </c>
      <c r="C517" s="1" t="n">
        <v>2.941817181</v>
      </c>
      <c r="D517" s="1" t="s">
        <v>10</v>
      </c>
      <c r="E517" s="1" t="s">
        <v>3440</v>
      </c>
    </row>
    <row r="518" customFormat="false" ht="15.75" hidden="false" customHeight="false" outlineLevel="0" collapsed="false">
      <c r="A518" s="1" t="s">
        <v>3441</v>
      </c>
      <c r="B518" s="3" t="n">
        <v>1.24E-178</v>
      </c>
      <c r="C518" s="1" t="n">
        <v>1.916531949</v>
      </c>
      <c r="D518" s="1" t="s">
        <v>10</v>
      </c>
      <c r="E518" s="1" t="s">
        <v>3442</v>
      </c>
    </row>
    <row r="519" customFormat="false" ht="15.75" hidden="false" customHeight="false" outlineLevel="0" collapsed="false">
      <c r="A519" s="1" t="s">
        <v>3443</v>
      </c>
      <c r="B519" s="3" t="n">
        <v>0.000903</v>
      </c>
      <c r="C519" s="1" t="n">
        <v>1.199218373</v>
      </c>
      <c r="D519" s="1" t="s">
        <v>10</v>
      </c>
      <c r="E519" s="1" t="s">
        <v>3444</v>
      </c>
    </row>
    <row r="520" customFormat="false" ht="15.75" hidden="false" customHeight="false" outlineLevel="0" collapsed="false">
      <c r="A520" s="1" t="s">
        <v>3445</v>
      </c>
      <c r="B520" s="3" t="n">
        <v>1.33E-007</v>
      </c>
      <c r="C520" s="1" t="n">
        <v>-1.22613197</v>
      </c>
      <c r="D520" s="1" t="s">
        <v>7</v>
      </c>
      <c r="E520" s="1" t="s">
        <v>3446</v>
      </c>
    </row>
    <row r="521" customFormat="false" ht="15.75" hidden="false" customHeight="false" outlineLevel="0" collapsed="false">
      <c r="A521" s="1" t="s">
        <v>3447</v>
      </c>
      <c r="B521" s="3" t="n">
        <v>5.07E-018</v>
      </c>
      <c r="C521" s="1" t="n">
        <v>1.895551425</v>
      </c>
      <c r="D521" s="1" t="s">
        <v>10</v>
      </c>
      <c r="E521" s="1" t="s">
        <v>3448</v>
      </c>
    </row>
    <row r="522" customFormat="false" ht="15.75" hidden="false" customHeight="false" outlineLevel="0" collapsed="false">
      <c r="A522" s="1" t="s">
        <v>3449</v>
      </c>
      <c r="B522" s="3" t="n">
        <v>7.91E-044</v>
      </c>
      <c r="C522" s="1" t="n">
        <v>3.410849167</v>
      </c>
      <c r="D522" s="1" t="s">
        <v>10</v>
      </c>
      <c r="E522" s="1" t="s">
        <v>3450</v>
      </c>
    </row>
    <row r="523" customFormat="false" ht="15.75" hidden="false" customHeight="false" outlineLevel="0" collapsed="false">
      <c r="A523" s="1" t="s">
        <v>3451</v>
      </c>
      <c r="B523" s="3" t="n">
        <v>3.86E-012</v>
      </c>
      <c r="C523" s="1" t="n">
        <v>1.236524074</v>
      </c>
      <c r="D523" s="1" t="s">
        <v>10</v>
      </c>
      <c r="E523" s="1" t="s">
        <v>3020</v>
      </c>
    </row>
    <row r="524" customFormat="false" ht="15.75" hidden="false" customHeight="false" outlineLevel="0" collapsed="false">
      <c r="A524" s="1" t="s">
        <v>3452</v>
      </c>
      <c r="B524" s="1" t="n">
        <v>0</v>
      </c>
      <c r="C524" s="1" t="n">
        <v>-2.482105331</v>
      </c>
      <c r="D524" s="1" t="s">
        <v>7</v>
      </c>
      <c r="E524" s="1" t="s">
        <v>3453</v>
      </c>
    </row>
    <row r="525" customFormat="false" ht="15.75" hidden="false" customHeight="false" outlineLevel="0" collapsed="false">
      <c r="A525" s="1" t="s">
        <v>3454</v>
      </c>
      <c r="B525" s="3" t="n">
        <v>5.44E-015</v>
      </c>
      <c r="C525" s="1" t="n">
        <v>1.245885828</v>
      </c>
      <c r="D525" s="1" t="s">
        <v>10</v>
      </c>
      <c r="E525" s="1" t="s">
        <v>3455</v>
      </c>
    </row>
    <row r="526" customFormat="false" ht="15.75" hidden="false" customHeight="false" outlineLevel="0" collapsed="false">
      <c r="A526" s="1" t="s">
        <v>3456</v>
      </c>
      <c r="B526" s="3" t="n">
        <v>4.2E-132</v>
      </c>
      <c r="C526" s="1" t="n">
        <v>1.26795436</v>
      </c>
      <c r="D526" s="1" t="s">
        <v>10</v>
      </c>
      <c r="E526" s="1" t="s">
        <v>3457</v>
      </c>
    </row>
    <row r="527" customFormat="false" ht="15.75" hidden="false" customHeight="false" outlineLevel="0" collapsed="false">
      <c r="A527" s="1" t="s">
        <v>3458</v>
      </c>
      <c r="B527" s="3" t="n">
        <v>0.000495</v>
      </c>
      <c r="C527" s="1" t="n">
        <v>1.393833577</v>
      </c>
      <c r="D527" s="1" t="s">
        <v>10</v>
      </c>
      <c r="E527" s="1" t="s">
        <v>2127</v>
      </c>
    </row>
    <row r="528" customFormat="false" ht="15.75" hidden="false" customHeight="false" outlineLevel="0" collapsed="false">
      <c r="A528" s="1" t="s">
        <v>3459</v>
      </c>
      <c r="B528" s="3" t="n">
        <v>4.56E-056</v>
      </c>
      <c r="C528" s="1" t="n">
        <v>2.541204995</v>
      </c>
      <c r="D528" s="1" t="s">
        <v>10</v>
      </c>
      <c r="E528" s="1" t="s">
        <v>2532</v>
      </c>
    </row>
    <row r="529" customFormat="false" ht="15.75" hidden="false" customHeight="false" outlineLevel="0" collapsed="false">
      <c r="A529" s="1" t="s">
        <v>3460</v>
      </c>
      <c r="B529" s="3" t="n">
        <v>1.51E-045</v>
      </c>
      <c r="C529" s="1" t="n">
        <v>-1.40509651</v>
      </c>
      <c r="D529" s="1" t="s">
        <v>7</v>
      </c>
      <c r="E529" s="1" t="s">
        <v>2532</v>
      </c>
    </row>
    <row r="530" customFormat="false" ht="15.75" hidden="false" customHeight="false" outlineLevel="0" collapsed="false">
      <c r="A530" s="1" t="s">
        <v>3461</v>
      </c>
      <c r="B530" s="3" t="n">
        <v>4.83E-253</v>
      </c>
      <c r="C530" s="1" t="n">
        <v>2.020650046</v>
      </c>
      <c r="D530" s="1" t="s">
        <v>10</v>
      </c>
      <c r="E530" s="1" t="s">
        <v>3112</v>
      </c>
    </row>
    <row r="531" customFormat="false" ht="15.75" hidden="false" customHeight="false" outlineLevel="0" collapsed="false">
      <c r="A531" s="1" t="s">
        <v>3462</v>
      </c>
      <c r="B531" s="3" t="n">
        <v>3.11E-101</v>
      </c>
      <c r="C531" s="1" t="n">
        <v>2.961168735</v>
      </c>
      <c r="D531" s="1" t="s">
        <v>10</v>
      </c>
      <c r="E531" s="1" t="s">
        <v>3463</v>
      </c>
    </row>
    <row r="532" customFormat="false" ht="15.75" hidden="false" customHeight="false" outlineLevel="0" collapsed="false">
      <c r="A532" s="1" t="s">
        <v>3464</v>
      </c>
      <c r="B532" s="3" t="n">
        <v>4.41E-081</v>
      </c>
      <c r="C532" s="1" t="n">
        <v>1.043766439</v>
      </c>
      <c r="D532" s="1" t="s">
        <v>10</v>
      </c>
      <c r="E532" s="1" t="s">
        <v>3465</v>
      </c>
    </row>
    <row r="533" customFormat="false" ht="15.75" hidden="false" customHeight="false" outlineLevel="0" collapsed="false">
      <c r="A533" s="1" t="s">
        <v>3466</v>
      </c>
      <c r="B533" s="3" t="n">
        <v>1.44E-022</v>
      </c>
      <c r="C533" s="1" t="n">
        <v>1.120539382</v>
      </c>
      <c r="D533" s="1" t="s">
        <v>10</v>
      </c>
      <c r="E533" s="1" t="s">
        <v>2532</v>
      </c>
    </row>
    <row r="534" customFormat="false" ht="15.75" hidden="false" customHeight="false" outlineLevel="0" collapsed="false">
      <c r="A534" s="1" t="s">
        <v>3467</v>
      </c>
      <c r="B534" s="3" t="n">
        <v>4.76E-049</v>
      </c>
      <c r="C534" s="1" t="n">
        <v>1.238986961</v>
      </c>
      <c r="D534" s="1" t="s">
        <v>10</v>
      </c>
      <c r="E534" s="1" t="s">
        <v>2532</v>
      </c>
    </row>
    <row r="535" customFormat="false" ht="15.75" hidden="false" customHeight="false" outlineLevel="0" collapsed="false">
      <c r="A535" s="1" t="s">
        <v>3468</v>
      </c>
      <c r="B535" s="3" t="n">
        <v>1.7E-005</v>
      </c>
      <c r="C535" s="1" t="n">
        <v>1.750410861</v>
      </c>
      <c r="D535" s="1" t="s">
        <v>10</v>
      </c>
      <c r="E535" s="1" t="s">
        <v>3469</v>
      </c>
    </row>
    <row r="536" customFormat="false" ht="15.75" hidden="false" customHeight="false" outlineLevel="0" collapsed="false">
      <c r="A536" s="1" t="s">
        <v>3470</v>
      </c>
      <c r="B536" s="3" t="n">
        <v>1.94E-166</v>
      </c>
      <c r="C536" s="1" t="n">
        <v>1.483608087</v>
      </c>
      <c r="D536" s="1" t="s">
        <v>10</v>
      </c>
      <c r="E536" s="1" t="s">
        <v>3471</v>
      </c>
    </row>
    <row r="537" customFormat="false" ht="15.75" hidden="false" customHeight="false" outlineLevel="0" collapsed="false">
      <c r="A537" s="1" t="s">
        <v>3472</v>
      </c>
      <c r="B537" s="3" t="n">
        <v>7.84E-005</v>
      </c>
      <c r="C537" s="1" t="n">
        <v>-1.592638261</v>
      </c>
      <c r="D537" s="1" t="s">
        <v>7</v>
      </c>
      <c r="E537" s="1" t="s">
        <v>3473</v>
      </c>
    </row>
    <row r="538" customFormat="false" ht="15.75" hidden="false" customHeight="false" outlineLevel="0" collapsed="false">
      <c r="A538" s="1" t="s">
        <v>3474</v>
      </c>
      <c r="B538" s="3" t="n">
        <v>1.18E-005</v>
      </c>
      <c r="C538" s="1" t="n">
        <v>1.700578167</v>
      </c>
      <c r="D538" s="1" t="s">
        <v>10</v>
      </c>
      <c r="E538" s="1" t="s">
        <v>3475</v>
      </c>
    </row>
    <row r="539" customFormat="false" ht="15.75" hidden="false" customHeight="false" outlineLevel="0" collapsed="false">
      <c r="A539" s="1" t="s">
        <v>3476</v>
      </c>
      <c r="B539" s="3" t="n">
        <v>4.18E-047</v>
      </c>
      <c r="C539" s="1" t="n">
        <v>1.11881578</v>
      </c>
      <c r="D539" s="1" t="s">
        <v>10</v>
      </c>
      <c r="E539" s="1" t="s">
        <v>3477</v>
      </c>
    </row>
    <row r="540" customFormat="false" ht="15.75" hidden="false" customHeight="false" outlineLevel="0" collapsed="false">
      <c r="A540" s="1" t="s">
        <v>3478</v>
      </c>
      <c r="B540" s="3" t="n">
        <v>8.91E-020</v>
      </c>
      <c r="C540" s="1" t="n">
        <v>2.53668272</v>
      </c>
      <c r="D540" s="1" t="s">
        <v>10</v>
      </c>
      <c r="E540" s="1" t="s">
        <v>3479</v>
      </c>
    </row>
    <row r="541" customFormat="false" ht="15.75" hidden="false" customHeight="false" outlineLevel="0" collapsed="false">
      <c r="A541" s="1" t="s">
        <v>3480</v>
      </c>
      <c r="B541" s="3" t="n">
        <v>1.33E-046</v>
      </c>
      <c r="C541" s="1" t="n">
        <v>1.94009428</v>
      </c>
      <c r="D541" s="1" t="s">
        <v>10</v>
      </c>
      <c r="E541" s="1" t="s">
        <v>3481</v>
      </c>
    </row>
    <row r="542" customFormat="false" ht="15.75" hidden="false" customHeight="false" outlineLevel="0" collapsed="false">
      <c r="A542" s="1" t="s">
        <v>3482</v>
      </c>
      <c r="B542" s="3" t="n">
        <v>1.36E-084</v>
      </c>
      <c r="C542" s="1" t="n">
        <v>2.369705084</v>
      </c>
      <c r="D542" s="1" t="s">
        <v>10</v>
      </c>
      <c r="E542" s="1" t="s">
        <v>2532</v>
      </c>
    </row>
    <row r="543" customFormat="false" ht="15.75" hidden="false" customHeight="false" outlineLevel="0" collapsed="false">
      <c r="A543" s="1" t="s">
        <v>3483</v>
      </c>
      <c r="B543" s="3" t="n">
        <v>6.88E-021</v>
      </c>
      <c r="C543" s="1" t="n">
        <v>1.416977316</v>
      </c>
      <c r="D543" s="1" t="s">
        <v>10</v>
      </c>
      <c r="E543" s="1" t="s">
        <v>700</v>
      </c>
    </row>
    <row r="544" customFormat="false" ht="15.75" hidden="false" customHeight="false" outlineLevel="0" collapsed="false">
      <c r="A544" s="1" t="s">
        <v>3484</v>
      </c>
      <c r="B544" s="3" t="n">
        <v>1.05E-073</v>
      </c>
      <c r="C544" s="1" t="n">
        <v>1.872978622</v>
      </c>
      <c r="D544" s="1" t="s">
        <v>10</v>
      </c>
      <c r="E544" s="1" t="s">
        <v>2532</v>
      </c>
    </row>
    <row r="545" customFormat="false" ht="15.75" hidden="false" customHeight="false" outlineLevel="0" collapsed="false">
      <c r="A545" s="1" t="s">
        <v>3485</v>
      </c>
      <c r="B545" s="3" t="n">
        <v>5.78E-021</v>
      </c>
      <c r="C545" s="1" t="n">
        <v>1.368131162</v>
      </c>
      <c r="D545" s="1" t="s">
        <v>10</v>
      </c>
      <c r="E545" s="1" t="s">
        <v>2791</v>
      </c>
    </row>
    <row r="546" customFormat="false" ht="15.75" hidden="false" customHeight="false" outlineLevel="0" collapsed="false">
      <c r="A546" s="1" t="s">
        <v>3486</v>
      </c>
      <c r="B546" s="3" t="n">
        <v>7.07E-017</v>
      </c>
      <c r="C546" s="1" t="n">
        <v>-1.286661353</v>
      </c>
      <c r="D546" s="1" t="s">
        <v>7</v>
      </c>
      <c r="E546" s="1" t="s">
        <v>3487</v>
      </c>
    </row>
    <row r="547" customFormat="false" ht="15.75" hidden="false" customHeight="false" outlineLevel="0" collapsed="false">
      <c r="A547" s="1" t="s">
        <v>3488</v>
      </c>
      <c r="B547" s="3" t="n">
        <v>1.5E-006</v>
      </c>
      <c r="C547" s="1" t="n">
        <v>-1.070258273</v>
      </c>
      <c r="D547" s="1" t="s">
        <v>7</v>
      </c>
      <c r="E547" s="1" t="s">
        <v>2532</v>
      </c>
    </row>
    <row r="548" customFormat="false" ht="15.75" hidden="false" customHeight="false" outlineLevel="0" collapsed="false">
      <c r="A548" s="1" t="s">
        <v>3489</v>
      </c>
      <c r="B548" s="3" t="n">
        <v>8.51E-009</v>
      </c>
      <c r="C548" s="1" t="n">
        <v>1.036856023</v>
      </c>
      <c r="D548" s="1" t="s">
        <v>10</v>
      </c>
      <c r="E548" s="1" t="s">
        <v>3490</v>
      </c>
    </row>
    <row r="549" customFormat="false" ht="15.75" hidden="false" customHeight="false" outlineLevel="0" collapsed="false">
      <c r="A549" s="1" t="s">
        <v>3491</v>
      </c>
      <c r="B549" s="3" t="n">
        <v>1.48E-033</v>
      </c>
      <c r="C549" s="1" t="n">
        <v>1.643758498</v>
      </c>
      <c r="D549" s="1" t="s">
        <v>10</v>
      </c>
      <c r="E549" s="1" t="s">
        <v>3492</v>
      </c>
    </row>
    <row r="550" customFormat="false" ht="15.75" hidden="false" customHeight="false" outlineLevel="0" collapsed="false">
      <c r="A550" s="1" t="s">
        <v>3493</v>
      </c>
      <c r="B550" s="3" t="n">
        <v>5.18E-008</v>
      </c>
      <c r="C550" s="1" t="n">
        <v>1.917445347</v>
      </c>
      <c r="D550" s="1" t="s">
        <v>10</v>
      </c>
      <c r="E550" s="1" t="s">
        <v>3494</v>
      </c>
    </row>
    <row r="551" customFormat="false" ht="15.75" hidden="false" customHeight="false" outlineLevel="0" collapsed="false">
      <c r="A551" s="1" t="s">
        <v>3495</v>
      </c>
      <c r="B551" s="3" t="n">
        <v>1.11E-130</v>
      </c>
      <c r="C551" s="1" t="n">
        <v>1.288134736</v>
      </c>
      <c r="D551" s="1" t="s">
        <v>10</v>
      </c>
      <c r="E551" s="1" t="s">
        <v>3496</v>
      </c>
    </row>
    <row r="552" customFormat="false" ht="15.75" hidden="false" customHeight="false" outlineLevel="0" collapsed="false">
      <c r="A552" s="1" t="s">
        <v>3497</v>
      </c>
      <c r="B552" s="3" t="n">
        <v>1.01E-065</v>
      </c>
      <c r="C552" s="1" t="n">
        <v>-1.777025516</v>
      </c>
      <c r="D552" s="1" t="s">
        <v>7</v>
      </c>
      <c r="E552" s="1" t="s">
        <v>3498</v>
      </c>
    </row>
    <row r="553" customFormat="false" ht="15.75" hidden="false" customHeight="false" outlineLevel="0" collapsed="false">
      <c r="A553" s="1" t="s">
        <v>3499</v>
      </c>
      <c r="B553" s="3" t="n">
        <v>1.11E-033</v>
      </c>
      <c r="C553" s="1" t="n">
        <v>1.360037592</v>
      </c>
      <c r="D553" s="1" t="s">
        <v>10</v>
      </c>
      <c r="E553" s="1" t="s">
        <v>2687</v>
      </c>
    </row>
    <row r="554" customFormat="false" ht="15.75" hidden="false" customHeight="false" outlineLevel="0" collapsed="false">
      <c r="A554" s="1" t="s">
        <v>3500</v>
      </c>
      <c r="B554" s="3" t="n">
        <v>2.87E-017</v>
      </c>
      <c r="C554" s="1" t="n">
        <v>1.027946545</v>
      </c>
      <c r="D554" s="1" t="s">
        <v>10</v>
      </c>
      <c r="E554" s="1" t="s">
        <v>3501</v>
      </c>
    </row>
    <row r="555" customFormat="false" ht="15.75" hidden="false" customHeight="false" outlineLevel="0" collapsed="false">
      <c r="A555" s="1" t="s">
        <v>3502</v>
      </c>
      <c r="B555" s="3" t="n">
        <v>3.7E-005</v>
      </c>
      <c r="C555" s="1" t="n">
        <v>1.185903121</v>
      </c>
      <c r="D555" s="1" t="s">
        <v>10</v>
      </c>
      <c r="E555" s="1" t="s">
        <v>2532</v>
      </c>
    </row>
    <row r="556" customFormat="false" ht="15.75" hidden="false" customHeight="false" outlineLevel="0" collapsed="false">
      <c r="A556" s="1" t="s">
        <v>3503</v>
      </c>
      <c r="B556" s="3" t="n">
        <v>6.37E-098</v>
      </c>
      <c r="C556" s="1" t="n">
        <v>1.782428904</v>
      </c>
      <c r="D556" s="1" t="s">
        <v>10</v>
      </c>
      <c r="E556" s="1" t="s">
        <v>3504</v>
      </c>
    </row>
    <row r="557" customFormat="false" ht="15.75" hidden="false" customHeight="false" outlineLevel="0" collapsed="false">
      <c r="A557" s="1" t="s">
        <v>3505</v>
      </c>
      <c r="B557" s="3" t="n">
        <v>2.25E-017</v>
      </c>
      <c r="C557" s="1" t="n">
        <v>1.14441732</v>
      </c>
      <c r="D557" s="1" t="s">
        <v>10</v>
      </c>
      <c r="E557" s="1" t="s">
        <v>3506</v>
      </c>
    </row>
    <row r="558" customFormat="false" ht="15.75" hidden="false" customHeight="false" outlineLevel="0" collapsed="false">
      <c r="A558" s="1" t="s">
        <v>3507</v>
      </c>
      <c r="B558" s="3" t="n">
        <v>5.14E-157</v>
      </c>
      <c r="C558" s="1" t="n">
        <v>1.401196015</v>
      </c>
      <c r="D558" s="1" t="s">
        <v>10</v>
      </c>
      <c r="E558" s="1" t="s">
        <v>3508</v>
      </c>
    </row>
    <row r="559" customFormat="false" ht="15.75" hidden="false" customHeight="false" outlineLevel="0" collapsed="false">
      <c r="A559" s="1" t="s">
        <v>3509</v>
      </c>
      <c r="B559" s="1" t="s">
        <v>3510</v>
      </c>
      <c r="C559" s="1" t="n">
        <v>-2.033824156</v>
      </c>
      <c r="D559" s="1" t="s">
        <v>7</v>
      </c>
      <c r="E559" s="1" t="s">
        <v>3511</v>
      </c>
    </row>
    <row r="560" customFormat="false" ht="15.75" hidden="false" customHeight="false" outlineLevel="0" collapsed="false">
      <c r="A560" s="1" t="s">
        <v>3512</v>
      </c>
      <c r="B560" s="3" t="n">
        <v>5.85E-014</v>
      </c>
      <c r="C560" s="1" t="n">
        <v>1.098914418</v>
      </c>
      <c r="D560" s="1" t="s">
        <v>10</v>
      </c>
      <c r="E560" s="1" t="s">
        <v>3513</v>
      </c>
    </row>
    <row r="561" customFormat="false" ht="15.75" hidden="false" customHeight="false" outlineLevel="0" collapsed="false">
      <c r="A561" s="1" t="s">
        <v>3514</v>
      </c>
      <c r="B561" s="3" t="n">
        <v>1.33E-166</v>
      </c>
      <c r="C561" s="1" t="n">
        <v>-1.920666168</v>
      </c>
      <c r="D561" s="1" t="s">
        <v>7</v>
      </c>
      <c r="E561" s="1" t="s">
        <v>3515</v>
      </c>
    </row>
    <row r="562" customFormat="false" ht="15.75" hidden="false" customHeight="false" outlineLevel="0" collapsed="false">
      <c r="A562" s="1" t="s">
        <v>3516</v>
      </c>
      <c r="B562" s="1" t="n">
        <v>0.002226966</v>
      </c>
      <c r="C562" s="1" t="n">
        <v>1.450181059</v>
      </c>
      <c r="D562" s="1" t="s">
        <v>10</v>
      </c>
      <c r="E562" s="1" t="s">
        <v>3517</v>
      </c>
    </row>
    <row r="563" customFormat="false" ht="15.75" hidden="false" customHeight="false" outlineLevel="0" collapsed="false">
      <c r="A563" s="1" t="s">
        <v>3518</v>
      </c>
      <c r="B563" s="3" t="n">
        <v>1.98E-024</v>
      </c>
      <c r="C563" s="1" t="n">
        <v>1.083821979</v>
      </c>
      <c r="D563" s="1" t="s">
        <v>10</v>
      </c>
      <c r="E563" s="1" t="s">
        <v>2860</v>
      </c>
    </row>
    <row r="564" customFormat="false" ht="15.75" hidden="false" customHeight="false" outlineLevel="0" collapsed="false">
      <c r="A564" s="1" t="s">
        <v>3519</v>
      </c>
      <c r="B564" s="3" t="n">
        <v>5.09E-260</v>
      </c>
      <c r="C564" s="1" t="n">
        <v>1.889937969</v>
      </c>
      <c r="D564" s="1" t="s">
        <v>10</v>
      </c>
      <c r="E564" s="1" t="s">
        <v>2532</v>
      </c>
    </row>
    <row r="565" customFormat="false" ht="15.75" hidden="false" customHeight="false" outlineLevel="0" collapsed="false">
      <c r="A565" s="1" t="s">
        <v>3520</v>
      </c>
      <c r="B565" s="3" t="n">
        <v>1.31E-187</v>
      </c>
      <c r="C565" s="1" t="n">
        <v>2.13224424</v>
      </c>
      <c r="D565" s="1" t="s">
        <v>10</v>
      </c>
      <c r="E565" s="1" t="s">
        <v>3521</v>
      </c>
    </row>
    <row r="566" customFormat="false" ht="15.75" hidden="false" customHeight="false" outlineLevel="0" collapsed="false">
      <c r="A566" s="1" t="s">
        <v>3522</v>
      </c>
      <c r="B566" s="3" t="n">
        <v>5.3E-007</v>
      </c>
      <c r="C566" s="1" t="n">
        <v>1.403979514</v>
      </c>
      <c r="D566" s="1" t="s">
        <v>10</v>
      </c>
      <c r="E566" s="1" t="s">
        <v>3523</v>
      </c>
    </row>
    <row r="567" customFormat="false" ht="15.75" hidden="false" customHeight="false" outlineLevel="0" collapsed="false">
      <c r="A567" s="1" t="s">
        <v>3524</v>
      </c>
      <c r="B567" s="3" t="n">
        <v>2E-062</v>
      </c>
      <c r="C567" s="1" t="n">
        <v>-1.370636049</v>
      </c>
      <c r="D567" s="1" t="s">
        <v>7</v>
      </c>
      <c r="E567" s="1" t="s">
        <v>3525</v>
      </c>
    </row>
    <row r="568" customFormat="false" ht="15.75" hidden="false" customHeight="false" outlineLevel="0" collapsed="false">
      <c r="A568" s="1" t="s">
        <v>3526</v>
      </c>
      <c r="B568" s="3" t="n">
        <v>7.32E-021</v>
      </c>
      <c r="C568" s="1" t="n">
        <v>-2.712127207</v>
      </c>
      <c r="D568" s="1" t="s">
        <v>7</v>
      </c>
      <c r="E568" s="1" t="s">
        <v>3527</v>
      </c>
    </row>
    <row r="569" customFormat="false" ht="15.75" hidden="false" customHeight="false" outlineLevel="0" collapsed="false">
      <c r="A569" s="1" t="s">
        <v>3528</v>
      </c>
      <c r="B569" s="3" t="n">
        <v>5.29E-016</v>
      </c>
      <c r="C569" s="1" t="n">
        <v>-1.011936235</v>
      </c>
      <c r="D569" s="1" t="s">
        <v>7</v>
      </c>
      <c r="E569" s="1" t="s">
        <v>2532</v>
      </c>
    </row>
    <row r="570" customFormat="false" ht="15.75" hidden="false" customHeight="false" outlineLevel="0" collapsed="false">
      <c r="A570" s="1" t="s">
        <v>3529</v>
      </c>
      <c r="B570" s="3" t="n">
        <v>3.22E-005</v>
      </c>
      <c r="C570" s="1" t="n">
        <v>-1.685749902</v>
      </c>
      <c r="D570" s="1" t="s">
        <v>7</v>
      </c>
      <c r="E570" s="1" t="s">
        <v>2832</v>
      </c>
    </row>
    <row r="571" customFormat="false" ht="15.75" hidden="false" customHeight="false" outlineLevel="0" collapsed="false">
      <c r="A571" s="1" t="s">
        <v>3530</v>
      </c>
      <c r="B571" s="3" t="n">
        <v>3.65E-072</v>
      </c>
      <c r="C571" s="1" t="n">
        <v>1.442470163</v>
      </c>
      <c r="D571" s="1" t="s">
        <v>10</v>
      </c>
      <c r="E571" s="1" t="s">
        <v>3531</v>
      </c>
    </row>
    <row r="572" customFormat="false" ht="15.75" hidden="false" customHeight="false" outlineLevel="0" collapsed="false">
      <c r="A572" s="1" t="s">
        <v>3532</v>
      </c>
      <c r="B572" s="3" t="n">
        <v>6.23E-025</v>
      </c>
      <c r="C572" s="1" t="n">
        <v>1.484934791</v>
      </c>
      <c r="D572" s="1" t="s">
        <v>10</v>
      </c>
      <c r="E572" s="1" t="s">
        <v>3533</v>
      </c>
    </row>
    <row r="573" customFormat="false" ht="15.75" hidden="false" customHeight="false" outlineLevel="0" collapsed="false">
      <c r="A573" s="1" t="s">
        <v>3534</v>
      </c>
      <c r="B573" s="3" t="n">
        <v>8.34E-049</v>
      </c>
      <c r="C573" s="1" t="n">
        <v>1.588125159</v>
      </c>
      <c r="D573" s="1" t="s">
        <v>10</v>
      </c>
      <c r="E573" s="1" t="s">
        <v>3535</v>
      </c>
    </row>
    <row r="574" customFormat="false" ht="15.75" hidden="false" customHeight="false" outlineLevel="0" collapsed="false">
      <c r="A574" s="1" t="s">
        <v>3536</v>
      </c>
      <c r="B574" s="3" t="n">
        <v>4.88E-072</v>
      </c>
      <c r="C574" s="1" t="n">
        <v>1.787067488</v>
      </c>
      <c r="D574" s="1" t="s">
        <v>10</v>
      </c>
      <c r="E574" s="1" t="s">
        <v>3537</v>
      </c>
    </row>
    <row r="575" customFormat="false" ht="15.75" hidden="false" customHeight="false" outlineLevel="0" collapsed="false">
      <c r="A575" s="1" t="s">
        <v>3538</v>
      </c>
      <c r="B575" s="3" t="n">
        <v>0.000141</v>
      </c>
      <c r="C575" s="1" t="n">
        <v>1.21066016</v>
      </c>
      <c r="D575" s="1" t="s">
        <v>10</v>
      </c>
      <c r="E575" s="1" t="s">
        <v>3539</v>
      </c>
    </row>
    <row r="576" customFormat="false" ht="15.75" hidden="false" customHeight="false" outlineLevel="0" collapsed="false">
      <c r="A576" s="1" t="s">
        <v>3540</v>
      </c>
      <c r="B576" s="3" t="n">
        <v>7.02E-016</v>
      </c>
      <c r="C576" s="1" t="n">
        <v>1.183074558</v>
      </c>
      <c r="D576" s="1" t="s">
        <v>10</v>
      </c>
      <c r="E576" s="1" t="s">
        <v>3541</v>
      </c>
    </row>
    <row r="577" customFormat="false" ht="15.75" hidden="false" customHeight="false" outlineLevel="0" collapsed="false">
      <c r="A577" s="1" t="s">
        <v>3542</v>
      </c>
      <c r="B577" s="3" t="n">
        <v>4.05E-155</v>
      </c>
      <c r="C577" s="1" t="n">
        <v>3.131407489</v>
      </c>
      <c r="D577" s="1" t="s">
        <v>10</v>
      </c>
      <c r="E577" s="1" t="s">
        <v>3543</v>
      </c>
    </row>
    <row r="578" customFormat="false" ht="15.75" hidden="false" customHeight="false" outlineLevel="0" collapsed="false">
      <c r="A578" s="1" t="s">
        <v>3544</v>
      </c>
      <c r="B578" s="3" t="n">
        <v>5.76E-087</v>
      </c>
      <c r="C578" s="1" t="n">
        <v>1.694262386</v>
      </c>
      <c r="D578" s="1" t="s">
        <v>10</v>
      </c>
      <c r="E578" s="1" t="s">
        <v>3545</v>
      </c>
    </row>
    <row r="579" customFormat="false" ht="15.75" hidden="false" customHeight="false" outlineLevel="0" collapsed="false">
      <c r="A579" s="1" t="s">
        <v>3546</v>
      </c>
      <c r="B579" s="3" t="n">
        <v>0.000321</v>
      </c>
      <c r="C579" s="1" t="n">
        <v>1.280692634</v>
      </c>
      <c r="D579" s="1" t="s">
        <v>10</v>
      </c>
      <c r="E579" s="1" t="s">
        <v>3547</v>
      </c>
    </row>
    <row r="580" customFormat="false" ht="15.75" hidden="false" customHeight="false" outlineLevel="0" collapsed="false">
      <c r="A580" s="1" t="s">
        <v>3548</v>
      </c>
      <c r="B580" s="3" t="n">
        <v>5.86E-064</v>
      </c>
      <c r="C580" s="1" t="n">
        <v>2.357385737</v>
      </c>
      <c r="D580" s="1" t="s">
        <v>10</v>
      </c>
      <c r="E580" s="1" t="s">
        <v>3549</v>
      </c>
    </row>
    <row r="581" customFormat="false" ht="15.75" hidden="false" customHeight="false" outlineLevel="0" collapsed="false">
      <c r="A581" s="1" t="s">
        <v>3550</v>
      </c>
      <c r="B581" s="3" t="n">
        <v>6.15E-093</v>
      </c>
      <c r="C581" s="1" t="n">
        <v>3.025200738</v>
      </c>
      <c r="D581" s="1" t="s">
        <v>10</v>
      </c>
      <c r="E581" s="1" t="s">
        <v>3551</v>
      </c>
    </row>
    <row r="582" customFormat="false" ht="15.75" hidden="false" customHeight="false" outlineLevel="0" collapsed="false">
      <c r="A582" s="1" t="s">
        <v>3552</v>
      </c>
      <c r="B582" s="3" t="n">
        <v>4.04E-018</v>
      </c>
      <c r="C582" s="1" t="n">
        <v>1.683585278</v>
      </c>
      <c r="D582" s="1" t="s">
        <v>10</v>
      </c>
      <c r="E582" s="1" t="s">
        <v>3553</v>
      </c>
    </row>
    <row r="583" customFormat="false" ht="15.75" hidden="false" customHeight="false" outlineLevel="0" collapsed="false">
      <c r="A583" s="1" t="s">
        <v>3554</v>
      </c>
      <c r="B583" s="3" t="n">
        <v>1.17E-069</v>
      </c>
      <c r="C583" s="1" t="n">
        <v>1.553891912</v>
      </c>
      <c r="D583" s="1" t="s">
        <v>10</v>
      </c>
      <c r="E583" s="1" t="s">
        <v>3555</v>
      </c>
    </row>
    <row r="584" customFormat="false" ht="15.75" hidden="false" customHeight="false" outlineLevel="0" collapsed="false">
      <c r="A584" s="1" t="s">
        <v>3556</v>
      </c>
      <c r="B584" s="3" t="n">
        <v>1.3E-136</v>
      </c>
      <c r="C584" s="1" t="n">
        <v>1.533283949</v>
      </c>
      <c r="D584" s="1" t="s">
        <v>10</v>
      </c>
      <c r="E584" s="1" t="s">
        <v>2687</v>
      </c>
    </row>
    <row r="585" customFormat="false" ht="15.75" hidden="false" customHeight="false" outlineLevel="0" collapsed="false">
      <c r="A585" s="1" t="s">
        <v>3557</v>
      </c>
      <c r="B585" s="1" t="n">
        <v>0.005383708</v>
      </c>
      <c r="C585" s="1" t="n">
        <v>1.029937611</v>
      </c>
      <c r="D585" s="1" t="s">
        <v>10</v>
      </c>
      <c r="E585" s="1" t="s">
        <v>3558</v>
      </c>
    </row>
    <row r="586" customFormat="false" ht="15.75" hidden="false" customHeight="false" outlineLevel="0" collapsed="false">
      <c r="A586" s="1" t="s">
        <v>3559</v>
      </c>
      <c r="B586" s="3" t="n">
        <v>2.9E-090</v>
      </c>
      <c r="C586" s="1" t="n">
        <v>-1.038279087</v>
      </c>
      <c r="D586" s="1" t="s">
        <v>7</v>
      </c>
      <c r="E586" s="1" t="s">
        <v>3560</v>
      </c>
    </row>
    <row r="587" customFormat="false" ht="15.75" hidden="false" customHeight="false" outlineLevel="0" collapsed="false">
      <c r="A587" s="1" t="s">
        <v>3561</v>
      </c>
      <c r="B587" s="3" t="n">
        <v>8E-023</v>
      </c>
      <c r="C587" s="1" t="n">
        <v>1.439304179</v>
      </c>
      <c r="D587" s="1" t="s">
        <v>10</v>
      </c>
      <c r="E587" s="1" t="s">
        <v>3562</v>
      </c>
    </row>
    <row r="588" customFormat="false" ht="15.75" hidden="false" customHeight="false" outlineLevel="0" collapsed="false">
      <c r="A588" s="1" t="s">
        <v>3563</v>
      </c>
      <c r="B588" s="3" t="n">
        <v>1.53E-009</v>
      </c>
      <c r="C588" s="1" t="n">
        <v>1.155218686</v>
      </c>
      <c r="D588" s="1" t="s">
        <v>10</v>
      </c>
      <c r="E588" s="1" t="s">
        <v>3564</v>
      </c>
    </row>
    <row r="589" customFormat="false" ht="15.75" hidden="false" customHeight="false" outlineLevel="0" collapsed="false">
      <c r="A589" s="1" t="s">
        <v>3565</v>
      </c>
      <c r="B589" s="3" t="n">
        <v>1.01E-012</v>
      </c>
      <c r="C589" s="1" t="n">
        <v>2.546331923</v>
      </c>
      <c r="D589" s="1" t="s">
        <v>10</v>
      </c>
      <c r="E589" s="1" t="s">
        <v>3566</v>
      </c>
    </row>
    <row r="590" customFormat="false" ht="15.75" hidden="false" customHeight="false" outlineLevel="0" collapsed="false">
      <c r="A590" s="1" t="s">
        <v>3567</v>
      </c>
      <c r="B590" s="3" t="n">
        <v>5.77E-009</v>
      </c>
      <c r="C590" s="1" t="n">
        <v>1.032641133</v>
      </c>
      <c r="D590" s="1" t="s">
        <v>10</v>
      </c>
      <c r="E590" s="1" t="s">
        <v>3541</v>
      </c>
    </row>
    <row r="591" customFormat="false" ht="15.75" hidden="false" customHeight="false" outlineLevel="0" collapsed="false">
      <c r="A591" s="1" t="s">
        <v>3568</v>
      </c>
      <c r="B591" s="3" t="n">
        <v>6.64E-085</v>
      </c>
      <c r="C591" s="1" t="n">
        <v>1.866132368</v>
      </c>
      <c r="D591" s="1" t="s">
        <v>10</v>
      </c>
      <c r="E591" s="1" t="s">
        <v>3569</v>
      </c>
    </row>
    <row r="592" customFormat="false" ht="15.75" hidden="false" customHeight="false" outlineLevel="0" collapsed="false">
      <c r="A592" s="1" t="s">
        <v>3570</v>
      </c>
      <c r="B592" s="3" t="n">
        <v>1.66E-040</v>
      </c>
      <c r="C592" s="1" t="n">
        <v>1.205318841</v>
      </c>
      <c r="D592" s="1" t="s">
        <v>10</v>
      </c>
      <c r="E592" s="1" t="s">
        <v>3571</v>
      </c>
    </row>
    <row r="593" customFormat="false" ht="15.75" hidden="false" customHeight="false" outlineLevel="0" collapsed="false">
      <c r="A593" s="1" t="s">
        <v>3572</v>
      </c>
      <c r="B593" s="3" t="n">
        <v>4.96E-008</v>
      </c>
      <c r="C593" s="1" t="n">
        <v>2.170260875</v>
      </c>
      <c r="D593" s="1" t="s">
        <v>10</v>
      </c>
      <c r="E593" s="1" t="s">
        <v>3573</v>
      </c>
    </row>
    <row r="594" customFormat="false" ht="15.75" hidden="false" customHeight="false" outlineLevel="0" collapsed="false">
      <c r="A594" s="1" t="s">
        <v>3574</v>
      </c>
      <c r="B594" s="3" t="n">
        <v>9.39E-183</v>
      </c>
      <c r="C594" s="1" t="n">
        <v>2.043222397</v>
      </c>
      <c r="D594" s="1" t="s">
        <v>10</v>
      </c>
      <c r="E594" s="1" t="s">
        <v>3573</v>
      </c>
    </row>
    <row r="595" customFormat="false" ht="15.75" hidden="false" customHeight="false" outlineLevel="0" collapsed="false">
      <c r="A595" s="1" t="s">
        <v>3575</v>
      </c>
      <c r="B595" s="3" t="n">
        <v>2.13E-034</v>
      </c>
      <c r="C595" s="1" t="n">
        <v>2.573630811</v>
      </c>
      <c r="D595" s="1" t="s">
        <v>10</v>
      </c>
      <c r="E595" s="1" t="s">
        <v>2532</v>
      </c>
    </row>
    <row r="596" customFormat="false" ht="15.75" hidden="false" customHeight="false" outlineLevel="0" collapsed="false">
      <c r="A596" s="1" t="s">
        <v>3576</v>
      </c>
      <c r="B596" s="3" t="n">
        <v>4.29E-063</v>
      </c>
      <c r="C596" s="1" t="n">
        <v>1.921357243</v>
      </c>
      <c r="D596" s="1" t="s">
        <v>10</v>
      </c>
      <c r="E596" s="1" t="s">
        <v>3577</v>
      </c>
    </row>
    <row r="597" customFormat="false" ht="15.75" hidden="false" customHeight="false" outlineLevel="0" collapsed="false">
      <c r="A597" s="1" t="s">
        <v>3578</v>
      </c>
      <c r="B597" s="3" t="n">
        <v>1.46E-031</v>
      </c>
      <c r="C597" s="1" t="n">
        <v>1.898953066</v>
      </c>
      <c r="D597" s="1" t="s">
        <v>10</v>
      </c>
      <c r="E597" s="1" t="s">
        <v>3579</v>
      </c>
    </row>
    <row r="598" customFormat="false" ht="15.75" hidden="false" customHeight="false" outlineLevel="0" collapsed="false">
      <c r="A598" s="1" t="s">
        <v>3580</v>
      </c>
      <c r="B598" s="3" t="n">
        <v>7.37E-008</v>
      </c>
      <c r="C598" s="1" t="n">
        <v>1.027580626</v>
      </c>
      <c r="D598" s="1" t="s">
        <v>10</v>
      </c>
      <c r="E598" s="1" t="s">
        <v>3581</v>
      </c>
    </row>
    <row r="599" customFormat="false" ht="15.75" hidden="false" customHeight="false" outlineLevel="0" collapsed="false">
      <c r="A599" s="1" t="s">
        <v>3582</v>
      </c>
      <c r="B599" s="3" t="n">
        <v>4.83E-103</v>
      </c>
      <c r="C599" s="1" t="n">
        <v>1.140644921</v>
      </c>
      <c r="D599" s="1" t="s">
        <v>10</v>
      </c>
      <c r="E599" s="1" t="s">
        <v>2555</v>
      </c>
    </row>
    <row r="600" customFormat="false" ht="15.75" hidden="false" customHeight="false" outlineLevel="0" collapsed="false">
      <c r="A600" s="1" t="s">
        <v>3583</v>
      </c>
      <c r="B600" s="3" t="n">
        <v>7.26E-024</v>
      </c>
      <c r="C600" s="1" t="n">
        <v>2.224675577</v>
      </c>
      <c r="D600" s="1" t="s">
        <v>10</v>
      </c>
      <c r="E600" s="1" t="s">
        <v>3584</v>
      </c>
    </row>
    <row r="601" customFormat="false" ht="15.75" hidden="false" customHeight="false" outlineLevel="0" collapsed="false">
      <c r="A601" s="1" t="s">
        <v>3585</v>
      </c>
      <c r="B601" s="3" t="n">
        <v>2.66E-012</v>
      </c>
      <c r="C601" s="1" t="n">
        <v>1.098564081</v>
      </c>
      <c r="D601" s="1" t="s">
        <v>10</v>
      </c>
      <c r="E601" s="1" t="s">
        <v>2673</v>
      </c>
    </row>
    <row r="602" customFormat="false" ht="15.75" hidden="false" customHeight="false" outlineLevel="0" collapsed="false">
      <c r="A602" s="1" t="s">
        <v>3586</v>
      </c>
      <c r="B602" s="3" t="n">
        <v>1.26E-084</v>
      </c>
      <c r="C602" s="1" t="n">
        <v>2.708970709</v>
      </c>
      <c r="D602" s="1" t="s">
        <v>10</v>
      </c>
      <c r="E602" s="1" t="s">
        <v>3587</v>
      </c>
    </row>
    <row r="603" customFormat="false" ht="15.75" hidden="false" customHeight="false" outlineLevel="0" collapsed="false">
      <c r="A603" s="1" t="s">
        <v>3588</v>
      </c>
      <c r="B603" s="3" t="n">
        <v>1.43E-007</v>
      </c>
      <c r="C603" s="1" t="n">
        <v>2.499873965</v>
      </c>
      <c r="D603" s="1" t="s">
        <v>10</v>
      </c>
      <c r="E603" s="1" t="s">
        <v>3589</v>
      </c>
    </row>
    <row r="604" customFormat="false" ht="15.75" hidden="false" customHeight="false" outlineLevel="0" collapsed="false">
      <c r="A604" s="1" t="s">
        <v>3590</v>
      </c>
      <c r="B604" s="3" t="n">
        <v>1.7E-025</v>
      </c>
      <c r="C604" s="1" t="n">
        <v>2.78742072</v>
      </c>
      <c r="D604" s="1" t="s">
        <v>10</v>
      </c>
      <c r="E604" s="1" t="s">
        <v>2532</v>
      </c>
    </row>
    <row r="605" customFormat="false" ht="15.75" hidden="false" customHeight="false" outlineLevel="0" collapsed="false">
      <c r="A605" s="1" t="s">
        <v>3591</v>
      </c>
      <c r="B605" s="3" t="n">
        <v>7.48E-007</v>
      </c>
      <c r="C605" s="1" t="n">
        <v>2.553676531</v>
      </c>
      <c r="D605" s="1" t="s">
        <v>10</v>
      </c>
      <c r="E605" s="1" t="s">
        <v>2532</v>
      </c>
    </row>
    <row r="606" customFormat="false" ht="15.75" hidden="false" customHeight="false" outlineLevel="0" collapsed="false">
      <c r="A606" s="1" t="s">
        <v>3592</v>
      </c>
      <c r="B606" s="3" t="n">
        <v>1.38E-068</v>
      </c>
      <c r="C606" s="1" t="n">
        <v>1.431241675</v>
      </c>
      <c r="D606" s="1" t="s">
        <v>10</v>
      </c>
      <c r="E606" s="1" t="s">
        <v>3593</v>
      </c>
    </row>
    <row r="607" customFormat="false" ht="15.75" hidden="false" customHeight="false" outlineLevel="0" collapsed="false">
      <c r="A607" s="1" t="s">
        <v>3594</v>
      </c>
      <c r="B607" s="3" t="n">
        <v>3.38E-025</v>
      </c>
      <c r="C607" s="1" t="n">
        <v>2.198488904</v>
      </c>
      <c r="D607" s="1" t="s">
        <v>10</v>
      </c>
      <c r="E607" s="1" t="s">
        <v>3595</v>
      </c>
    </row>
    <row r="608" customFormat="false" ht="15.75" hidden="false" customHeight="false" outlineLevel="0" collapsed="false">
      <c r="A608" s="1" t="s">
        <v>3596</v>
      </c>
      <c r="B608" s="3" t="n">
        <v>9.71E-049</v>
      </c>
      <c r="C608" s="1" t="n">
        <v>1.296274725</v>
      </c>
      <c r="D608" s="1" t="s">
        <v>10</v>
      </c>
      <c r="E608" s="1" t="s">
        <v>3597</v>
      </c>
    </row>
    <row r="609" customFormat="false" ht="15.75" hidden="false" customHeight="false" outlineLevel="0" collapsed="false">
      <c r="A609" s="1" t="s">
        <v>3598</v>
      </c>
      <c r="B609" s="3" t="n">
        <v>5.17E-076</v>
      </c>
      <c r="C609" s="1" t="n">
        <v>-1.209202868</v>
      </c>
      <c r="D609" s="1" t="s">
        <v>7</v>
      </c>
      <c r="E609" s="1" t="s">
        <v>2532</v>
      </c>
    </row>
    <row r="610" customFormat="false" ht="15.75" hidden="false" customHeight="false" outlineLevel="0" collapsed="false">
      <c r="A610" s="1" t="s">
        <v>3599</v>
      </c>
      <c r="B610" s="3" t="n">
        <v>2.44E-062</v>
      </c>
      <c r="C610" s="1" t="n">
        <v>-2.253619962</v>
      </c>
      <c r="D610" s="1" t="s">
        <v>7</v>
      </c>
      <c r="E610" s="1" t="s">
        <v>3600</v>
      </c>
    </row>
    <row r="611" customFormat="false" ht="15.75" hidden="false" customHeight="false" outlineLevel="0" collapsed="false">
      <c r="A611" s="1" t="s">
        <v>3601</v>
      </c>
      <c r="B611" s="3" t="n">
        <v>5.24E-018</v>
      </c>
      <c r="C611" s="1" t="n">
        <v>1.899761227</v>
      </c>
      <c r="D611" s="1" t="s">
        <v>10</v>
      </c>
      <c r="E611" s="1" t="s">
        <v>3602</v>
      </c>
    </row>
    <row r="612" customFormat="false" ht="15.75" hidden="false" customHeight="false" outlineLevel="0" collapsed="false">
      <c r="A612" s="1" t="s">
        <v>3603</v>
      </c>
      <c r="B612" s="3" t="n">
        <v>1.3E-009</v>
      </c>
      <c r="C612" s="1" t="n">
        <v>1.328825728</v>
      </c>
      <c r="D612" s="1" t="s">
        <v>10</v>
      </c>
      <c r="E612" s="1" t="s">
        <v>3604</v>
      </c>
    </row>
    <row r="613" customFormat="false" ht="15.75" hidden="false" customHeight="false" outlineLevel="0" collapsed="false">
      <c r="A613" s="1" t="s">
        <v>3605</v>
      </c>
      <c r="B613" s="3" t="n">
        <v>2.6E-018</v>
      </c>
      <c r="C613" s="1" t="n">
        <v>1.361178344</v>
      </c>
      <c r="D613" s="1" t="s">
        <v>10</v>
      </c>
      <c r="E613" s="1" t="s">
        <v>3606</v>
      </c>
    </row>
    <row r="614" customFormat="false" ht="15.75" hidden="false" customHeight="false" outlineLevel="0" collapsed="false">
      <c r="A614" s="1" t="s">
        <v>3607</v>
      </c>
      <c r="B614" s="3" t="n">
        <v>3.38E-008</v>
      </c>
      <c r="C614" s="1" t="n">
        <v>1.027712962</v>
      </c>
      <c r="D614" s="1" t="s">
        <v>10</v>
      </c>
      <c r="E614" s="1" t="s">
        <v>3608</v>
      </c>
    </row>
    <row r="615" customFormat="false" ht="15.75" hidden="false" customHeight="false" outlineLevel="0" collapsed="false">
      <c r="A615" s="1" t="s">
        <v>3609</v>
      </c>
      <c r="B615" s="3" t="n">
        <v>1.09E-022</v>
      </c>
      <c r="C615" s="1" t="n">
        <v>2.132618373</v>
      </c>
      <c r="D615" s="1" t="s">
        <v>10</v>
      </c>
      <c r="E615" s="1" t="s">
        <v>3610</v>
      </c>
    </row>
    <row r="616" customFormat="false" ht="15.75" hidden="false" customHeight="false" outlineLevel="0" collapsed="false">
      <c r="A616" s="1" t="s">
        <v>3611</v>
      </c>
      <c r="B616" s="3" t="n">
        <v>8.77E-030</v>
      </c>
      <c r="C616" s="1" t="n">
        <v>1.633484752</v>
      </c>
      <c r="D616" s="1" t="s">
        <v>10</v>
      </c>
      <c r="E616" s="1" t="s">
        <v>3612</v>
      </c>
    </row>
    <row r="617" customFormat="false" ht="15.75" hidden="false" customHeight="false" outlineLevel="0" collapsed="false">
      <c r="A617" s="1" t="s">
        <v>3613</v>
      </c>
      <c r="B617" s="3" t="n">
        <v>2.69E-041</v>
      </c>
      <c r="C617" s="1" t="n">
        <v>-1.983678531</v>
      </c>
      <c r="D617" s="1" t="s">
        <v>7</v>
      </c>
      <c r="E617" s="1" t="s">
        <v>3614</v>
      </c>
    </row>
    <row r="618" customFormat="false" ht="15.75" hidden="false" customHeight="false" outlineLevel="0" collapsed="false">
      <c r="A618" s="1" t="s">
        <v>3615</v>
      </c>
      <c r="B618" s="1" t="n">
        <v>0</v>
      </c>
      <c r="C618" s="1" t="n">
        <v>2.553575479</v>
      </c>
      <c r="D618" s="1" t="s">
        <v>10</v>
      </c>
      <c r="E618" s="1" t="s">
        <v>3616</v>
      </c>
    </row>
    <row r="619" customFormat="false" ht="15.75" hidden="false" customHeight="false" outlineLevel="0" collapsed="false">
      <c r="A619" s="1" t="s">
        <v>3617</v>
      </c>
      <c r="B619" s="3" t="n">
        <v>1.08E-032</v>
      </c>
      <c r="C619" s="1" t="n">
        <v>-1.672450308</v>
      </c>
      <c r="D619" s="1" t="s">
        <v>7</v>
      </c>
      <c r="E619" s="1" t="s">
        <v>3618</v>
      </c>
    </row>
    <row r="620" customFormat="false" ht="15.75" hidden="false" customHeight="false" outlineLevel="0" collapsed="false">
      <c r="A620" s="1" t="s">
        <v>3619</v>
      </c>
      <c r="B620" s="3" t="n">
        <v>2.55E-052</v>
      </c>
      <c r="C620" s="1" t="n">
        <v>1.109917434</v>
      </c>
      <c r="D620" s="1" t="s">
        <v>10</v>
      </c>
      <c r="E620" s="1" t="s">
        <v>3584</v>
      </c>
    </row>
    <row r="621" customFormat="false" ht="15.75" hidden="false" customHeight="false" outlineLevel="0" collapsed="false">
      <c r="A621" s="1" t="s">
        <v>3620</v>
      </c>
      <c r="B621" s="3" t="n">
        <v>1.86E-044</v>
      </c>
      <c r="C621" s="1" t="n">
        <v>-1.532723405</v>
      </c>
      <c r="D621" s="1" t="s">
        <v>7</v>
      </c>
      <c r="E621" s="1" t="s">
        <v>3621</v>
      </c>
    </row>
    <row r="622" customFormat="false" ht="15.75" hidden="false" customHeight="false" outlineLevel="0" collapsed="false">
      <c r="A622" s="1" t="s">
        <v>3622</v>
      </c>
      <c r="B622" s="3" t="n">
        <v>6.19E-049</v>
      </c>
      <c r="C622" s="1" t="n">
        <v>2.954497507</v>
      </c>
      <c r="D622" s="1" t="s">
        <v>10</v>
      </c>
      <c r="E622" s="1" t="s">
        <v>3623</v>
      </c>
    </row>
    <row r="623" customFormat="false" ht="15.75" hidden="false" customHeight="false" outlineLevel="0" collapsed="false">
      <c r="A623" s="1" t="s">
        <v>3624</v>
      </c>
      <c r="B623" s="3" t="n">
        <v>3.26E-010</v>
      </c>
      <c r="C623" s="1" t="n">
        <v>1.089294963</v>
      </c>
      <c r="D623" s="1" t="s">
        <v>10</v>
      </c>
      <c r="E623" s="1" t="s">
        <v>3625</v>
      </c>
    </row>
    <row r="624" customFormat="false" ht="15.75" hidden="false" customHeight="false" outlineLevel="0" collapsed="false">
      <c r="A624" s="1" t="s">
        <v>3626</v>
      </c>
      <c r="B624" s="3" t="n">
        <v>9.97E-028</v>
      </c>
      <c r="C624" s="1" t="n">
        <v>1.448142798</v>
      </c>
      <c r="D624" s="1" t="s">
        <v>10</v>
      </c>
      <c r="E624" s="1" t="s">
        <v>3627</v>
      </c>
    </row>
    <row r="625" customFormat="false" ht="15.75" hidden="false" customHeight="false" outlineLevel="0" collapsed="false">
      <c r="A625" s="1" t="s">
        <v>3628</v>
      </c>
      <c r="B625" s="1" t="n">
        <v>0</v>
      </c>
      <c r="C625" s="1" t="n">
        <v>2.084596726</v>
      </c>
      <c r="D625" s="1" t="s">
        <v>10</v>
      </c>
      <c r="E625" s="1" t="s">
        <v>3629</v>
      </c>
    </row>
    <row r="626" customFormat="false" ht="15.75" hidden="false" customHeight="false" outlineLevel="0" collapsed="false">
      <c r="A626" s="1" t="s">
        <v>3630</v>
      </c>
      <c r="B626" s="3" t="n">
        <v>1.61E-030</v>
      </c>
      <c r="C626" s="1" t="n">
        <v>1.718531309</v>
      </c>
      <c r="D626" s="1" t="s">
        <v>10</v>
      </c>
      <c r="E626" s="1" t="s">
        <v>3631</v>
      </c>
    </row>
    <row r="627" customFormat="false" ht="15.75" hidden="false" customHeight="false" outlineLevel="0" collapsed="false">
      <c r="A627" s="1" t="s">
        <v>3632</v>
      </c>
      <c r="B627" s="1" t="n">
        <v>0</v>
      </c>
      <c r="C627" s="1" t="n">
        <v>2.253128442</v>
      </c>
      <c r="D627" s="1" t="s">
        <v>10</v>
      </c>
      <c r="E627" s="1" t="s">
        <v>2917</v>
      </c>
    </row>
    <row r="628" customFormat="false" ht="15.75" hidden="false" customHeight="false" outlineLevel="0" collapsed="false">
      <c r="A628" s="1" t="s">
        <v>3633</v>
      </c>
      <c r="B628" s="3" t="n">
        <v>1.5E-045</v>
      </c>
      <c r="C628" s="1" t="n">
        <v>-1.036828288</v>
      </c>
      <c r="D628" s="1" t="s">
        <v>7</v>
      </c>
      <c r="E628" s="1" t="s">
        <v>2532</v>
      </c>
    </row>
    <row r="629" customFormat="false" ht="15.75" hidden="false" customHeight="false" outlineLevel="0" collapsed="false">
      <c r="A629" s="1" t="s">
        <v>3634</v>
      </c>
      <c r="B629" s="3" t="n">
        <v>4.3E-052</v>
      </c>
      <c r="C629" s="1" t="n">
        <v>1.134224327</v>
      </c>
      <c r="D629" s="1" t="s">
        <v>10</v>
      </c>
      <c r="E629" s="1" t="s">
        <v>3635</v>
      </c>
    </row>
    <row r="630" customFormat="false" ht="15.75" hidden="false" customHeight="false" outlineLevel="0" collapsed="false">
      <c r="A630" s="1" t="s">
        <v>3636</v>
      </c>
      <c r="B630" s="3" t="n">
        <v>3.11E-011</v>
      </c>
      <c r="C630" s="1" t="n">
        <v>1.853191129</v>
      </c>
      <c r="D630" s="1" t="s">
        <v>10</v>
      </c>
      <c r="E630" s="1" t="s">
        <v>3637</v>
      </c>
    </row>
    <row r="631" customFormat="false" ht="15.75" hidden="false" customHeight="false" outlineLevel="0" collapsed="false">
      <c r="A631" s="1" t="s">
        <v>3638</v>
      </c>
      <c r="B631" s="1" t="n">
        <v>0.007955606</v>
      </c>
      <c r="C631" s="1" t="n">
        <v>1.007174194</v>
      </c>
      <c r="D631" s="1" t="s">
        <v>10</v>
      </c>
      <c r="E631" s="1" t="s">
        <v>3639</v>
      </c>
    </row>
    <row r="632" customFormat="false" ht="15.75" hidden="false" customHeight="false" outlineLevel="0" collapsed="false">
      <c r="A632" s="1" t="s">
        <v>3640</v>
      </c>
      <c r="B632" s="3" t="n">
        <v>8.5E-059</v>
      </c>
      <c r="C632" s="1" t="n">
        <v>-1.091422326</v>
      </c>
      <c r="D632" s="1" t="s">
        <v>7</v>
      </c>
      <c r="E632" s="1" t="s">
        <v>3641</v>
      </c>
    </row>
    <row r="633" customFormat="false" ht="15.75" hidden="false" customHeight="false" outlineLevel="0" collapsed="false">
      <c r="A633" s="1" t="s">
        <v>3642</v>
      </c>
      <c r="B633" s="3" t="n">
        <v>1.21E-006</v>
      </c>
      <c r="C633" s="1" t="n">
        <v>1.824214298</v>
      </c>
      <c r="D633" s="1" t="s">
        <v>10</v>
      </c>
      <c r="E633" s="1" t="s">
        <v>3643</v>
      </c>
    </row>
    <row r="634" customFormat="false" ht="15.75" hidden="false" customHeight="false" outlineLevel="0" collapsed="false">
      <c r="A634" s="1" t="s">
        <v>3644</v>
      </c>
      <c r="B634" s="3" t="n">
        <v>1.26E-067</v>
      </c>
      <c r="C634" s="1" t="n">
        <v>1.660221605</v>
      </c>
      <c r="D634" s="1" t="s">
        <v>10</v>
      </c>
      <c r="E634" s="1" t="s">
        <v>3645</v>
      </c>
    </row>
    <row r="635" customFormat="false" ht="15.75" hidden="false" customHeight="false" outlineLevel="0" collapsed="false">
      <c r="A635" s="1" t="s">
        <v>3646</v>
      </c>
      <c r="B635" s="1" t="s">
        <v>3647</v>
      </c>
      <c r="C635" s="1" t="n">
        <v>2.621867508</v>
      </c>
      <c r="D635" s="1" t="s">
        <v>10</v>
      </c>
      <c r="E635" s="1" t="s">
        <v>3648</v>
      </c>
    </row>
    <row r="636" customFormat="false" ht="15.75" hidden="false" customHeight="false" outlineLevel="0" collapsed="false">
      <c r="A636" s="1" t="s">
        <v>3649</v>
      </c>
      <c r="B636" s="3" t="n">
        <v>2.13E-007</v>
      </c>
      <c r="C636" s="1" t="n">
        <v>1.33074959</v>
      </c>
      <c r="D636" s="1" t="s">
        <v>10</v>
      </c>
      <c r="E636" s="1" t="s">
        <v>2532</v>
      </c>
    </row>
    <row r="637" customFormat="false" ht="15.75" hidden="false" customHeight="false" outlineLevel="0" collapsed="false">
      <c r="A637" s="1" t="s">
        <v>3650</v>
      </c>
      <c r="B637" s="3" t="n">
        <v>4.74E-031</v>
      </c>
      <c r="C637" s="1" t="n">
        <v>1.704409191</v>
      </c>
      <c r="D637" s="1" t="s">
        <v>10</v>
      </c>
      <c r="E637" s="1" t="s">
        <v>3651</v>
      </c>
    </row>
    <row r="638" customFormat="false" ht="15.75" hidden="false" customHeight="false" outlineLevel="0" collapsed="false">
      <c r="A638" s="1" t="s">
        <v>3652</v>
      </c>
      <c r="B638" s="3" t="n">
        <v>1.79E-027</v>
      </c>
      <c r="C638" s="1" t="n">
        <v>-1.28394971</v>
      </c>
      <c r="D638" s="1" t="s">
        <v>7</v>
      </c>
      <c r="E638" s="1" t="s">
        <v>3653</v>
      </c>
    </row>
    <row r="639" customFormat="false" ht="15.75" hidden="false" customHeight="false" outlineLevel="0" collapsed="false">
      <c r="A639" s="1" t="s">
        <v>3654</v>
      </c>
      <c r="B639" s="1" t="n">
        <v>0.001387482</v>
      </c>
      <c r="C639" s="1" t="n">
        <v>-1.039785975</v>
      </c>
      <c r="D639" s="1" t="s">
        <v>7</v>
      </c>
      <c r="E639" s="1" t="s">
        <v>3655</v>
      </c>
    </row>
    <row r="640" customFormat="false" ht="15.75" hidden="false" customHeight="false" outlineLevel="0" collapsed="false">
      <c r="A640" s="1" t="s">
        <v>3656</v>
      </c>
      <c r="B640" s="3" t="n">
        <v>1.7E-005</v>
      </c>
      <c r="C640" s="1" t="n">
        <v>1.001496555</v>
      </c>
      <c r="D640" s="1" t="s">
        <v>10</v>
      </c>
      <c r="E640" s="1" t="s">
        <v>3657</v>
      </c>
    </row>
    <row r="641" customFormat="false" ht="15.75" hidden="false" customHeight="false" outlineLevel="0" collapsed="false">
      <c r="A641" s="1" t="s">
        <v>3658</v>
      </c>
      <c r="B641" s="3" t="n">
        <v>1.61E-060</v>
      </c>
      <c r="C641" s="1" t="n">
        <v>1.941610505</v>
      </c>
      <c r="D641" s="1" t="s">
        <v>10</v>
      </c>
      <c r="E641" s="1" t="s">
        <v>3659</v>
      </c>
    </row>
    <row r="642" customFormat="false" ht="15.75" hidden="false" customHeight="false" outlineLevel="0" collapsed="false">
      <c r="A642" s="1" t="s">
        <v>3660</v>
      </c>
      <c r="B642" s="3" t="n">
        <v>1.11E-006</v>
      </c>
      <c r="C642" s="1" t="n">
        <v>-1.148266197</v>
      </c>
      <c r="D642" s="1" t="s">
        <v>7</v>
      </c>
      <c r="E642" s="1" t="s">
        <v>2532</v>
      </c>
    </row>
    <row r="643" customFormat="false" ht="15.75" hidden="false" customHeight="false" outlineLevel="0" collapsed="false">
      <c r="A643" s="1" t="s">
        <v>3661</v>
      </c>
      <c r="B643" s="3" t="n">
        <v>3.79E-045</v>
      </c>
      <c r="C643" s="1" t="n">
        <v>-2.175915708</v>
      </c>
      <c r="D643" s="1" t="s">
        <v>7</v>
      </c>
      <c r="E643" s="1" t="s">
        <v>2532</v>
      </c>
    </row>
    <row r="644" customFormat="false" ht="15.75" hidden="false" customHeight="false" outlineLevel="0" collapsed="false">
      <c r="A644" s="1" t="s">
        <v>3662</v>
      </c>
      <c r="B644" s="3" t="n">
        <v>6.82E-014</v>
      </c>
      <c r="C644" s="1" t="n">
        <v>1.466322204</v>
      </c>
      <c r="D644" s="1" t="s">
        <v>10</v>
      </c>
      <c r="E644" s="1" t="s">
        <v>3663</v>
      </c>
    </row>
    <row r="645" customFormat="false" ht="15.75" hidden="false" customHeight="false" outlineLevel="0" collapsed="false">
      <c r="A645" s="1" t="s">
        <v>3664</v>
      </c>
      <c r="B645" s="1" t="n">
        <v>0.006638937</v>
      </c>
      <c r="C645" s="1" t="n">
        <v>1.010277292</v>
      </c>
      <c r="D645" s="1" t="s">
        <v>10</v>
      </c>
      <c r="E645" s="1" t="s">
        <v>3665</v>
      </c>
    </row>
    <row r="646" customFormat="false" ht="15.75" hidden="false" customHeight="false" outlineLevel="0" collapsed="false">
      <c r="A646" s="1" t="s">
        <v>3666</v>
      </c>
      <c r="B646" s="3" t="n">
        <v>1.73E-010</v>
      </c>
      <c r="C646" s="1" t="n">
        <v>1.186642158</v>
      </c>
      <c r="D646" s="1" t="s">
        <v>10</v>
      </c>
      <c r="E646" s="1" t="s">
        <v>3667</v>
      </c>
    </row>
    <row r="647" customFormat="false" ht="15.75" hidden="false" customHeight="false" outlineLevel="0" collapsed="false">
      <c r="A647" s="1" t="s">
        <v>3668</v>
      </c>
      <c r="B647" s="3" t="n">
        <v>9.08E-012</v>
      </c>
      <c r="C647" s="1" t="n">
        <v>1.00715068</v>
      </c>
      <c r="D647" s="1" t="s">
        <v>10</v>
      </c>
      <c r="E647" s="1" t="s">
        <v>3669</v>
      </c>
    </row>
    <row r="648" customFormat="false" ht="15.75" hidden="false" customHeight="false" outlineLevel="0" collapsed="false">
      <c r="A648" s="1" t="s">
        <v>3670</v>
      </c>
      <c r="B648" s="3" t="n">
        <v>3.53E-103</v>
      </c>
      <c r="C648" s="1" t="n">
        <v>2.290694342</v>
      </c>
      <c r="D648" s="1" t="s">
        <v>10</v>
      </c>
      <c r="E648" s="1" t="s">
        <v>2532</v>
      </c>
    </row>
    <row r="649" customFormat="false" ht="15.75" hidden="false" customHeight="false" outlineLevel="0" collapsed="false">
      <c r="A649" s="1" t="s">
        <v>3671</v>
      </c>
      <c r="B649" s="3" t="n">
        <v>2.96E-007</v>
      </c>
      <c r="C649" s="1" t="n">
        <v>-1.238745097</v>
      </c>
      <c r="D649" s="1" t="s">
        <v>7</v>
      </c>
      <c r="E649" s="1" t="s">
        <v>3672</v>
      </c>
    </row>
    <row r="650" customFormat="false" ht="15.75" hidden="false" customHeight="false" outlineLevel="0" collapsed="false">
      <c r="A650" s="1" t="s">
        <v>3673</v>
      </c>
      <c r="B650" s="3" t="n">
        <v>1.01E-010</v>
      </c>
      <c r="C650" s="1" t="n">
        <v>1.246349957</v>
      </c>
      <c r="D650" s="1" t="s">
        <v>10</v>
      </c>
      <c r="E650" s="1" t="s">
        <v>3674</v>
      </c>
    </row>
    <row r="651" customFormat="false" ht="15.75" hidden="false" customHeight="false" outlineLevel="0" collapsed="false">
      <c r="A651" s="1" t="s">
        <v>3675</v>
      </c>
      <c r="B651" s="3" t="n">
        <v>6.71E-011</v>
      </c>
      <c r="C651" s="1" t="n">
        <v>1.49191913</v>
      </c>
      <c r="D651" s="1" t="s">
        <v>10</v>
      </c>
      <c r="E651" s="1" t="s">
        <v>3676</v>
      </c>
    </row>
    <row r="652" customFormat="false" ht="15.75" hidden="false" customHeight="false" outlineLevel="0" collapsed="false">
      <c r="A652" s="1" t="s">
        <v>3677</v>
      </c>
      <c r="B652" s="3" t="n">
        <v>2.8E-084</v>
      </c>
      <c r="C652" s="1" t="n">
        <v>1.521974408</v>
      </c>
      <c r="D652" s="1" t="s">
        <v>10</v>
      </c>
      <c r="E652" s="1" t="s">
        <v>3678</v>
      </c>
    </row>
    <row r="653" customFormat="false" ht="15.75" hidden="false" customHeight="false" outlineLevel="0" collapsed="false">
      <c r="A653" s="1" t="s">
        <v>3679</v>
      </c>
      <c r="B653" s="3" t="n">
        <v>0.000562</v>
      </c>
      <c r="C653" s="1" t="n">
        <v>-1.647046918</v>
      </c>
      <c r="D653" s="1" t="s">
        <v>7</v>
      </c>
      <c r="E653" s="1" t="s">
        <v>3680</v>
      </c>
    </row>
    <row r="654" customFormat="false" ht="15.75" hidden="false" customHeight="false" outlineLevel="0" collapsed="false">
      <c r="A654" s="1" t="s">
        <v>3681</v>
      </c>
      <c r="B654" s="3" t="n">
        <v>9.62E-045</v>
      </c>
      <c r="C654" s="1" t="n">
        <v>2.105621364</v>
      </c>
      <c r="D654" s="1" t="s">
        <v>10</v>
      </c>
      <c r="E654" s="1" t="s">
        <v>3682</v>
      </c>
    </row>
    <row r="655" customFormat="false" ht="15.75" hidden="false" customHeight="false" outlineLevel="0" collapsed="false">
      <c r="A655" s="1" t="s">
        <v>3683</v>
      </c>
      <c r="B655" s="3" t="n">
        <v>6.54E-005</v>
      </c>
      <c r="C655" s="1" t="n">
        <v>1.124641893</v>
      </c>
      <c r="D655" s="1" t="s">
        <v>10</v>
      </c>
      <c r="E655" s="1" t="s">
        <v>3684</v>
      </c>
    </row>
    <row r="656" customFormat="false" ht="15.75" hidden="false" customHeight="false" outlineLevel="0" collapsed="false">
      <c r="A656" s="1" t="s">
        <v>3685</v>
      </c>
      <c r="B656" s="3" t="n">
        <v>9.12E-147</v>
      </c>
      <c r="C656" s="1" t="n">
        <v>1.580611905</v>
      </c>
      <c r="D656" s="1" t="s">
        <v>10</v>
      </c>
      <c r="E656" s="1" t="s">
        <v>3020</v>
      </c>
    </row>
    <row r="657" customFormat="false" ht="15.75" hidden="false" customHeight="false" outlineLevel="0" collapsed="false">
      <c r="A657" s="1" t="s">
        <v>3686</v>
      </c>
      <c r="B657" s="3" t="n">
        <v>2.8E-005</v>
      </c>
      <c r="C657" s="1" t="n">
        <v>1.098070787</v>
      </c>
      <c r="D657" s="1" t="s">
        <v>10</v>
      </c>
      <c r="E657" s="1" t="s">
        <v>2532</v>
      </c>
    </row>
    <row r="658" customFormat="false" ht="15.75" hidden="false" customHeight="false" outlineLevel="0" collapsed="false">
      <c r="A658" s="1" t="s">
        <v>3687</v>
      </c>
      <c r="B658" s="3" t="n">
        <v>7.94E-185</v>
      </c>
      <c r="C658" s="1" t="n">
        <v>1.793919698</v>
      </c>
      <c r="D658" s="1" t="s">
        <v>10</v>
      </c>
      <c r="E658" s="1" t="s">
        <v>3688</v>
      </c>
    </row>
    <row r="659" customFormat="false" ht="15.75" hidden="false" customHeight="false" outlineLevel="0" collapsed="false">
      <c r="A659" s="1" t="s">
        <v>3689</v>
      </c>
      <c r="B659" s="3" t="n">
        <v>3.07E-007</v>
      </c>
      <c r="C659" s="1" t="n">
        <v>1.638214279</v>
      </c>
      <c r="D659" s="1" t="s">
        <v>10</v>
      </c>
      <c r="E659" s="1" t="s">
        <v>3690</v>
      </c>
    </row>
    <row r="660" customFormat="false" ht="15.75" hidden="false" customHeight="false" outlineLevel="0" collapsed="false">
      <c r="A660" s="1" t="s">
        <v>3691</v>
      </c>
      <c r="B660" s="3" t="n">
        <v>1.24E-037</v>
      </c>
      <c r="C660" s="1" t="n">
        <v>1.242296183</v>
      </c>
      <c r="D660" s="1" t="s">
        <v>10</v>
      </c>
      <c r="E660" s="1" t="s">
        <v>3692</v>
      </c>
    </row>
    <row r="661" customFormat="false" ht="15.75" hidden="false" customHeight="false" outlineLevel="0" collapsed="false">
      <c r="A661" s="1" t="s">
        <v>3693</v>
      </c>
      <c r="B661" s="3" t="n">
        <v>6.82E-067</v>
      </c>
      <c r="C661" s="1" t="n">
        <v>1.453402177</v>
      </c>
      <c r="D661" s="1" t="s">
        <v>10</v>
      </c>
      <c r="E661" s="1" t="s">
        <v>3694</v>
      </c>
    </row>
    <row r="662" customFormat="false" ht="15.75" hidden="false" customHeight="false" outlineLevel="0" collapsed="false">
      <c r="A662" s="1" t="s">
        <v>3695</v>
      </c>
      <c r="B662" s="3" t="n">
        <v>3.42E-010</v>
      </c>
      <c r="C662" s="1" t="n">
        <v>1.397048674</v>
      </c>
      <c r="D662" s="1" t="s">
        <v>10</v>
      </c>
      <c r="E662" s="1" t="s">
        <v>2662</v>
      </c>
    </row>
    <row r="663" customFormat="false" ht="15.75" hidden="false" customHeight="false" outlineLevel="0" collapsed="false">
      <c r="A663" s="1" t="s">
        <v>3696</v>
      </c>
      <c r="B663" s="3" t="n">
        <v>1.77E-043</v>
      </c>
      <c r="C663" s="1" t="n">
        <v>3.289718708</v>
      </c>
      <c r="D663" s="1" t="s">
        <v>10</v>
      </c>
      <c r="E663" s="1" t="s">
        <v>3697</v>
      </c>
    </row>
    <row r="664" customFormat="false" ht="15.75" hidden="false" customHeight="false" outlineLevel="0" collapsed="false">
      <c r="A664" s="1" t="s">
        <v>3698</v>
      </c>
      <c r="B664" s="3" t="n">
        <v>0.000519</v>
      </c>
      <c r="C664" s="1" t="n">
        <v>-1.081748287</v>
      </c>
      <c r="D664" s="1" t="s">
        <v>7</v>
      </c>
      <c r="E664" s="1" t="s">
        <v>3699</v>
      </c>
    </row>
    <row r="665" customFormat="false" ht="15.75" hidden="false" customHeight="false" outlineLevel="0" collapsed="false">
      <c r="A665" s="1" t="s">
        <v>3700</v>
      </c>
      <c r="B665" s="3" t="n">
        <v>4.57E-083</v>
      </c>
      <c r="C665" s="1" t="n">
        <v>2.750180956</v>
      </c>
      <c r="D665" s="1" t="s">
        <v>10</v>
      </c>
      <c r="E665" s="1" t="s">
        <v>3701</v>
      </c>
    </row>
    <row r="666" customFormat="false" ht="15.75" hidden="false" customHeight="false" outlineLevel="0" collapsed="false">
      <c r="A666" s="1" t="s">
        <v>3702</v>
      </c>
      <c r="B666" s="3" t="n">
        <v>6.64E-041</v>
      </c>
      <c r="C666" s="1" t="n">
        <v>3.956034531</v>
      </c>
      <c r="D666" s="1" t="s">
        <v>10</v>
      </c>
      <c r="E666" s="1" t="s">
        <v>3703</v>
      </c>
    </row>
    <row r="667" customFormat="false" ht="15.75" hidden="false" customHeight="false" outlineLevel="0" collapsed="false">
      <c r="A667" s="1" t="s">
        <v>3704</v>
      </c>
      <c r="B667" s="3" t="n">
        <v>0.000136</v>
      </c>
      <c r="C667" s="1" t="n">
        <v>-1.673721148</v>
      </c>
      <c r="D667" s="1" t="s">
        <v>7</v>
      </c>
      <c r="E667" s="1" t="s">
        <v>3705</v>
      </c>
    </row>
    <row r="668" customFormat="false" ht="15.75" hidden="false" customHeight="false" outlineLevel="0" collapsed="false">
      <c r="A668" s="1" t="s">
        <v>3706</v>
      </c>
      <c r="B668" s="3" t="n">
        <v>9.71E-052</v>
      </c>
      <c r="C668" s="1" t="n">
        <v>2.303592419</v>
      </c>
      <c r="D668" s="1" t="s">
        <v>10</v>
      </c>
      <c r="E668" s="1" t="s">
        <v>2044</v>
      </c>
    </row>
    <row r="669" customFormat="false" ht="15.75" hidden="false" customHeight="false" outlineLevel="0" collapsed="false">
      <c r="A669" s="1" t="s">
        <v>3707</v>
      </c>
      <c r="B669" s="3" t="n">
        <v>4.11E-018</v>
      </c>
      <c r="C669" s="1" t="n">
        <v>1.025763359</v>
      </c>
      <c r="D669" s="1" t="s">
        <v>10</v>
      </c>
      <c r="E669" s="1" t="s">
        <v>700</v>
      </c>
    </row>
  </sheetData>
  <conditionalFormatting sqref="A2:A669">
    <cfRule type="expression" priority="2" aboveAverage="0" equalAverage="0" bottom="0" percent="0" rank="0" text="" dxfId="9">
      <formula>AND(COUNTIF($A$2:$A$669,A2)&gt;1,NOT(ISBLANK(A2)))</formula>
    </cfRule>
  </conditionalFormatting>
  <conditionalFormatting sqref="A1">
    <cfRule type="expression" priority="3" aboveAverage="0" equalAverage="0" bottom="0" percent="0" rank="0" text="" dxfId="10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8T06:50:06Z</dcterms:created>
  <dc:creator>Administrator</dc:creator>
  <dc:description/>
  <dc:language>en-US</dc:language>
  <cp:lastModifiedBy>unknown</cp:lastModifiedBy>
  <dcterms:modified xsi:type="dcterms:W3CDTF">2017-06-27T06:14:31Z</dcterms:modified>
  <cp:revision>0</cp:revision>
  <dc:subject/>
  <dc:title/>
</cp:coreProperties>
</file>